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ss788/Desktop/"/>
    </mc:Choice>
  </mc:AlternateContent>
  <xr:revisionPtr revIDLastSave="0" documentId="8_{0419ECF8-33A5-2448-88F0-CDF3EFA1ADA7}" xr6:coauthVersionLast="33" xr6:coauthVersionMax="33" xr10:uidLastSave="{00000000-0000-0000-0000-000000000000}"/>
  <bookViews>
    <workbookView xWindow="60500" yWindow="11220" windowWidth="28800" windowHeight="12300" tabRatio="500" xr2:uid="{00000000-000D-0000-FFFF-FFFF00000000}"/>
  </bookViews>
  <sheets>
    <sheet name="Table of Contents" sheetId="61" r:id="rId1"/>
    <sheet name="DNASeq" sheetId="54" r:id="rId2"/>
    <sheet name="Figure 4B" sheetId="48" r:id="rId3"/>
    <sheet name="Figure 4C" sheetId="49" r:id="rId4"/>
    <sheet name="Figure 4D" sheetId="50" r:id="rId5"/>
    <sheet name="Figure 4E" sheetId="51" r:id="rId6"/>
    <sheet name="Figure 4F" sheetId="52" r:id="rId7"/>
    <sheet name="Figure 4G" sheetId="53" r:id="rId8"/>
    <sheet name="Qian Re-Analysis Ref Sequences" sheetId="57" r:id="rId9"/>
    <sheet name="Drosha Dependence ratios" sheetId="56" r:id="rId10"/>
    <sheet name="Dicer Dependence ratios" sheetId="60" r:id="rId11"/>
    <sheet name="RISC1 raw" sheetId="4" r:id="rId12"/>
    <sheet name="RISC2 raw" sheetId="3" r:id="rId13"/>
    <sheet name="RISC3 raw" sheetId="5" r:id="rId14"/>
    <sheet name="RISC4 raw" sheetId="11" r:id="rId15"/>
    <sheet name="RISC5 raw" sheetId="10" r:id="rId16"/>
    <sheet name="Combined RISC luc data &amp; stats" sheetId="9" r:id="rId17"/>
    <sheet name="FcPV E1-E2 Luciferase 1" sheetId="44" r:id="rId18"/>
    <sheet name="FcPV E1-E2 Luciferase 2" sheetId="45" r:id="rId19"/>
    <sheet name="FcPV E1-E2 Luciferase 3" sheetId="46" r:id="rId20"/>
    <sheet name="FcPV E1-E2 Luciferase 4" sheetId="47" r:id="rId21"/>
    <sheet name="Combined FcPV E gene luc" sheetId="13" r:id="rId22"/>
    <sheet name="FcPV E1 Luciferase 1" sheetId="41" r:id="rId23"/>
    <sheet name="FcPV E1 Luciferase 2" sheetId="42" r:id="rId24"/>
    <sheet name="FcPV E1 Luciferase  3" sheetId="43" r:id="rId25"/>
    <sheet name="FcPV E1 Luciferase 4" sheetId="55" r:id="rId26"/>
    <sheet name="Combined FcPVE1 luc" sheetId="14" r:id="rId27"/>
    <sheet name="FcPV E2 Luciferase 1" sheetId="29" r:id="rId28"/>
    <sheet name="FcPV E2 Luciferase 2" sheetId="30" r:id="rId29"/>
    <sheet name="FcPV E2 Luciferase 3" sheetId="31" r:id="rId30"/>
    <sheet name="FcPV E2 Luciferase 4" sheetId="32" r:id="rId31"/>
    <sheet name="FcPV E2 Luciferase 5" sheetId="33" r:id="rId32"/>
    <sheet name="FcPV E2 Luciferase 6" sheetId="34" r:id="rId33"/>
    <sheet name="FcPV E2 Luciferase 7" sheetId="35" r:id="rId34"/>
    <sheet name="FcPV E2 Luciferase 8" sheetId="36" r:id="rId35"/>
    <sheet name="FcPV E2 Luciferase 9" sheetId="37" r:id="rId36"/>
    <sheet name="FcPV E2 Luciferase 10" sheetId="38" r:id="rId37"/>
    <sheet name="FcPV E2 Luciferase 11" sheetId="39" r:id="rId38"/>
    <sheet name="FcPV E2 Luciferase 12" sheetId="40" r:id="rId39"/>
    <sheet name="Combined FcPV E2 luc" sheetId="15" r:id="rId40"/>
    <sheet name="HPV41 Luciferase 1" sheetId="19" r:id="rId41"/>
    <sheet name="HPV41 Luciferase 2" sheetId="20" r:id="rId42"/>
    <sheet name="HPV41 Luciferase 3" sheetId="22" r:id="rId43"/>
    <sheet name="HPV41 Luciferase 4" sheetId="21" r:id="rId44"/>
    <sheet name="HPV41 Luciferase 5" sheetId="23" r:id="rId45"/>
    <sheet name="HPV41 Luciferase 6" sheetId="24" r:id="rId46"/>
    <sheet name="HPV41 Luciferase 7" sheetId="25" r:id="rId47"/>
    <sheet name="HPV41 Luciferase 8" sheetId="26" r:id="rId48"/>
    <sheet name="Combined HPV41 luc" sheetId="16" r:id="rId49"/>
  </sheets>
  <calcPr calcId="162913"/>
</workbook>
</file>

<file path=xl/calcChain.xml><?xml version="1.0" encoding="utf-8"?>
<calcChain xmlns="http://schemas.openxmlformats.org/spreadsheetml/2006/main">
  <c r="I3" i="60" l="1"/>
  <c r="I4" i="60"/>
  <c r="K3" i="60"/>
  <c r="I5" i="60"/>
  <c r="I6" i="60"/>
  <c r="K5" i="60"/>
  <c r="I7" i="60"/>
  <c r="I8" i="60"/>
  <c r="K7" i="60"/>
  <c r="I9" i="60"/>
  <c r="I10" i="60"/>
  <c r="K9" i="60"/>
  <c r="I13" i="60"/>
  <c r="I14" i="60"/>
  <c r="K13" i="60"/>
  <c r="I15" i="60"/>
  <c r="I16" i="60"/>
  <c r="K15" i="60"/>
  <c r="I19" i="60"/>
  <c r="I20" i="60"/>
  <c r="K19" i="60"/>
  <c r="I21" i="60"/>
  <c r="I22" i="60"/>
  <c r="K21" i="60"/>
  <c r="I25" i="60"/>
  <c r="I26" i="60"/>
  <c r="K25" i="60"/>
  <c r="I27" i="60"/>
  <c r="I28" i="60"/>
  <c r="K27" i="60"/>
  <c r="I31" i="60"/>
  <c r="I32" i="60"/>
  <c r="K31" i="60"/>
  <c r="I33" i="60"/>
  <c r="I34" i="60"/>
  <c r="K33" i="60"/>
  <c r="M47" i="56"/>
  <c r="M46" i="56"/>
  <c r="N46" i="56"/>
  <c r="M62" i="56"/>
  <c r="M61" i="56"/>
  <c r="N61" i="56"/>
  <c r="L74" i="56"/>
  <c r="K74" i="56"/>
  <c r="M41" i="56"/>
  <c r="M60" i="56"/>
  <c r="L73" i="56"/>
  <c r="M40" i="56"/>
  <c r="M59" i="56"/>
  <c r="K73" i="56"/>
  <c r="M35" i="56"/>
  <c r="M58" i="56"/>
  <c r="L72" i="56"/>
  <c r="M34" i="56"/>
  <c r="M57" i="56"/>
  <c r="K72" i="56"/>
  <c r="M29" i="56"/>
  <c r="M56" i="56"/>
  <c r="L71" i="56"/>
  <c r="M28" i="56"/>
  <c r="M55" i="56"/>
  <c r="K71" i="56"/>
  <c r="M23" i="56"/>
  <c r="M54" i="56"/>
  <c r="L70" i="56"/>
  <c r="M22" i="56"/>
  <c r="M53" i="56"/>
  <c r="K70" i="56"/>
  <c r="K6" i="56"/>
  <c r="M6" i="56"/>
  <c r="K7" i="56"/>
  <c r="L6" i="56"/>
  <c r="M7" i="56"/>
  <c r="N6" i="56"/>
  <c r="K8" i="56"/>
  <c r="M8" i="56"/>
  <c r="R8" i="56"/>
  <c r="M9" i="56"/>
  <c r="N8" i="56"/>
  <c r="K9" i="56"/>
  <c r="L8" i="56"/>
  <c r="R9" i="56"/>
  <c r="K10" i="56"/>
  <c r="K11" i="56"/>
  <c r="L10" i="56"/>
  <c r="M10" i="56"/>
  <c r="M11" i="56"/>
  <c r="N10" i="56"/>
  <c r="K56" i="56"/>
  <c r="P11" i="56"/>
  <c r="R11" i="56"/>
  <c r="K12" i="56"/>
  <c r="K13" i="56"/>
  <c r="L12" i="56"/>
  <c r="M12" i="56"/>
  <c r="R12" i="56"/>
  <c r="M13" i="56"/>
  <c r="N12" i="56"/>
  <c r="R13" i="56"/>
  <c r="K14" i="56"/>
  <c r="K15" i="56"/>
  <c r="L14" i="56"/>
  <c r="M14" i="56"/>
  <c r="M15" i="56"/>
  <c r="N14" i="56"/>
  <c r="K60" i="56"/>
  <c r="P15" i="56"/>
  <c r="R15" i="56"/>
  <c r="K16" i="56"/>
  <c r="L16" i="56"/>
  <c r="M16" i="56"/>
  <c r="R16" i="56"/>
  <c r="M17" i="56"/>
  <c r="N16" i="56"/>
  <c r="R17" i="56"/>
  <c r="K22" i="56"/>
  <c r="K53" i="56"/>
  <c r="P22" i="56"/>
  <c r="N22" i="56"/>
  <c r="K23" i="56"/>
  <c r="L22" i="56"/>
  <c r="R23" i="56"/>
  <c r="K28" i="56"/>
  <c r="N28" i="56"/>
  <c r="K55" i="56"/>
  <c r="P28" i="56"/>
  <c r="K29" i="56"/>
  <c r="L28" i="56"/>
  <c r="K34" i="56"/>
  <c r="N34" i="56"/>
  <c r="K35" i="56"/>
  <c r="L34" i="56"/>
  <c r="R35" i="56"/>
  <c r="K40" i="56"/>
  <c r="N40" i="56"/>
  <c r="K59" i="56"/>
  <c r="P40" i="56"/>
  <c r="K41" i="56"/>
  <c r="L40" i="56"/>
  <c r="K46" i="56"/>
  <c r="K47" i="56"/>
  <c r="L46" i="56"/>
  <c r="R47" i="56"/>
  <c r="P8" i="56"/>
  <c r="R22" i="56"/>
  <c r="N53" i="56"/>
  <c r="K54" i="56"/>
  <c r="L53" i="56"/>
  <c r="P10" i="56"/>
  <c r="L55" i="56"/>
  <c r="R28" i="56"/>
  <c r="N55" i="56"/>
  <c r="K57" i="56"/>
  <c r="P34" i="56"/>
  <c r="R34" i="56"/>
  <c r="N57" i="56"/>
  <c r="K58" i="56"/>
  <c r="L57" i="56"/>
  <c r="P14" i="56"/>
  <c r="L59" i="56"/>
  <c r="R40" i="56"/>
  <c r="N59" i="56"/>
  <c r="K61" i="56"/>
  <c r="P46" i="56"/>
  <c r="R46" i="56"/>
  <c r="K62" i="56"/>
  <c r="L61" i="56"/>
  <c r="K63" i="56"/>
  <c r="S16" i="56"/>
  <c r="S12" i="56"/>
  <c r="S8" i="56"/>
  <c r="Q14" i="56"/>
  <c r="Q10" i="56"/>
  <c r="S46" i="56"/>
  <c r="S34" i="56"/>
  <c r="S22" i="56"/>
  <c r="R41" i="56"/>
  <c r="S40" i="56"/>
  <c r="R29" i="56"/>
  <c r="S28" i="56"/>
  <c r="R14" i="56"/>
  <c r="S14" i="56"/>
  <c r="P13" i="56"/>
  <c r="R10" i="56"/>
  <c r="S10" i="56"/>
  <c r="P9" i="56"/>
  <c r="Q8" i="56"/>
  <c r="P47" i="56"/>
  <c r="Q46" i="56"/>
  <c r="P41" i="56"/>
  <c r="Q40" i="56"/>
  <c r="P35" i="56"/>
  <c r="Q34" i="56"/>
  <c r="P29" i="56"/>
  <c r="Q28" i="56"/>
  <c r="P23" i="56"/>
  <c r="Q22" i="56"/>
  <c r="P17" i="56"/>
  <c r="P16" i="56"/>
  <c r="Q16" i="56"/>
  <c r="P12" i="56"/>
  <c r="E23" i="16"/>
  <c r="C23" i="16"/>
  <c r="F23" i="16"/>
  <c r="D23" i="16"/>
  <c r="G23" i="16"/>
  <c r="E35" i="16"/>
  <c r="D35" i="16"/>
  <c r="C35" i="16"/>
  <c r="N37" i="16"/>
  <c r="M37" i="16"/>
  <c r="L37" i="16"/>
  <c r="N25" i="16"/>
  <c r="M25" i="16"/>
  <c r="L25" i="16"/>
  <c r="W25" i="16"/>
  <c r="V25" i="16"/>
  <c r="U25" i="16"/>
  <c r="X25" i="16"/>
  <c r="AA25" i="16"/>
  <c r="Z25" i="16"/>
  <c r="Q37" i="16"/>
  <c r="N41" i="16"/>
  <c r="R37" i="16"/>
  <c r="Q25" i="16"/>
  <c r="N29" i="16"/>
  <c r="O25" i="16"/>
  <c r="H35" i="16"/>
  <c r="E40" i="16"/>
  <c r="E39" i="16"/>
  <c r="I35" i="16"/>
  <c r="F35" i="16"/>
  <c r="G35" i="16"/>
  <c r="I23" i="16"/>
  <c r="H23" i="16"/>
  <c r="E27" i="16"/>
  <c r="H13" i="16"/>
  <c r="H14" i="16"/>
  <c r="H15" i="16"/>
  <c r="N13" i="16"/>
  <c r="N14" i="16"/>
  <c r="N15" i="16"/>
  <c r="O13" i="16"/>
  <c r="O14" i="16"/>
  <c r="O15" i="16"/>
  <c r="P13" i="16"/>
  <c r="P14" i="16"/>
  <c r="P15" i="16"/>
  <c r="Q13" i="16"/>
  <c r="Q14" i="16"/>
  <c r="Q15" i="16"/>
  <c r="R13" i="16"/>
  <c r="R14" i="16"/>
  <c r="R15" i="16"/>
  <c r="V13" i="16"/>
  <c r="V14" i="16"/>
  <c r="V15" i="16"/>
  <c r="W13" i="16"/>
  <c r="W14" i="16"/>
  <c r="W15" i="16"/>
  <c r="M13" i="16"/>
  <c r="M14" i="16"/>
  <c r="M15" i="16"/>
  <c r="G13" i="16"/>
  <c r="G14" i="16"/>
  <c r="G15" i="16"/>
  <c r="F13" i="16"/>
  <c r="F14" i="16"/>
  <c r="F15" i="16"/>
  <c r="E13" i="16"/>
  <c r="E14" i="16"/>
  <c r="E15" i="16"/>
  <c r="D13" i="16"/>
  <c r="D14" i="16"/>
  <c r="D15" i="16"/>
  <c r="C13" i="16"/>
  <c r="C14" i="16"/>
  <c r="C15" i="16"/>
  <c r="D54" i="15"/>
  <c r="B54" i="15"/>
  <c r="E54" i="15"/>
  <c r="C54" i="15"/>
  <c r="F54" i="15"/>
  <c r="G54" i="15"/>
  <c r="D42" i="15"/>
  <c r="B42" i="15"/>
  <c r="E42" i="15"/>
  <c r="C42" i="15"/>
  <c r="F42" i="15"/>
  <c r="G42" i="15"/>
  <c r="D30" i="15"/>
  <c r="B30" i="15"/>
  <c r="E30" i="15"/>
  <c r="C30" i="15"/>
  <c r="F30" i="15"/>
  <c r="G30" i="15"/>
  <c r="F19" i="15"/>
  <c r="F20" i="15"/>
  <c r="E19" i="15"/>
  <c r="E20" i="15"/>
  <c r="H19" i="15"/>
  <c r="H20" i="15"/>
  <c r="G19" i="15"/>
  <c r="G20" i="15"/>
  <c r="D19" i="15"/>
  <c r="D20" i="15"/>
  <c r="C19" i="15"/>
  <c r="C20" i="15"/>
  <c r="H18" i="15"/>
  <c r="G18" i="15"/>
  <c r="F18" i="15"/>
  <c r="E18" i="15"/>
  <c r="D18" i="15"/>
  <c r="C18" i="15"/>
  <c r="D52" i="13"/>
  <c r="B52" i="13"/>
  <c r="E52" i="13"/>
  <c r="C52" i="13"/>
  <c r="F52" i="13"/>
  <c r="G52" i="13"/>
  <c r="D41" i="13"/>
  <c r="B41" i="13"/>
  <c r="E41" i="13"/>
  <c r="C41" i="13"/>
  <c r="F41" i="13"/>
  <c r="G41" i="13"/>
  <c r="D23" i="13"/>
  <c r="B23" i="13"/>
  <c r="E23" i="13"/>
  <c r="C23" i="13"/>
  <c r="F23" i="13"/>
  <c r="G23" i="13"/>
  <c r="I11" i="13"/>
  <c r="I12" i="13"/>
  <c r="H11" i="13"/>
  <c r="H12" i="13"/>
  <c r="G11" i="13"/>
  <c r="G12" i="13"/>
  <c r="F11" i="13"/>
  <c r="F12" i="13"/>
  <c r="E11" i="13"/>
  <c r="E12" i="13"/>
  <c r="D11" i="13"/>
  <c r="D12" i="13"/>
  <c r="C11" i="13"/>
  <c r="C12" i="13"/>
  <c r="B11" i="13"/>
  <c r="B12" i="13"/>
  <c r="I10" i="13"/>
  <c r="H10" i="13"/>
  <c r="G10" i="13"/>
  <c r="F10" i="13"/>
  <c r="E10" i="13"/>
  <c r="D10" i="13"/>
  <c r="C10" i="13"/>
  <c r="B10" i="13"/>
  <c r="Q12" i="56"/>
  <c r="D28" i="16"/>
  <c r="H28" i="16"/>
  <c r="D27" i="16"/>
  <c r="H27" i="16"/>
  <c r="E28" i="16"/>
  <c r="J23" i="16"/>
  <c r="J35" i="16"/>
  <c r="D40" i="16"/>
  <c r="H40" i="16"/>
  <c r="D39" i="16"/>
  <c r="H39" i="16"/>
  <c r="F40" i="16"/>
  <c r="G40" i="16"/>
  <c r="W29" i="16"/>
  <c r="W30" i="16"/>
  <c r="X30" i="16"/>
  <c r="R25" i="16"/>
  <c r="O37" i="16"/>
  <c r="P37" i="16"/>
  <c r="N42" i="16"/>
  <c r="Y25" i="16"/>
  <c r="N30" i="16"/>
  <c r="P30" i="16"/>
  <c r="P25" i="16"/>
  <c r="D47" i="15"/>
  <c r="D46" i="15"/>
  <c r="D35" i="15"/>
  <c r="E35" i="15"/>
  <c r="D34" i="15"/>
  <c r="F47" i="15"/>
  <c r="C59" i="15"/>
  <c r="G59" i="15"/>
  <c r="I54" i="15"/>
  <c r="C58" i="15"/>
  <c r="G58" i="15"/>
  <c r="F35" i="15"/>
  <c r="C47" i="15"/>
  <c r="G47" i="15"/>
  <c r="I42" i="15"/>
  <c r="C46" i="15"/>
  <c r="G46" i="15"/>
  <c r="C35" i="15"/>
  <c r="G35" i="15"/>
  <c r="I30" i="15"/>
  <c r="C34" i="15"/>
  <c r="G34" i="15"/>
  <c r="D59" i="15"/>
  <c r="E59" i="15"/>
  <c r="D58" i="15"/>
  <c r="E47" i="15"/>
  <c r="H30" i="15"/>
  <c r="H42" i="15"/>
  <c r="H54" i="15"/>
  <c r="C28" i="13"/>
  <c r="G28" i="13"/>
  <c r="I23" i="13"/>
  <c r="C27" i="13"/>
  <c r="G27" i="13"/>
  <c r="D56" i="13"/>
  <c r="D57" i="13"/>
  <c r="F57" i="13"/>
  <c r="D46" i="13"/>
  <c r="E46" i="13"/>
  <c r="D45" i="13"/>
  <c r="C46" i="13"/>
  <c r="G46" i="13"/>
  <c r="I41" i="13"/>
  <c r="C45" i="13"/>
  <c r="G45" i="13"/>
  <c r="D27" i="13"/>
  <c r="D28" i="13"/>
  <c r="F28" i="13"/>
  <c r="C57" i="13"/>
  <c r="G57" i="13"/>
  <c r="I52" i="13"/>
  <c r="C56" i="13"/>
  <c r="G56" i="13"/>
  <c r="E28" i="13"/>
  <c r="E57" i="13"/>
  <c r="H23" i="13"/>
  <c r="H41" i="13"/>
  <c r="H52" i="13"/>
  <c r="H6" i="14"/>
  <c r="H7" i="14"/>
  <c r="L8" i="14"/>
  <c r="L6" i="14"/>
  <c r="L4" i="14"/>
  <c r="I9" i="14"/>
  <c r="I8" i="14"/>
  <c r="I7" i="14"/>
  <c r="I6" i="14"/>
  <c r="I5" i="14"/>
  <c r="I4" i="14"/>
  <c r="H9" i="14"/>
  <c r="H8" i="14"/>
  <c r="H5" i="14"/>
  <c r="H4" i="14"/>
  <c r="U39" i="9"/>
  <c r="F28" i="16"/>
  <c r="G28" i="16"/>
  <c r="O42" i="16"/>
  <c r="Y30" i="16"/>
  <c r="O30" i="16"/>
  <c r="S37" i="16"/>
  <c r="M41" i="16"/>
  <c r="Q41" i="16"/>
  <c r="M42" i="16"/>
  <c r="Q42" i="16"/>
  <c r="AB25" i="16"/>
  <c r="V30" i="16"/>
  <c r="Z30" i="16"/>
  <c r="V29" i="16"/>
  <c r="Z29" i="16"/>
  <c r="P42" i="16"/>
  <c r="S25" i="16"/>
  <c r="M29" i="16"/>
  <c r="Q29" i="16"/>
  <c r="M30" i="16"/>
  <c r="Q30" i="16"/>
  <c r="F59" i="15"/>
  <c r="F46" i="13"/>
  <c r="C2" i="51"/>
  <c r="D2" i="51"/>
  <c r="C3" i="51"/>
  <c r="D3" i="51"/>
  <c r="O50" i="9"/>
  <c r="S52" i="9"/>
  <c r="R52" i="9"/>
  <c r="P52" i="9"/>
  <c r="O52" i="9"/>
  <c r="X51" i="9"/>
  <c r="U51" i="9"/>
  <c r="S51" i="9"/>
  <c r="R51" i="9"/>
  <c r="P51" i="9"/>
  <c r="O51" i="9"/>
  <c r="S50" i="9"/>
  <c r="R50" i="9"/>
  <c r="P50" i="9"/>
  <c r="S49" i="9"/>
  <c r="R49" i="9"/>
  <c r="P49" i="9"/>
  <c r="O49" i="9"/>
  <c r="X48" i="9"/>
  <c r="U48" i="9"/>
  <c r="S48" i="9"/>
  <c r="R48" i="9"/>
  <c r="P48" i="9"/>
  <c r="O48" i="9"/>
  <c r="S47" i="9"/>
  <c r="R47" i="9"/>
  <c r="P47" i="9"/>
  <c r="O47" i="9"/>
  <c r="S46" i="9"/>
  <c r="R46" i="9"/>
  <c r="P46" i="9"/>
  <c r="O46" i="9"/>
  <c r="X45" i="9"/>
  <c r="U45" i="9"/>
  <c r="S45" i="9"/>
  <c r="R45" i="9"/>
  <c r="P45" i="9"/>
  <c r="O45" i="9"/>
  <c r="S44" i="9"/>
  <c r="R44" i="9"/>
  <c r="P44" i="9"/>
  <c r="O44" i="9"/>
  <c r="S43" i="9"/>
  <c r="R43" i="9"/>
  <c r="P43" i="9"/>
  <c r="O43" i="9"/>
  <c r="X42" i="9"/>
  <c r="U42" i="9"/>
  <c r="S42" i="9"/>
  <c r="R42" i="9"/>
  <c r="P42" i="9"/>
  <c r="O42" i="9"/>
  <c r="S41" i="9"/>
  <c r="R41" i="9"/>
  <c r="P41" i="9"/>
  <c r="O41" i="9"/>
  <c r="S40" i="9"/>
  <c r="R40" i="9"/>
  <c r="P40" i="9"/>
  <c r="O40" i="9"/>
  <c r="X39" i="9"/>
  <c r="S39" i="9"/>
  <c r="R39" i="9"/>
  <c r="P39" i="9"/>
  <c r="O39" i="9"/>
  <c r="S38" i="9"/>
  <c r="R38" i="9"/>
  <c r="P38" i="9"/>
  <c r="O38" i="9"/>
  <c r="B35" i="5"/>
  <c r="C35" i="5"/>
  <c r="D35" i="5"/>
  <c r="J35" i="5"/>
  <c r="C53" i="5"/>
  <c r="B22" i="5"/>
  <c r="C22" i="5"/>
  <c r="D22" i="5"/>
  <c r="J22" i="5"/>
  <c r="C40" i="5"/>
  <c r="I22" i="5"/>
  <c r="B40" i="5"/>
  <c r="B21" i="5"/>
  <c r="C21" i="5"/>
  <c r="D21" i="5"/>
  <c r="J21" i="5"/>
  <c r="C39" i="5"/>
  <c r="E35" i="5"/>
  <c r="F35" i="5"/>
  <c r="G35" i="5"/>
  <c r="L35" i="5"/>
  <c r="E53" i="5"/>
  <c r="M35" i="5"/>
  <c r="F53" i="5"/>
  <c r="I35" i="5"/>
  <c r="B53" i="5"/>
  <c r="E34" i="5"/>
  <c r="F34" i="5"/>
  <c r="G34" i="5"/>
  <c r="M34" i="5"/>
  <c r="F52" i="5"/>
  <c r="L34" i="5"/>
  <c r="E52" i="5"/>
  <c r="B34" i="5"/>
  <c r="C34" i="5"/>
  <c r="D34" i="5"/>
  <c r="I34" i="5"/>
  <c r="B52" i="5"/>
  <c r="J34" i="5"/>
  <c r="C52" i="5"/>
  <c r="E33" i="5"/>
  <c r="F33" i="5"/>
  <c r="G33" i="5"/>
  <c r="L33" i="5"/>
  <c r="E51" i="5"/>
  <c r="C33" i="5"/>
  <c r="D33" i="5"/>
  <c r="J33" i="5"/>
  <c r="C51" i="5"/>
  <c r="I33" i="5"/>
  <c r="B51" i="5"/>
  <c r="E32" i="5"/>
  <c r="F32" i="5"/>
  <c r="G32" i="5"/>
  <c r="L32" i="5"/>
  <c r="E50" i="5"/>
  <c r="M32" i="5"/>
  <c r="F50" i="5"/>
  <c r="B32" i="5"/>
  <c r="C32" i="5"/>
  <c r="D32" i="5"/>
  <c r="I32" i="5"/>
  <c r="B50" i="5"/>
  <c r="E31" i="5"/>
  <c r="F31" i="5"/>
  <c r="G31" i="5"/>
  <c r="M31" i="5"/>
  <c r="F49" i="5"/>
  <c r="L31" i="5"/>
  <c r="E49" i="5"/>
  <c r="B31" i="5"/>
  <c r="C31" i="5"/>
  <c r="D31" i="5"/>
  <c r="J31" i="5"/>
  <c r="C49" i="5"/>
  <c r="I31" i="5"/>
  <c r="B49" i="5"/>
  <c r="E30" i="5"/>
  <c r="F30" i="5"/>
  <c r="G30" i="5"/>
  <c r="L30" i="5"/>
  <c r="E48" i="5"/>
  <c r="M30" i="5"/>
  <c r="F48" i="5"/>
  <c r="B30" i="5"/>
  <c r="C30" i="5"/>
  <c r="D30" i="5"/>
  <c r="I30" i="5"/>
  <c r="B48" i="5"/>
  <c r="E29" i="5"/>
  <c r="F29" i="5"/>
  <c r="G29" i="5"/>
  <c r="M29" i="5"/>
  <c r="F47" i="5"/>
  <c r="L29" i="5"/>
  <c r="E47" i="5"/>
  <c r="B29" i="5"/>
  <c r="C29" i="5"/>
  <c r="D29" i="5"/>
  <c r="J29" i="5"/>
  <c r="C47" i="5"/>
  <c r="I29" i="5"/>
  <c r="B47" i="5"/>
  <c r="E28" i="5"/>
  <c r="F28" i="5"/>
  <c r="G28" i="5"/>
  <c r="L28" i="5"/>
  <c r="E46" i="5"/>
  <c r="M28" i="5"/>
  <c r="F46" i="5"/>
  <c r="C28" i="5"/>
  <c r="D28" i="5"/>
  <c r="J28" i="5"/>
  <c r="C46" i="5"/>
  <c r="I28" i="5"/>
  <c r="B46" i="5"/>
  <c r="E27" i="5"/>
  <c r="F27" i="5"/>
  <c r="G27" i="5"/>
  <c r="M27" i="5"/>
  <c r="F45" i="5"/>
  <c r="L27" i="5"/>
  <c r="E45" i="5"/>
  <c r="B27" i="5"/>
  <c r="C27" i="5"/>
  <c r="D27" i="5"/>
  <c r="I27" i="5"/>
  <c r="B45" i="5"/>
  <c r="J27" i="5"/>
  <c r="C45" i="5"/>
  <c r="E26" i="5"/>
  <c r="F26" i="5"/>
  <c r="G26" i="5"/>
  <c r="L26" i="5"/>
  <c r="E44" i="5"/>
  <c r="B26" i="5"/>
  <c r="C26" i="5"/>
  <c r="D26" i="5"/>
  <c r="J26" i="5"/>
  <c r="C44" i="5"/>
  <c r="I26" i="5"/>
  <c r="B44" i="5"/>
  <c r="E25" i="5"/>
  <c r="F25" i="5"/>
  <c r="G25" i="5"/>
  <c r="M25" i="5"/>
  <c r="F43" i="5"/>
  <c r="L25" i="5"/>
  <c r="E43" i="5"/>
  <c r="B25" i="5"/>
  <c r="C25" i="5"/>
  <c r="D25" i="5"/>
  <c r="I25" i="5"/>
  <c r="B43" i="5"/>
  <c r="J25" i="5"/>
  <c r="C43" i="5"/>
  <c r="E24" i="5"/>
  <c r="F24" i="5"/>
  <c r="G24" i="5"/>
  <c r="L24" i="5"/>
  <c r="E42" i="5"/>
  <c r="B24" i="5"/>
  <c r="C24" i="5"/>
  <c r="D24" i="5"/>
  <c r="J24" i="5"/>
  <c r="C42" i="5"/>
  <c r="I24" i="5"/>
  <c r="B42" i="5"/>
  <c r="E23" i="5"/>
  <c r="F23" i="5"/>
  <c r="G23" i="5"/>
  <c r="M23" i="5"/>
  <c r="F41" i="5"/>
  <c r="L23" i="5"/>
  <c r="E41" i="5"/>
  <c r="B23" i="5"/>
  <c r="C23" i="5"/>
  <c r="D23" i="5"/>
  <c r="I23" i="5"/>
  <c r="B41" i="5"/>
  <c r="J23" i="5"/>
  <c r="C41" i="5"/>
  <c r="E22" i="5"/>
  <c r="F22" i="5"/>
  <c r="G22" i="5"/>
  <c r="L22" i="5"/>
  <c r="E40" i="5"/>
  <c r="E21" i="5"/>
  <c r="F21" i="5"/>
  <c r="G21" i="5"/>
  <c r="L21" i="5"/>
  <c r="E39" i="5"/>
  <c r="M21" i="5"/>
  <c r="F39" i="5"/>
  <c r="I21" i="5"/>
  <c r="B39" i="5"/>
  <c r="J30" i="5"/>
  <c r="C48" i="5"/>
  <c r="J32" i="5"/>
  <c r="C50" i="5"/>
  <c r="M33" i="5"/>
  <c r="F51" i="5"/>
  <c r="M24" i="5"/>
  <c r="F42" i="5"/>
  <c r="M26" i="5"/>
  <c r="F44" i="5"/>
  <c r="M22" i="5"/>
  <c r="F40" i="5"/>
</calcChain>
</file>

<file path=xl/sharedStrings.xml><?xml version="1.0" encoding="utf-8"?>
<sst xmlns="http://schemas.openxmlformats.org/spreadsheetml/2006/main" count="3667" uniqueCount="1044">
  <si>
    <t>Reporter</t>
  </si>
  <si>
    <t>Vector</t>
  </si>
  <si>
    <t>Vector + PV miRNA</t>
  </si>
  <si>
    <t>Vector + SV40 miRNA</t>
  </si>
  <si>
    <t>FcPV1</t>
  </si>
  <si>
    <t>FcPV2</t>
  </si>
  <si>
    <t>HPV41</t>
  </si>
  <si>
    <t>HPV17</t>
  </si>
  <si>
    <t>HPV37</t>
  </si>
  <si>
    <t>FcPV1 mutant</t>
  </si>
  <si>
    <t>FcPV2 mutant</t>
  </si>
  <si>
    <t>HPV41 mutant</t>
  </si>
  <si>
    <t>HPV17 mutant</t>
  </si>
  <si>
    <t>RISC1</t>
  </si>
  <si>
    <t>RISC2</t>
  </si>
  <si>
    <t>RISC3</t>
  </si>
  <si>
    <t xml:space="preserve">Vector </t>
  </si>
  <si>
    <t>Vector + control miRNA</t>
  </si>
  <si>
    <t>FcPV-miR-F2</t>
  </si>
  <si>
    <t>FcPV-miR-F2 mutant</t>
  </si>
  <si>
    <t>HPV41-miR-H1</t>
  </si>
  <si>
    <t>HPV41-miR-H1 mutant</t>
  </si>
  <si>
    <t>FcPV-miR-F1</t>
  </si>
  <si>
    <t>HPV17-miR-H1</t>
  </si>
  <si>
    <t>HPV37-miR-H1</t>
  </si>
  <si>
    <t>HPV37-miR-H1 mutant</t>
  </si>
  <si>
    <t>RISC 2</t>
  </si>
  <si>
    <t>Firefly</t>
  </si>
  <si>
    <t>Rep 1</t>
  </si>
  <si>
    <t>Rep 2</t>
  </si>
  <si>
    <t>Rep 3</t>
  </si>
  <si>
    <t>Mutant reporters</t>
  </si>
  <si>
    <t>Renilla</t>
  </si>
  <si>
    <t>Reporter:</t>
  </si>
  <si>
    <t>F1</t>
  </si>
  <si>
    <t xml:space="preserve"> + PV miRNA</t>
  </si>
  <si>
    <t xml:space="preserve"> + control miRNA</t>
  </si>
  <si>
    <t>F2</t>
  </si>
  <si>
    <t>R/F</t>
  </si>
  <si>
    <t>Average (R/F)</t>
  </si>
  <si>
    <t>STDEV</t>
  </si>
  <si>
    <t>Normalised</t>
  </si>
  <si>
    <t>FF</t>
  </si>
  <si>
    <t>no miRNA</t>
  </si>
  <si>
    <t xml:space="preserve"> +PV miRNA</t>
  </si>
  <si>
    <t xml:space="preserve"> + SV40 miRNA</t>
  </si>
  <si>
    <t>Ren</t>
  </si>
  <si>
    <t>Rep1</t>
  </si>
  <si>
    <t>Rep2</t>
  </si>
  <si>
    <t>Rep3</t>
  </si>
  <si>
    <t>x</t>
  </si>
  <si>
    <t>R/FF</t>
  </si>
  <si>
    <t>average</t>
  </si>
  <si>
    <t>stdev</t>
  </si>
  <si>
    <t>FcVPV2</t>
  </si>
  <si>
    <t>WT reporter</t>
  </si>
  <si>
    <t>mutant reporter</t>
  </si>
  <si>
    <t>Perf</t>
  </si>
  <si>
    <t>Mut</t>
  </si>
  <si>
    <t xml:space="preserve"> + SV40</t>
  </si>
  <si>
    <t>Ren/FF</t>
  </si>
  <si>
    <t>Average(R/FF)</t>
  </si>
  <si>
    <t>STDEV(R/FF)</t>
  </si>
  <si>
    <t>NORMALISED (R/FF)</t>
  </si>
  <si>
    <t>T-TEST (PV MIRNA : CONTROL MIRNA)</t>
  </si>
  <si>
    <t>PERFECT REPORTER</t>
  </si>
  <si>
    <t>MUTANT REPORTER</t>
  </si>
  <si>
    <t xml:space="preserve"> +SV40 miRNA</t>
  </si>
  <si>
    <t>mutant</t>
  </si>
  <si>
    <t xml:space="preserve">Renilla/firefly </t>
  </si>
  <si>
    <t>average(R/FF)</t>
  </si>
  <si>
    <t>perfect complementary</t>
  </si>
  <si>
    <t>Average (R/FF)</t>
  </si>
  <si>
    <t>Averagea (R/FF)</t>
  </si>
  <si>
    <t>Mutant</t>
  </si>
  <si>
    <t>X</t>
  </si>
  <si>
    <t>(stdevs)</t>
  </si>
  <si>
    <t>(normalised)</t>
  </si>
  <si>
    <t>Combined</t>
  </si>
  <si>
    <t>Alpha</t>
  </si>
  <si>
    <t>Data from excel file "hpv418-29"</t>
  </si>
  <si>
    <t>Empty rLuc</t>
  </si>
  <si>
    <t>SV40</t>
  </si>
  <si>
    <t>HPV41 E1</t>
  </si>
  <si>
    <t>HPV41 E1mut</t>
  </si>
  <si>
    <t>Firefly Values</t>
  </si>
  <si>
    <t>"miRNA"</t>
  </si>
  <si>
    <t>Numbers: 1, 2, 3 refer to transfected wells</t>
  </si>
  <si>
    <t>Letters: A,B, refer to duplicate luminometer analysis</t>
  </si>
  <si>
    <t>1A</t>
  </si>
  <si>
    <t>1B</t>
  </si>
  <si>
    <t>2A</t>
  </si>
  <si>
    <t>2B</t>
  </si>
  <si>
    <t>3A</t>
  </si>
  <si>
    <t>3B</t>
  </si>
  <si>
    <t>Renilla Values</t>
  </si>
  <si>
    <t>Ratio of Renilla/Firefly</t>
  </si>
  <si>
    <t>Remove any obvious outliers, and average A and B</t>
  </si>
  <si>
    <t>Average Ratio of 3 wells</t>
  </si>
  <si>
    <t>Standard Deviation of 3 wells</t>
  </si>
  <si>
    <t>Normalize to Control</t>
  </si>
  <si>
    <t>Normalize Standard Dev to Control</t>
  </si>
  <si>
    <t>Data from excel file "hpv41andparps8-21"</t>
  </si>
  <si>
    <t>Data from excel file "hpv41earlyfcpv16-7"</t>
  </si>
  <si>
    <t>HPV41 Early</t>
  </si>
  <si>
    <t>Data from excel file "hpv41earlyfcpv16-16"</t>
  </si>
  <si>
    <t>Data from excel file "hpv41earlyfcpv16-11"</t>
  </si>
  <si>
    <t>Data from excel file "hpv41total5-25"</t>
  </si>
  <si>
    <t>HPV41 E1m</t>
  </si>
  <si>
    <t>HPV41 E2</t>
  </si>
  <si>
    <t>Data from excel file "hpv41total5-28"</t>
  </si>
  <si>
    <t>Data from excel file "hpv41total6-2"</t>
  </si>
  <si>
    <t>Data from excel file "hpv41ande2mut4-7"</t>
  </si>
  <si>
    <t>FcPV E2</t>
  </si>
  <si>
    <t>FcPV E2mut</t>
  </si>
  <si>
    <t>Data from excel file "e2mut3-10"</t>
  </si>
  <si>
    <t>Data from excel file "e2mut3-6"</t>
  </si>
  <si>
    <t>Data from excel file "hpv41ande2mut"</t>
  </si>
  <si>
    <t>Data from excel file "e2mut3-14"</t>
  </si>
  <si>
    <t>Data from excel file "e2mut2-28"</t>
  </si>
  <si>
    <t>Data from excel file "e2mut2-25"</t>
  </si>
  <si>
    <t>Data from excel file "e2mut2-4"</t>
  </si>
  <si>
    <t>Data from excel file "e2mut1-28"</t>
  </si>
  <si>
    <t>Data from excel file "e2mut1-21-16"</t>
  </si>
  <si>
    <t>Data from excel file "e2mut1-10"</t>
  </si>
  <si>
    <t>Data from excel file "e2mut1-7"</t>
  </si>
  <si>
    <t>Data from excel file "fcpvrun2"</t>
  </si>
  <si>
    <t>FcPV E1</t>
  </si>
  <si>
    <t>FcPV E1 mut</t>
  </si>
  <si>
    <t>fail on e2</t>
  </si>
  <si>
    <t>Data from excel file "fcpve1test"</t>
  </si>
  <si>
    <t>Data from excel file "fcpve1repeat"</t>
  </si>
  <si>
    <t>Data from excel file "fcpvcombo5-1"</t>
  </si>
  <si>
    <t>FcPV Early</t>
  </si>
  <si>
    <t>pcDNA3</t>
  </si>
  <si>
    <t>Both</t>
  </si>
  <si>
    <t>Data from excel file "fcpvcombo4-28"</t>
  </si>
  <si>
    <t>Data from excel file "fcpvcombo5-5"</t>
  </si>
  <si>
    <t>Data from excel file "fcpvcombo5-8"</t>
  </si>
  <si>
    <t>RISC4</t>
  </si>
  <si>
    <t>RISC5</t>
  </si>
  <si>
    <t>HPV45</t>
  </si>
  <si>
    <t>TCGA-ZJ-AAXN-01A</t>
  </si>
  <si>
    <t>HPV16</t>
  </si>
  <si>
    <t>TCGA-WL-A834-01A</t>
  </si>
  <si>
    <t>TCGA-VS-A953-01A</t>
  </si>
  <si>
    <t>TCGA-VS-A8EC-01A</t>
  </si>
  <si>
    <t>TCGA-Q1-A73R-01A</t>
  </si>
  <si>
    <t>TCGA-Q1-A6DT-01A</t>
  </si>
  <si>
    <t>TCGA-FU-A40J-01A</t>
  </si>
  <si>
    <t>TCGA-EK-A3GN-01A</t>
  </si>
  <si>
    <t>TCGA-EK-A2R8-01A</t>
  </si>
  <si>
    <t>HPV58</t>
  </si>
  <si>
    <t>TCGA-EK-A2PG-01A</t>
  </si>
  <si>
    <t>TCGA-EK-A2IP-01A</t>
  </si>
  <si>
    <t>HPV18</t>
  </si>
  <si>
    <t>TCGA-EA-A439-01A</t>
  </si>
  <si>
    <t>TCGA-EA-A3HQ-01A</t>
  </si>
  <si>
    <t>TCGA-C5-A3HF-01A</t>
  </si>
  <si>
    <t>TCGA-C5-A3HD-01B</t>
  </si>
  <si>
    <t>TCGA-C5-A2LX-01A</t>
  </si>
  <si>
    <t>TCGA-C5-A1M9-01A</t>
  </si>
  <si>
    <t>TCGA-BI-A0VS-01A</t>
  </si>
  <si>
    <t>TCGA-VS-A9UP-01A</t>
  </si>
  <si>
    <t>TCGA-Q1-A73P-01A</t>
  </si>
  <si>
    <t>TCGA-DS-A0VM-01A</t>
  </si>
  <si>
    <t>TCGA-VS-A9UL-01A</t>
  </si>
  <si>
    <t>TCGA-DS-A0VK-01A</t>
  </si>
  <si>
    <t>TCGA-VS-A8EI-01A</t>
  </si>
  <si>
    <t>TCGA-DS-A7WF-01A</t>
  </si>
  <si>
    <t>TCGA-VS-A9V5-01A</t>
  </si>
  <si>
    <t>TCGA-C5-A1MJ-01A</t>
  </si>
  <si>
    <t>TCGA-EA-A1QT-01A</t>
  </si>
  <si>
    <t>TCGA-VS-A9UD-01A</t>
  </si>
  <si>
    <t>TCGA-C5-A3HE-01A</t>
  </si>
  <si>
    <t>TCGA-LP-A7HU-01A</t>
  </si>
  <si>
    <t>TCGA-EA-A3QE-01A</t>
  </si>
  <si>
    <t>TCGA-FU-A3TX-01A</t>
  </si>
  <si>
    <t>TCGA-C5-A1BL-01A</t>
  </si>
  <si>
    <t>HPV31</t>
  </si>
  <si>
    <t>TCGA-JX-A3Q0-01A</t>
  </si>
  <si>
    <t>TCGA-C5-A7UH-01A</t>
  </si>
  <si>
    <t>TCGA-C5-A1MK-01A</t>
  </si>
  <si>
    <t>TCGA-EX-A449-01A</t>
  </si>
  <si>
    <t>TCGA-C5-A1ML-01A</t>
  </si>
  <si>
    <t>TCGA-VS-A9U5-01A</t>
  </si>
  <si>
    <t>TCGA-C5-A2M2-01A</t>
  </si>
  <si>
    <t>TCGA-HM-A3JJ-01A</t>
  </si>
  <si>
    <t>TCGA-MY-A913-01A</t>
  </si>
  <si>
    <t>TCGA-EA-A3QD-01A</t>
  </si>
  <si>
    <t>TCGA-IR-A3LF-01A</t>
  </si>
  <si>
    <t>TCGA-LP-A4AX-01A</t>
  </si>
  <si>
    <t>TCGA-VS-A9U7-01A</t>
  </si>
  <si>
    <t>TCGA-VS-A952-01A</t>
  </si>
  <si>
    <t>TCGA-FU-A3NI-01A</t>
  </si>
  <si>
    <t>TCGA-MA-AA3W-01A</t>
  </si>
  <si>
    <t>TCGA-JX-A5QV-01A</t>
  </si>
  <si>
    <t>TCGA-C5-A2LZ-01A</t>
  </si>
  <si>
    <t>TCGA-C5-A1BI-01B</t>
  </si>
  <si>
    <t>TCGA-C5-A7CH-01A</t>
  </si>
  <si>
    <t>TCGA-EA-A411-01A</t>
  </si>
  <si>
    <t>TCGA-C5-A7UC-01A</t>
  </si>
  <si>
    <t>TCGA-C5-A7CJ-01A</t>
  </si>
  <si>
    <t>TCGA-BI-A0VR-01A</t>
  </si>
  <si>
    <t>TCGA-EK-A2R7-01A</t>
  </si>
  <si>
    <t>HPV52</t>
  </si>
  <si>
    <t>TCGA-EK-A2RA-01A</t>
  </si>
  <si>
    <t>TCGA-DR-A0ZL-01A</t>
  </si>
  <si>
    <t>TCGA-C5-A7CO-01A</t>
  </si>
  <si>
    <t>TCGA-JW-A5VL-01A</t>
  </si>
  <si>
    <t>TCGA-VS-A94W-01A</t>
  </si>
  <si>
    <t>TCGA-FU-A2QG-01A</t>
  </si>
  <si>
    <t>TCGA-C5-A7X8-01A</t>
  </si>
  <si>
    <t>TCGA-VS-A9UQ-01A</t>
  </si>
  <si>
    <t>TCGA-EA-A97N-01A</t>
  </si>
  <si>
    <t>TCGA-VS-AA62-01A</t>
  </si>
  <si>
    <t>TCGA-JW-AAVH-01A</t>
  </si>
  <si>
    <t>TCGA-ZJ-AAXD-01A</t>
  </si>
  <si>
    <t>TCGA-EK-A3GK-01A</t>
  </si>
  <si>
    <t>TCGA-EA-A3HU-01A</t>
  </si>
  <si>
    <t>TCGA-C5-A902-01A</t>
  </si>
  <si>
    <t>TCGA-C5-A2LS-01A</t>
  </si>
  <si>
    <t>TCGA-MA-AA41-01A</t>
  </si>
  <si>
    <t>TCGA-C5-A7CG-01A</t>
  </si>
  <si>
    <t>TCGA-Q1-A5R1-01A</t>
  </si>
  <si>
    <t>HPV33</t>
  </si>
  <si>
    <t>TCGA-ZJ-A8QO-01A</t>
  </si>
  <si>
    <t>TCGA-BI-A20A-01A</t>
  </si>
  <si>
    <t>TCGA-DS-A1OC-01A</t>
  </si>
  <si>
    <t>TCGA-MA-AA3X-01A</t>
  </si>
  <si>
    <t>TCGA-ZJ-A8QR-01A</t>
  </si>
  <si>
    <t>HPV35</t>
  </si>
  <si>
    <t>TCGA-ZX-AA5X-01A</t>
  </si>
  <si>
    <t>TCGA-Q1-A6DV-01A</t>
  </si>
  <si>
    <t>TCGA-VS-A9UO-01A</t>
  </si>
  <si>
    <t>TCGA-EA-A3HT-01A</t>
  </si>
  <si>
    <t>TCGA-XS-A8TJ-01A</t>
  </si>
  <si>
    <t>TCGA-DG-A2KL-01A</t>
  </si>
  <si>
    <t>TCGA-C5-A1MN-01A</t>
  </si>
  <si>
    <t>TCGA-C5-A8XK-01A</t>
  </si>
  <si>
    <t>TCGA-C5-A3HL-01A</t>
  </si>
  <si>
    <t>TCGA-C5-A1MP-01A</t>
  </si>
  <si>
    <t>TCGA-FU-A3HY-01A</t>
  </si>
  <si>
    <t>TCGA-FU-A3TQ-01A</t>
  </si>
  <si>
    <t>TCGA-VS-A8QA-01A</t>
  </si>
  <si>
    <t>TCGA-VS-A9UZ-01A</t>
  </si>
  <si>
    <t>TCGA-EK-A2R9-01A</t>
  </si>
  <si>
    <t>TCGA-ZJ-AAXI-01A</t>
  </si>
  <si>
    <t>TCGA-EA-A43B-01A</t>
  </si>
  <si>
    <t>HPV39</t>
  </si>
  <si>
    <t>TCGA-MA-AA3Y-01A</t>
  </si>
  <si>
    <t>TCGA-FU-A23K-01A</t>
  </si>
  <si>
    <t>TCGA-IR-A3LI-01A</t>
  </si>
  <si>
    <t>TCGA-DS-A1OA-01A</t>
  </si>
  <si>
    <t>TCGA-ZJ-AB0H-01A</t>
  </si>
  <si>
    <t>TCGA-JX-A3Q8-01A</t>
  </si>
  <si>
    <t>TCGA-C5-A8XH-01A</t>
  </si>
  <si>
    <t>TCGA-IR-A3LL-01A</t>
  </si>
  <si>
    <t>TCGA-VS-A954-01A</t>
  </si>
  <si>
    <t>TCGA-DS-A1OD-01A</t>
  </si>
  <si>
    <t>TCGA-JW-A69B-01A</t>
  </si>
  <si>
    <t>TCGA-MY-A5BF-01A</t>
  </si>
  <si>
    <t>TCGA-UC-A7PF-01A</t>
  </si>
  <si>
    <t>TCGA-VS-A8QM-01A</t>
  </si>
  <si>
    <t>TCGA-EA-A5FO-01A</t>
  </si>
  <si>
    <t>TCGA-VS-A959-01A</t>
  </si>
  <si>
    <t>TCGA-C5-A1BQ-01C</t>
  </si>
  <si>
    <t>HPV73</t>
  </si>
  <si>
    <t>TCGA-DS-A1O9-01A</t>
  </si>
  <si>
    <t>TCGA-EX-A69L-01A</t>
  </si>
  <si>
    <t>TCGA-ZJ-AAXJ-01A</t>
  </si>
  <si>
    <t>TCGA-LP-A5U2-01A</t>
  </si>
  <si>
    <t>TCGA-C5-A2M1-01A</t>
  </si>
  <si>
    <t>TCGA-C5-A1MQ-01A</t>
  </si>
  <si>
    <t>TCGA-HM-A4S6-01A</t>
  </si>
  <si>
    <t>TCGA-VS-A9V2-01A</t>
  </si>
  <si>
    <t>TCGA-EK-A2RN-01A</t>
  </si>
  <si>
    <t>TCGA-C5-A1M5-01A</t>
  </si>
  <si>
    <t>TCGA-C5-A8XI-01A</t>
  </si>
  <si>
    <t>TCGA-C5-A905-01A</t>
  </si>
  <si>
    <t>TCGA-VS-A94X-01A</t>
  </si>
  <si>
    <t>TCGA-EX-A1H5-01A</t>
  </si>
  <si>
    <t>TCGA-EX-A1H6-01B</t>
  </si>
  <si>
    <t>TCGA-EK-A2PI-01A</t>
  </si>
  <si>
    <t>TCGA-C5-A1MH-01A</t>
  </si>
  <si>
    <t>TCGA-C5-A7X5-01A</t>
  </si>
  <si>
    <t>TCGA-Q1-A73Q-01A</t>
  </si>
  <si>
    <t>TCGA-EK-A2GZ-01A</t>
  </si>
  <si>
    <t>TCGA-MA-AA42-01A</t>
  </si>
  <si>
    <t>TCGA-VS-A8EB-01A</t>
  </si>
  <si>
    <t>TCGA-JX-A3PZ-01A</t>
  </si>
  <si>
    <t>TCGA-VS-A8EK-01A</t>
  </si>
  <si>
    <t>TCGA-Q1-A73O-01A</t>
  </si>
  <si>
    <t>TCGA-VS-A8QC-01A</t>
  </si>
  <si>
    <t>TCGA-DG-A2KK-01A</t>
  </si>
  <si>
    <t>TCGA-DG-A2KH-01A</t>
  </si>
  <si>
    <t>TCGA-ZJ-AAXB-01A</t>
  </si>
  <si>
    <t>TCGA-EA-A3HS-01A</t>
  </si>
  <si>
    <t>TCGA-VS-A9UM-01A</t>
  </si>
  <si>
    <t>TCGA-C5-A7X3-01A</t>
  </si>
  <si>
    <t>TCGA-VS-A8EH-01A</t>
  </si>
  <si>
    <t>TCGA-MY-A5BE-01A</t>
  </si>
  <si>
    <t>TCGA-DS-A5RQ-01A</t>
  </si>
  <si>
    <t>TCGA-C5-A7CL-01A</t>
  </si>
  <si>
    <t>TCGA-C5-A1M7-01A</t>
  </si>
  <si>
    <t>TCGA-IR-A3LB-01A</t>
  </si>
  <si>
    <t>TCGA-DS-A0VN-01A</t>
  </si>
  <si>
    <t>TCGA-FU-A3WB-01A</t>
  </si>
  <si>
    <t>TCGA-EK-A2RM-01A</t>
  </si>
  <si>
    <t>TCGA-UC-A7PI-01A</t>
  </si>
  <si>
    <t>TCGA-VS-A8QF-01A</t>
  </si>
  <si>
    <t>TCGA-ZJ-AB0I-01A</t>
  </si>
  <si>
    <t>TCGA-MA-AA3Z-01A</t>
  </si>
  <si>
    <t>TCGA-VS-A950-01A</t>
  </si>
  <si>
    <t>TCGA-Q1-A73S-01A</t>
  </si>
  <si>
    <t>TCGA-VS-A9V3-01A</t>
  </si>
  <si>
    <t>TCGA-VS-A8EL-01A</t>
  </si>
  <si>
    <t>TCGA-EA-A5O9-01A</t>
  </si>
  <si>
    <t>TCGA-EK-A3GJ-01A</t>
  </si>
  <si>
    <t>TCGA-FU-A3YQ-01A</t>
  </si>
  <si>
    <t>TCGA-VS-A8Q8-01A</t>
  </si>
  <si>
    <t>TCGA-C5-A1MI-01A</t>
  </si>
  <si>
    <t>TCGA-LP-A4AU-01A</t>
  </si>
  <si>
    <t>HPV69</t>
  </si>
  <si>
    <t>TCGA-DS-A3LQ-01A</t>
  </si>
  <si>
    <t>HPV51</t>
  </si>
  <si>
    <t>TCGA-VS-A8Q9-01A</t>
  </si>
  <si>
    <t>TCGA-EA-A6QX-01A</t>
  </si>
  <si>
    <t>TCGA-ZJ-AAXA-01A</t>
  </si>
  <si>
    <t>TCGA-HG-A2PA-01A</t>
  </si>
  <si>
    <t>TCGA-FU-A770-01A</t>
  </si>
  <si>
    <t>TCGA-MY-A5BD-01A</t>
  </si>
  <si>
    <t>TCGA-PN-A8MA-01A</t>
  </si>
  <si>
    <t>TCGA-EK-A2RO-01A</t>
  </si>
  <si>
    <t>TCGA-VS-A9UI-01A</t>
  </si>
  <si>
    <t>HPV56</t>
  </si>
  <si>
    <t>TCGA-LP-A4AV-01A</t>
  </si>
  <si>
    <t>TCGA-VS-A9UC-01A</t>
  </si>
  <si>
    <t>HPV59</t>
  </si>
  <si>
    <t>TCGA-JW-A5VG-01A</t>
  </si>
  <si>
    <t>TCGA-EK-A2RL-01A</t>
  </si>
  <si>
    <t>TCGA-VS-A957-01A</t>
  </si>
  <si>
    <t>TCGA-C5-A8XJ-01A</t>
  </si>
  <si>
    <t>TCGA-EA-A78R-01A</t>
  </si>
  <si>
    <t>TCGA-JW-A852-01A</t>
  </si>
  <si>
    <t>TCGA-4J-AA1J-01A</t>
  </si>
  <si>
    <t>TCGA-EK-A2PK-01A</t>
  </si>
  <si>
    <t>TCGA-C5-A1BJ-01A</t>
  </si>
  <si>
    <t>TCGA-VS-A9UY-01A</t>
  </si>
  <si>
    <t>TCGA-EK-A2H1-01A</t>
  </si>
  <si>
    <t>TCGA-VS-A9UV-01A</t>
  </si>
  <si>
    <t>TCGA-LP-A5U3-01A</t>
  </si>
  <si>
    <t>TCGA-EK-A2RB-01A</t>
  </si>
  <si>
    <t>TCGA-C5-A7CK-01A</t>
  </si>
  <si>
    <t>TCGA-C5-A1MF-01A</t>
  </si>
  <si>
    <t>TCGA-FU-A3EO-01A</t>
  </si>
  <si>
    <t>TCGA-DS-A7WI-01A</t>
  </si>
  <si>
    <t>TCGA-C5-A1M6-01A</t>
  </si>
  <si>
    <t>TCGA-RA-A741-01A</t>
  </si>
  <si>
    <t>TCGA-IR-A3LK-01A</t>
  </si>
  <si>
    <t>TCGA-C5-A1ME-01A</t>
  </si>
  <si>
    <t>TCGA-C5-A2LY-01A</t>
  </si>
  <si>
    <t>TCGA-C5-A901-01A</t>
  </si>
  <si>
    <t>TCGA-FU-A23L-01A</t>
  </si>
  <si>
    <t>TCGA-C5-A8ZZ-01A</t>
  </si>
  <si>
    <t>TCGA-DS-A0VL-01A</t>
  </si>
  <si>
    <t>TCGA-C5-A7CM-01A</t>
  </si>
  <si>
    <t>TCGA-C5-A907-01A</t>
  </si>
  <si>
    <t>TCGA-C5-A8YR-01A</t>
  </si>
  <si>
    <t>TCGA-C5-A0TN-01A</t>
  </si>
  <si>
    <t>TCGA-IR-A3L7-01A</t>
  </si>
  <si>
    <t>HPV70</t>
  </si>
  <si>
    <t>TCGA-C5-A2LT-01A</t>
  </si>
  <si>
    <t>TCGA-Q1-A6DW-01A</t>
  </si>
  <si>
    <t>TCGA-EA-A3HR-01A</t>
  </si>
  <si>
    <t>TCGA-VS-A9UR-01A</t>
  </si>
  <si>
    <t>TCGA-UC-A7PD-01A</t>
  </si>
  <si>
    <t>TCGA-EK-A2RJ-01A</t>
  </si>
  <si>
    <t>TCGA-EK-A2RE-01A</t>
  </si>
  <si>
    <t>TCGA-MU-A51Y-01A</t>
  </si>
  <si>
    <t>TCGA-HM-A3JK-01A</t>
  </si>
  <si>
    <t>TCGA-EK-A2RK-01A</t>
  </si>
  <si>
    <t>TCGA-C5-A1BN-01B</t>
  </si>
  <si>
    <t>TCGA-DG-A2KJ-01A</t>
  </si>
  <si>
    <t>TCGA-DS-A1OB-01A</t>
  </si>
  <si>
    <t>TCGA-C5-A1BE-01B</t>
  </si>
  <si>
    <t>TCGA-VS-A9UU-01A</t>
  </si>
  <si>
    <t>TCGA-MU-A8JM-01A</t>
  </si>
  <si>
    <t>TCGA-C5-A2LV-01A</t>
  </si>
  <si>
    <t>TCGA-C5-A7XC-01A</t>
  </si>
  <si>
    <t>TCGA-EA-A5ZD-01A</t>
  </si>
  <si>
    <t>HPV68</t>
  </si>
  <si>
    <t>TCGA-ZJ-A8QQ-01A</t>
  </si>
  <si>
    <t>TCGA-DR-A0ZM-01A</t>
  </si>
  <si>
    <t>TCGA-VS-A9V0-01A</t>
  </si>
  <si>
    <t>TCGA-VS-A8EG-01A</t>
  </si>
  <si>
    <t>TCGA-EK-A2H0-01A</t>
  </si>
  <si>
    <t>TCGA-C5-A1BK-01B</t>
  </si>
  <si>
    <t>TCGA-ZJ-AAXT-01A</t>
  </si>
  <si>
    <t>TCGA-LP-A4AW-01A</t>
  </si>
  <si>
    <t>TCGA-EK-A2PL-01A</t>
  </si>
  <si>
    <t>TCGA-EA-A1QS-01A</t>
  </si>
  <si>
    <t>TCGA-VS-A9U6-01A</t>
  </si>
  <si>
    <t>TCGA-EA-A50E-01A</t>
  </si>
  <si>
    <t>TCGA-C5-A1M8-01A</t>
  </si>
  <si>
    <t>TCGA-IR-A3LH-01A</t>
  </si>
  <si>
    <t>TCGA-Q1-A5R2-01A</t>
  </si>
  <si>
    <t>TCGA-R2-A69V-01A</t>
  </si>
  <si>
    <t>TCGA-VS-A94Z-01A</t>
  </si>
  <si>
    <t>TCGA-EK-A2IR-01A</t>
  </si>
  <si>
    <t>TCGA-DS-A7WH-01A</t>
  </si>
  <si>
    <t>TCGA-MU-A5YI-01A</t>
  </si>
  <si>
    <t>TCGA-EA-A44S-01A</t>
  </si>
  <si>
    <t>TCGA-VS-A958-01A</t>
  </si>
  <si>
    <t>TCGA-VS-A9UB-01A</t>
  </si>
  <si>
    <t>TCGA-C5-A7UE-01A</t>
  </si>
  <si>
    <t>TCGA-EK-A3GM-01A</t>
  </si>
  <si>
    <t>TCGA-JW-A5VJ-01A</t>
  </si>
  <si>
    <t>TCGA-VS-A94Y-01A</t>
  </si>
  <si>
    <t>TCGA-DG-A2KM-01A</t>
  </si>
  <si>
    <t>TCGA-IR-A3LC-01A</t>
  </si>
  <si>
    <t>HPV26</t>
  </si>
  <si>
    <t>TCGA-JW-A5VK-01A</t>
  </si>
  <si>
    <t>TCGA-ZJ-AAX4-01A</t>
  </si>
  <si>
    <t>TCGA-ZJ-AAX8-01A</t>
  </si>
  <si>
    <t>TCGA-EX-A69M-01A</t>
  </si>
  <si>
    <t>TCGA-VS-A9UH-01A</t>
  </si>
  <si>
    <t>TCGA-EA-A3Y4-01A</t>
  </si>
  <si>
    <t>TCGA-EX-A3L1-01A</t>
  </si>
  <si>
    <t>TCGA-UC-A7PG-06A</t>
  </si>
  <si>
    <t>TCGA-GH-A9DA-01A</t>
  </si>
  <si>
    <t>TCGA-C5-A1BM-01A</t>
  </si>
  <si>
    <t>TCGA-FU-A5XV-01A</t>
  </si>
  <si>
    <t>TCGA-UC-A7PG-01A</t>
  </si>
  <si>
    <t>TCGA-ZJ-AAXF-01A</t>
  </si>
  <si>
    <t>TCGA-EA-A5ZE-01A</t>
  </si>
  <si>
    <t>TCGA-EX-A8YF-01A</t>
  </si>
  <si>
    <t>TCGA-C5-A1BF-01B</t>
  </si>
  <si>
    <t>TCGA-VS-A8QH-01A</t>
  </si>
  <si>
    <t>TCGA-ZJ-AAXU-01A</t>
  </si>
  <si>
    <t>TCGA-C5-A8YQ-01A</t>
  </si>
  <si>
    <t>TCGA-EK-A2RC-01A</t>
  </si>
  <si>
    <t>TCGA-C5-A8YT-01A</t>
  </si>
  <si>
    <t>TCGA-EA-A5ZF-01A</t>
  </si>
  <si>
    <t>TCGA-FU-A3EO-11A</t>
  </si>
  <si>
    <t>TCGA-Q1-A5R3-01A</t>
  </si>
  <si>
    <t>TCGA-MA-AA43-01A</t>
  </si>
  <si>
    <t>HPV30</t>
  </si>
  <si>
    <t>TCGA-JW-A5VI-01A</t>
  </si>
  <si>
    <t>TCGA-VS-A9V1-01A</t>
  </si>
  <si>
    <t>TCGA-VS-A8EJ-01A</t>
  </si>
  <si>
    <t>TCGA-EA-A410-01A</t>
  </si>
  <si>
    <t>TCGA-IR-A3LA-01A</t>
  </si>
  <si>
    <t>TCGA-FU-A3HZ-01A</t>
  </si>
  <si>
    <t>TCGA-VS-A9UT-01A</t>
  </si>
  <si>
    <t>TCGA-HM-A3JJ-11A</t>
  </si>
  <si>
    <t>TCGA-JW-A5VH-01A</t>
  </si>
  <si>
    <t>TCGA-EK-A2PM-01A</t>
  </si>
  <si>
    <t>TCGA-VS-A9UJ-01A</t>
  </si>
  <si>
    <t>TCGA-MY-A5BF-11A</t>
  </si>
  <si>
    <t>HPV1</t>
  </si>
  <si>
    <t>TCGA-HM-A6W2-06A</t>
  </si>
  <si>
    <t>TCGA-VS-A9V4-01A</t>
  </si>
  <si>
    <t>TCGA-HM-A6W2-01A</t>
  </si>
  <si>
    <t>Percentage</t>
  </si>
  <si>
    <t>Fraction</t>
  </si>
  <si>
    <t>Total Bases</t>
  </si>
  <si>
    <t>Bases Cov</t>
  </si>
  <si>
    <t>Virus</t>
  </si>
  <si>
    <t>Sample</t>
  </si>
  <si>
    <t>EBV</t>
  </si>
  <si>
    <t>HPVs</t>
  </si>
  <si>
    <t>Human</t>
  </si>
  <si>
    <t>Counts</t>
  </si>
  <si>
    <t>Genome Sequences</t>
  </si>
  <si>
    <t>Unique Counts</t>
  </si>
  <si>
    <t>SRR618334</t>
  </si>
  <si>
    <t>SRR618336</t>
  </si>
  <si>
    <t>SRR618341</t>
  </si>
  <si>
    <t>SRR618331</t>
  </si>
  <si>
    <t>SRR618338</t>
  </si>
  <si>
    <t>SRR618333</t>
  </si>
  <si>
    <t>SRR618337</t>
  </si>
  <si>
    <t>SRR618340</t>
  </si>
  <si>
    <t>SRR618332</t>
  </si>
  <si>
    <t>SRR618335</t>
  </si>
  <si>
    <t>SRR618342</t>
  </si>
  <si>
    <t>SRR618339</t>
  </si>
  <si>
    <t>HPV16-miR-H2</t>
  </si>
  <si>
    <t>FJ610147</t>
  </si>
  <si>
    <t>HPV16-miR-H1</t>
  </si>
  <si>
    <t>NC_001526</t>
  </si>
  <si>
    <t>miRBase</t>
  </si>
  <si>
    <t>Library</t>
  </si>
  <si>
    <t>Puma concolor papillomavirus type 1, complete genome</t>
  </si>
  <si>
    <t>gi|62547905|gb|AY904723.1|</t>
  </si>
  <si>
    <t>Rousettus aegyptiacus papillomavirus type 1, complete genome</t>
  </si>
  <si>
    <t>gi|86371928|gb|DQ366842.1|</t>
  </si>
  <si>
    <t>Mus musculus papillomavirus type 1 isolate MusPV, complete genome</t>
  </si>
  <si>
    <t>gi|295924008|gb|GU808564.1|</t>
  </si>
  <si>
    <t>Human papillomavirus - 61, complete genome</t>
  </si>
  <si>
    <t>gi|9628574|ref|NC_001694.1|</t>
  </si>
  <si>
    <t>Bovine papillomavirus - 1, complete genome</t>
  </si>
  <si>
    <t>gi|9627056|ref|NC_001522.1|</t>
  </si>
  <si>
    <t>Human papillomavirus type 131, complete genome</t>
  </si>
  <si>
    <t>gi|312451797|gb|GU117631.1|</t>
  </si>
  <si>
    <t>JC polyomavirus, complete genome</t>
  </si>
  <si>
    <t>gi|9628642|ref|NC_001699.1|</t>
  </si>
  <si>
    <t>Human papillomavirus type 148, complete genome</t>
  </si>
  <si>
    <t>gi|309273978|gb|GU129016.1|</t>
  </si>
  <si>
    <t>Human papillomavirus type 114, complete genome</t>
  </si>
  <si>
    <t>gi|289656451|gb|GQ244463.1|</t>
  </si>
  <si>
    <t>Human papillomavirus type 74 subtype AE10, complete genome</t>
  </si>
  <si>
    <t>gi|27462483|gb|AF436130.1|</t>
  </si>
  <si>
    <t>Human papillomavirus type 72 E6, E7, E1A, E1B, E2, E4, L2, and L1 genes</t>
  </si>
  <si>
    <t>gi|1491683|emb|X94164.1|</t>
  </si>
  <si>
    <t>HPU31794 Human papillomavirus type 66, complete genome</t>
  </si>
  <si>
    <t>gi|1020290|gb|U31794.1|</t>
  </si>
  <si>
    <t>Human papillomavirus type 62 isolate Qv18091, complete genome</t>
  </si>
  <si>
    <t>gi|39932599|gb|AY395706.1|</t>
  </si>
  <si>
    <t>Human papillomavirus type 71 DNA, complete genome</t>
  </si>
  <si>
    <t>gi|12060351|dbj|AB040456.1|</t>
  </si>
  <si>
    <t>Uncia uncia papillomavirus type 1, complete genome</t>
  </si>
  <si>
    <t>gi|77157775|gb|DQ180494.1|</t>
  </si>
  <si>
    <t>Human papillomavirus type 56 clone Qv25665, complete genome</t>
  </si>
  <si>
    <t>gi|138374823|gb|EF177181.1|</t>
  </si>
  <si>
    <t>Human papillomavirus type 109, complete genome</t>
  </si>
  <si>
    <t>gi|189003642|gb|EU541441.1|</t>
  </si>
  <si>
    <t>HPU31784 Human papillomavirus type 29, complete genome</t>
  </si>
  <si>
    <t>gi|1020210|gb|U31784.1|</t>
  </si>
  <si>
    <t>Human papillomavirus type 68a, complete genome</t>
  </si>
  <si>
    <t>gi|71726685|gb|DQ080079.1|</t>
  </si>
  <si>
    <t>Human papillomavirus type 150, complete genome, isolate SIBX1</t>
  </si>
  <si>
    <t>gi|290964853|emb|FN677755.1|</t>
  </si>
  <si>
    <t>Human papillomavirus type 125 complete genome, strain SIBX9</t>
  </si>
  <si>
    <t>gi|339639364|emb|FN547152.2|</t>
  </si>
  <si>
    <t>Human papillomavirus type 15 genomic DNA</t>
  </si>
  <si>
    <t>gi|396924|emb|X74468.1|</t>
  </si>
  <si>
    <t>HPU21941 Human papillomavirus type 70, complete genome</t>
  </si>
  <si>
    <t>gi|1173493|gb|U21941.1|</t>
  </si>
  <si>
    <t>Human papillomavirus 54, complete genome</t>
  </si>
  <si>
    <t>gi|9628437|ref|NC_001676.1|</t>
  </si>
  <si>
    <t>Human papillomavirus type 10, complete genome</t>
  </si>
  <si>
    <t>gi|9627257|ref|NC_001576.1|</t>
  </si>
  <si>
    <t>Human papillomavirus type 98, complete genome</t>
  </si>
  <si>
    <t>gi|262113834|emb|FM955837.2|</t>
  </si>
  <si>
    <t>Human papillomavirus type 75 E6, E7, E1, E2, E4, L2, and L1 genes</t>
  </si>
  <si>
    <t>gi|2911544|emb|Y15173.1|</t>
  </si>
  <si>
    <t>Human papillomavirus type 105, complete genome</t>
  </si>
  <si>
    <t>gi|238623458|emb|FM955841.1|</t>
  </si>
  <si>
    <t>Human papillomavirus type 94 complete genome</t>
  </si>
  <si>
    <t>gi|40804528|emb|AJ620211.1|</t>
  </si>
  <si>
    <t>Rhesus monkey papillomavirus, complete genome</t>
  </si>
  <si>
    <t>gi|9628445|ref|NC_001678.1|</t>
  </si>
  <si>
    <t>Human papillomavirus type 93, complete genome</t>
  </si>
  <si>
    <t>gi|37089393|gb|AY382778.1|</t>
  </si>
  <si>
    <t>Human papillomavirus type 151, complete genome, isolate SIBX2</t>
  </si>
  <si>
    <t>gi|290964861|emb|FN677756.1|</t>
  </si>
  <si>
    <t>Simian virus 40, complete genome</t>
  </si>
  <si>
    <t>gi|9628421|ref|NC_001669.1|</t>
  </si>
  <si>
    <t>Human papillomavirus type 27 genomic DNA</t>
  </si>
  <si>
    <t>gi|396964|emb|X74473.1|</t>
  </si>
  <si>
    <t>PPH31A Human papillomavirus type 31 (HPV-31) complete genome</t>
  </si>
  <si>
    <t>gi|333048|gb|J04353.1|</t>
  </si>
  <si>
    <t>Sus scrofa papillomavirus type 1 isolate variant a, complete genome</t>
  </si>
  <si>
    <t>gi|151549157|gb|EF395818.1|</t>
  </si>
  <si>
    <t>Human polyomavirus 9 isolate HPyV9, complete genome</t>
  </si>
  <si>
    <t>gi|317184530|gb|HQ696595.1|</t>
  </si>
  <si>
    <t>Human papillomavirus type 104, complete genome</t>
  </si>
  <si>
    <t>gi|238623450|emb|FM955840.1|</t>
  </si>
  <si>
    <t>PPH33CG Human papillomavirus type 33, complete genome</t>
  </si>
  <si>
    <t>gi|333049|gb|M12732.1|</t>
  </si>
  <si>
    <t>Human papillomavirus type 32, complete genome</t>
  </si>
  <si>
    <t>gi|9627327|ref|NC_001586.1|</t>
  </si>
  <si>
    <t>Merkel cell polyomavirus, complete genome</t>
  </si>
  <si>
    <t>gi|165973999|ref|NC_010277.1|</t>
  </si>
  <si>
    <t>Ursus maritimus papillomavirus type 1, complete genome</t>
  </si>
  <si>
    <t>gi|157805407|gb|EF536349.1|</t>
  </si>
  <si>
    <t>Human papilloma virus type 59, complete viral genome</t>
  </si>
  <si>
    <t>gi|557236|emb|X77858.1|</t>
  </si>
  <si>
    <t>Human papillomavirus type 30 genomic DNA</t>
  </si>
  <si>
    <t>gi|396973|emb|X74474.1|</t>
  </si>
  <si>
    <t>Human papillomavirus type 132, complete genome</t>
  </si>
  <si>
    <t>gi|312451805|gb|GU117632.1|</t>
  </si>
  <si>
    <t>Human papillomavirus type 7, complete genome</t>
  </si>
  <si>
    <t>gi|9627389|ref|NC_001595.1|</t>
  </si>
  <si>
    <t>Human papillomavirus type 40 genomic DNA</t>
  </si>
  <si>
    <t>gi|397014|emb|X74478.1|</t>
  </si>
  <si>
    <t>Human papillomavirus type 76 E6, E7, E1, E2, E4, L2, and L1 genes</t>
  </si>
  <si>
    <t>gi|2911551|emb|Y15174.1|</t>
  </si>
  <si>
    <t>Human papillomavirus type 111, complete genome</t>
  </si>
  <si>
    <t>gi|186461202|gb|EU410349.1|</t>
  </si>
  <si>
    <t>PPH8CG Human papillomavirus type 8, complete genome</t>
  </si>
  <si>
    <t>gi|333074|gb|M12737.1|</t>
  </si>
  <si>
    <t>Human papillomavirus type 99, complete genome</t>
  </si>
  <si>
    <t>gi|238623435|emb|FM955838.1|</t>
  </si>
  <si>
    <t>PPHT39 Human papillomavirus ORFs</t>
  </si>
  <si>
    <t>gi|333245|gb|M62849.1|</t>
  </si>
  <si>
    <t>Human papillomavirus type 53, complete genome</t>
  </si>
  <si>
    <t>gi|9627377|ref|NC_001593.1|</t>
  </si>
  <si>
    <t>Human papillomavirus type 81 complete genome</t>
  </si>
  <si>
    <t>gi|40804509|emb|AJ620209.1|</t>
  </si>
  <si>
    <t>PPHDNA Human papilloma virus type 51 genomic DNA, partial sequence</t>
  </si>
  <si>
    <t>gi|333087|gb|M62877.1|</t>
  </si>
  <si>
    <t>Delphinus delphis papillomavirus, complete genome</t>
  </si>
  <si>
    <t>gi|300252705|gb|GU117620.1|</t>
  </si>
  <si>
    <t>Human papillomavirus type 118 clone K2, complete genome</t>
  </si>
  <si>
    <t>gi|256807731|gb|GQ246951.1|</t>
  </si>
  <si>
    <t>Human papillomavirus type 69 DNA, complete genome</t>
  </si>
  <si>
    <t>gi|6970418|dbj|AB027020.1|</t>
  </si>
  <si>
    <t>Human papillomavirus type 14D genomic DNA</t>
  </si>
  <si>
    <t>gi|396918|emb|X74467.1|</t>
  </si>
  <si>
    <t>Human papillomavirus type 134, complete genome</t>
  </si>
  <si>
    <t>gi|312451821|gb|GU117634.1|</t>
  </si>
  <si>
    <t>Human papillomavirus type 82 DNA, complete genome</t>
  </si>
  <si>
    <t>gi|6970427|dbj|AB027021.1|</t>
  </si>
  <si>
    <t>Human papillomavirus type 133, complete genome</t>
  </si>
  <si>
    <t>gi|312451813|gb|GU117633.1|</t>
  </si>
  <si>
    <t>Human papillomavirus type 26, complete genome</t>
  </si>
  <si>
    <t>gi|9627305|ref|NC_001583.1|</t>
  </si>
  <si>
    <t>Human papillomavirus type 149, complete genome</t>
  </si>
  <si>
    <t>gi|312451781|gb|GU117629.1|</t>
  </si>
  <si>
    <t>Human papillomavirus type 113, complete genome</t>
  </si>
  <si>
    <t>gi|238623465|emb|FM955842.1|</t>
  </si>
  <si>
    <t>Human papillomavirus type 130, complete genome</t>
  </si>
  <si>
    <t>gi|312451789|gb|GU117630.1|</t>
  </si>
  <si>
    <t>Panthera leo persica papillomavirus type 1, complete genome</t>
  </si>
  <si>
    <t>gi|62547913|gb|AY904724.1|</t>
  </si>
  <si>
    <t>Human papillomavirus type 41, complete genome</t>
  </si>
  <si>
    <t>gi|9626041|ref|NC_001354.1|</t>
  </si>
  <si>
    <t>Human papillomavirus type 34, complete genome</t>
  </si>
  <si>
    <t>gi|9627334|ref|NC_001587.1|</t>
  </si>
  <si>
    <t>PPH47CG Human papillomavirus type 47 (HPV-47) +-sense strand</t>
  </si>
  <si>
    <t>gi|333062|gb|M32305.1|</t>
  </si>
  <si>
    <t>Human papillomavirus type 57 complete DNA</t>
  </si>
  <si>
    <t>gi|60882|emb|X55965.1|</t>
  </si>
  <si>
    <t>Human papillomavirus - 1, complete genome</t>
  </si>
  <si>
    <t>gi|9626063|ref|NC_001356.1|</t>
  </si>
  <si>
    <t>Human papillomavirus type 107, complete genome</t>
  </si>
  <si>
    <t>gi|126131393|gb|EF422221.1|</t>
  </si>
  <si>
    <t>Human papillomavirus type 52 genomic DNA</t>
  </si>
  <si>
    <t>gi|397038|emb|X74481.1|</t>
  </si>
  <si>
    <t>Human papillomavirus type 110, complete genome</t>
  </si>
  <si>
    <t>gi|186461194|gb|EU410348.1|</t>
  </si>
  <si>
    <t>Human papillomavirus type 17 genomic DNA</t>
  </si>
  <si>
    <t>gi|396932|emb|X74469.1|</t>
  </si>
  <si>
    <t>Human papillomavirus type 9, complete genome</t>
  </si>
  <si>
    <t>gi|9627396|ref|NC_001596.1|</t>
  </si>
  <si>
    <t>Human papillomavirus type 96, complete genome</t>
  </si>
  <si>
    <t>gi|50236486|gb|AY382779.2|</t>
  </si>
  <si>
    <t>Camelus dromedarius papillomavirus type 1, complete genome</t>
  </si>
  <si>
    <t>gi|326314783|gb|HQ912790.1|</t>
  </si>
  <si>
    <t>HPU31778 Human papillomavirus type 20, complete genome</t>
  </si>
  <si>
    <t>gi|1020162|gb|U31778.1|</t>
  </si>
  <si>
    <t>HPU31783 Human papillomavirus type 28, complete genome</t>
  </si>
  <si>
    <t>gi|1020202|gb|U31783.1|</t>
  </si>
  <si>
    <t>Felis domesticus papillomavirus type 1, complete genome</t>
  </si>
  <si>
    <t>gi|30315794|ref|NC_004765.1|</t>
  </si>
  <si>
    <t>Human papillomavirus type 48, complete genome</t>
  </si>
  <si>
    <t>gi|9628542|ref|NC_001690.1|</t>
  </si>
  <si>
    <t>Human papillomavirus type 63, complete genome</t>
  </si>
  <si>
    <t>gi|9626605|ref|NC_001458.1|</t>
  </si>
  <si>
    <t>Human papillomavirus - 18, complete genome</t>
  </si>
  <si>
    <t>gi|9626069|ref|NC_001357.1|</t>
  </si>
  <si>
    <t>Human papillomavirus type 6b, complete genome</t>
  </si>
  <si>
    <t>gi|9626053|ref|NC_001355.1|</t>
  </si>
  <si>
    <t>Lynx rufus papillomavirus type 1, complete genome</t>
  </si>
  <si>
    <t>gi|62547897|gb|AY904722.1|</t>
  </si>
  <si>
    <t>Human papilloma virus type 13 DNA</t>
  </si>
  <si>
    <t>gi|60295|emb|X62843.1|</t>
  </si>
  <si>
    <t>Human papillomavirus type 49 genomic DNA</t>
  </si>
  <si>
    <t>gi|397030|emb|X74480.1|</t>
  </si>
  <si>
    <t>Human papillomavirus type 45 genomic DNA</t>
  </si>
  <si>
    <t>gi|397022|emb|X74479.1|</t>
  </si>
  <si>
    <t>Human papillomavirus type 3 genomic DNA</t>
  </si>
  <si>
    <t>gi|397005|emb|X74462.1|</t>
  </si>
  <si>
    <t>Human papillomavirus type 19 genomic DNA</t>
  </si>
  <si>
    <t>gi|396940|emb|X74470.1|</t>
  </si>
  <si>
    <t>Human papillomavirus type 12 genomic DNA</t>
  </si>
  <si>
    <t>gi|396910|emb|X74466.1|</t>
  </si>
  <si>
    <t>MW polyomavirus strain WD976, complete genome</t>
  </si>
  <si>
    <t>gi|393010265|gb|JQ898292.1|</t>
  </si>
  <si>
    <t>MW polyomavirus strain MA095, complete genome</t>
  </si>
  <si>
    <t>gi|393010259|gb|JQ898291.1|</t>
  </si>
  <si>
    <t>Camelus dromedarius papillomavirus type 2, complete genome</t>
  </si>
  <si>
    <t>gi|326314791|gb|HQ912791.1|</t>
  </si>
  <si>
    <t>Human papillomavirus type 129, complete genome</t>
  </si>
  <si>
    <t>gi|313755950|gb|GU233853.1|</t>
  </si>
  <si>
    <t>Human papillomavirus type 128, complete genome</t>
  </si>
  <si>
    <t>gi|313755942|gb|GU225708.1|</t>
  </si>
  <si>
    <t>Human papillomavirus type 65 complete genome</t>
  </si>
  <si>
    <t>gi|312100|emb|X70829.1|</t>
  </si>
  <si>
    <t>Trichodysplasia spinulosa-associated polyomavirus, complete genome</t>
  </si>
  <si>
    <t>gi|300431678|gb|GU989205.1|</t>
  </si>
  <si>
    <t>Phocoena phocoena papillomavirus 1, complete genome</t>
  </si>
  <si>
    <t>gi|300252196|gb|GU117621.1|</t>
  </si>
  <si>
    <t>Gammapapillomavirus HPV127 isolate R3a, complete genome</t>
  </si>
  <si>
    <t>gi|293596086|gb|HM011570.1|</t>
  </si>
  <si>
    <t>Polyomavirus HPyV7 isolate 713a, complete genome</t>
  </si>
  <si>
    <t>gi|293596062|gb|HM011566.1|</t>
  </si>
  <si>
    <t>Human papillomavirus type 92, complete genome</t>
  </si>
  <si>
    <t>gi|27451616|gb|AF531420.1|</t>
  </si>
  <si>
    <t>Human papillomavirus type 42 isolate TJ43-42, complete genome</t>
  </si>
  <si>
    <t>gi|260169909|gb|GQ472847.1|</t>
  </si>
  <si>
    <t>Rattus norvegicus papillomavirus 1 EES-2009, complete genome</t>
  </si>
  <si>
    <t>gi|255762023|gb|GQ180114.1|</t>
  </si>
  <si>
    <t>Human papillomavirus type 100, complete genome</t>
  </si>
  <si>
    <t>gi|238623442|emb|FM955839.1|</t>
  </si>
  <si>
    <t>Human papillomavirus type 108, complete genome</t>
  </si>
  <si>
    <t>gi|224762743|emb|FM212639.1|</t>
  </si>
  <si>
    <t>PPH58 Human papillomavirus type 58 complete genome</t>
  </si>
  <si>
    <t>gi|222386|dbj|D90400.1|</t>
  </si>
  <si>
    <t>European hedgehog papillomavirus, complete genome</t>
  </si>
  <si>
    <t>gi|218203064|gb|FJ379293.1|</t>
  </si>
  <si>
    <t>Fringilla coelebs papillomavirus, complete genome</t>
  </si>
  <si>
    <t>gi|21724205|gb|AY057109.1|</t>
  </si>
  <si>
    <t>Psittacus erithacus timneh papillomavirus, complete genome</t>
  </si>
  <si>
    <t>gi|21693250|gb|AF420235.1|</t>
  </si>
  <si>
    <t>Human papillomavirus type 112, complete genome</t>
  </si>
  <si>
    <t>gi|189003650|gb|EU541442.1|</t>
  </si>
  <si>
    <t>Tursiops truncatus papillomavirus type 1, complete genome</t>
  </si>
  <si>
    <t>gi|165909217|gb|EU240894.1|</t>
  </si>
  <si>
    <t>HPU31790 Human papillomavirus type 50, complete genome</t>
  </si>
  <si>
    <t>gi|1020258|gb|U31790.1|</t>
  </si>
  <si>
    <t>HPU31787 Human papillomavirus type 38, complete genome</t>
  </si>
  <si>
    <t>gi|1020234|gb|U31787.1|</t>
  </si>
  <si>
    <t>HPU31786 Human papillomavirus type 37, complete genome</t>
  </si>
  <si>
    <t>gi|1020226|gb|U31786.1|</t>
  </si>
  <si>
    <t>HPU31785 Human papillomavirus type 36, complete genome</t>
  </si>
  <si>
    <t>gi|1020218|gb|U31785.1|</t>
  </si>
  <si>
    <t>HPU31782 Human papillomavirus type 24, complete genome</t>
  </si>
  <si>
    <t>gi|1020194|gb|U31782.1|</t>
  </si>
  <si>
    <t>HPU31781 Human papillomavirus type 23, complete genome</t>
  </si>
  <si>
    <t>gi|1020186|gb|U31781.1|</t>
  </si>
  <si>
    <t>HPU31780 Human papillomavirus type 22, complete genome</t>
  </si>
  <si>
    <t>gi|1020178|gb|U31780.1|</t>
  </si>
  <si>
    <t>HPU31779 Human papillomavirus type 21, complete genome</t>
  </si>
  <si>
    <t>gi|1020170|gb|U31779.1|</t>
  </si>
  <si>
    <t>Human papillomavirus type 16, complete genome</t>
  </si>
  <si>
    <t>gi|310698439|ref|NC_001526.2|</t>
  </si>
  <si>
    <t>Human papillomavirus type 117 clone K6, complete genome</t>
  </si>
  <si>
    <t>gi|256807724|gb|GQ246950.1|</t>
  </si>
  <si>
    <t>Human papillomavirus - 2, complete genome</t>
  </si>
  <si>
    <t>gi|9626032|ref|NC_001352.1|</t>
  </si>
  <si>
    <t>Human papillomavirus type 4, complete genome</t>
  </si>
  <si>
    <t>gi|9626597|ref|NC_001457.1|</t>
  </si>
  <si>
    <t>Polyomavirus HPyV6 isolate 607a, complete genome</t>
  </si>
  <si>
    <t>gi|293596026|gb|HM011560.1|</t>
  </si>
  <si>
    <t>PPH11 Human papillomavirus type 11 (HPV-11) complete genome</t>
  </si>
  <si>
    <t>gi|333026|gb|M14119.1|</t>
  </si>
  <si>
    <t>Human papillomavirus type 67 complete genome</t>
  </si>
  <si>
    <t>gi|3228267|dbj|D21208.1|</t>
  </si>
  <si>
    <t>Human papillomavirus - 5, complete genome</t>
  </si>
  <si>
    <t>gi|9627145|ref|NC_001531.1|</t>
  </si>
  <si>
    <t>% of subject length</t>
  </si>
  <si>
    <t>consensus length</t>
  </si>
  <si>
    <t>% of mapped reads</t>
  </si>
  <si>
    <t>average coverage</t>
  </si>
  <si>
    <t>mapped reads</t>
  </si>
  <si>
    <t>subject in library?</t>
  </si>
  <si>
    <t>subject length</t>
  </si>
  <si>
    <t>subject description</t>
  </si>
  <si>
    <t>subject name</t>
  </si>
  <si>
    <t>% mapped:</t>
  </si>
  <si>
    <t>mapped reads:</t>
  </si>
  <si>
    <t>reads total:</t>
  </si>
  <si>
    <t>total length:</t>
  </si>
  <si>
    <t># of genomes:</t>
  </si>
  <si>
    <t>Library V</t>
  </si>
  <si>
    <t>Library IV</t>
  </si>
  <si>
    <t>Library III</t>
  </si>
  <si>
    <t>Library II</t>
  </si>
  <si>
    <t>Library I</t>
  </si>
  <si>
    <t>longest consensus (libraries I-V):</t>
  </si>
  <si>
    <t>Control Vector</t>
  </si>
  <si>
    <t>E1 Vector</t>
  </si>
  <si>
    <t>E1 Mutant Vector</t>
  </si>
  <si>
    <t>Renilla/Firefly</t>
  </si>
  <si>
    <t>Average Renilla/ Firefly</t>
  </si>
  <si>
    <t>V</t>
  </si>
  <si>
    <t>V+</t>
  </si>
  <si>
    <t>E1</t>
  </si>
  <si>
    <t>E1+</t>
  </si>
  <si>
    <t>E1M</t>
  </si>
  <si>
    <t>E1M+</t>
  </si>
  <si>
    <t>FcPV E1 4</t>
  </si>
  <si>
    <t>FcPV E1 3</t>
  </si>
  <si>
    <t>FcPV E1 2</t>
  </si>
  <si>
    <t>FcPV E1 1</t>
  </si>
  <si>
    <t>Average Renilla ratio</t>
  </si>
  <si>
    <t>Standard deviation Renilla Ratio</t>
  </si>
  <si>
    <t>T-test (+SV 40 miRNA: + PV miRNA)</t>
  </si>
  <si>
    <t>One-tailed, paired</t>
  </si>
  <si>
    <t>Empty 3'UTR</t>
  </si>
  <si>
    <t>Control miRNA</t>
  </si>
  <si>
    <t>Control</t>
  </si>
  <si>
    <t>Average</t>
  </si>
  <si>
    <t>sterror</t>
  </si>
  <si>
    <t>T Test: One Sample</t>
  </si>
  <si>
    <t>SUMMARY</t>
  </si>
  <si>
    <t>Count</t>
  </si>
  <si>
    <t>Mean</t>
  </si>
  <si>
    <t>Std Dev</t>
  </si>
  <si>
    <t>Std Err</t>
  </si>
  <si>
    <t>t</t>
  </si>
  <si>
    <t>df</t>
  </si>
  <si>
    <t>Cohen d</t>
  </si>
  <si>
    <t>Effect r</t>
  </si>
  <si>
    <t>T TEST</t>
  </si>
  <si>
    <t>Hyp Mean</t>
  </si>
  <si>
    <t xml:space="preserve"> </t>
  </si>
  <si>
    <t>p-value</t>
  </si>
  <si>
    <t>t-crit</t>
  </si>
  <si>
    <t>lower</t>
  </si>
  <si>
    <t>upper</t>
  </si>
  <si>
    <t>sig</t>
  </si>
  <si>
    <t>One Tail</t>
  </si>
  <si>
    <t>Two Tail</t>
  </si>
  <si>
    <t>FcPV-miR-F2 vs Control</t>
  </si>
  <si>
    <t>Both vs Control</t>
  </si>
  <si>
    <t>miRNA</t>
  </si>
  <si>
    <t>Normalized Ren/FF ratios</t>
  </si>
  <si>
    <t xml:space="preserve">FcPV-miR-F1 vs Control transfection </t>
  </si>
  <si>
    <t>Statistical Tests for incdicated miRNA vs control with FcPV Early reporter</t>
  </si>
  <si>
    <t>E2 rLuc</t>
  </si>
  <si>
    <t>E2mut rLuc</t>
  </si>
  <si>
    <t>41e2mut</t>
  </si>
  <si>
    <t>All Average</t>
  </si>
  <si>
    <t>All stdev</t>
  </si>
  <si>
    <t>all error</t>
  </si>
  <si>
    <t>Statistical tests for FcPV-miR-F2 vs SV40 miRNA with indicated reporter</t>
  </si>
  <si>
    <t>FcPV-miR-F2 vs control, Empty Luc</t>
  </si>
  <si>
    <t>FcPV-miR-F2 vs control, FcPV E2 Luc</t>
  </si>
  <si>
    <t>FcPV-miR-F2 vs control, FcPV E2m Luc</t>
  </si>
  <si>
    <t>Normalized Ren/FF Ratios</t>
  </si>
  <si>
    <t>Empty 3' UTR</t>
  </si>
  <si>
    <t>HPV41 E1 mut</t>
  </si>
  <si>
    <t>sterr</t>
  </si>
  <si>
    <t>HPV41-miR-H1 vs SV40</t>
  </si>
  <si>
    <t>HPV-41-miR-H1</t>
  </si>
  <si>
    <t>si Drosha</t>
  </si>
  <si>
    <t>si Negative Control</t>
  </si>
  <si>
    <t>Signal</t>
  </si>
  <si>
    <t>W</t>
  </si>
  <si>
    <t>Drosha dependence HSUR SV40 Ratio FcF25 Test 37a-[Phosphor]-1.gel</t>
  </si>
  <si>
    <t>N/A</t>
  </si>
  <si>
    <t>Noise control</t>
  </si>
  <si>
    <t>siDrosha</t>
  </si>
  <si>
    <t>siNC</t>
  </si>
  <si>
    <t>Type</t>
  </si>
  <si>
    <t>Bkgnd.</t>
  </si>
  <si>
    <t>Area</t>
  </si>
  <si>
    <t>Total</t>
  </si>
  <si>
    <t>Name</t>
  </si>
  <si>
    <t>Channel</t>
  </si>
  <si>
    <t>Image Name</t>
  </si>
  <si>
    <t>HSUR probe</t>
  </si>
  <si>
    <t>Drosha dependence HPV41probe 12_23_2016 flipped .gel</t>
  </si>
  <si>
    <t>HPV41 miRNA</t>
  </si>
  <si>
    <t>Drosha dependence3p 37 ratio 37 3p-[Phosphor]-1.gel</t>
  </si>
  <si>
    <t>HPV37 miRNA</t>
  </si>
  <si>
    <t>Drosha dependence HPV17 probe 12_20_2016-[Phosphor].gel</t>
  </si>
  <si>
    <t>HPV17 miRNA</t>
  </si>
  <si>
    <t>Drosha dependence FcF2probe 1_2_2016-[Phosphor]-2.gel</t>
  </si>
  <si>
    <t>FcPV F2</t>
  </si>
  <si>
    <t>January 16 2017 FcPv1 mir10b-[Phosphor]-1.gel</t>
  </si>
  <si>
    <t>FcPV F1</t>
  </si>
  <si>
    <t>FcPV F1 miRNA</t>
  </si>
  <si>
    <t>Drosha dependence H SV40 Ratio 17r5p Test 37b-[Phosphor]-1.gel</t>
  </si>
  <si>
    <t xml:space="preserve">SV40 </t>
  </si>
  <si>
    <t>Autobackground</t>
  </si>
  <si>
    <t>Own background</t>
  </si>
  <si>
    <t>Normalized to HSUR</t>
  </si>
  <si>
    <t>SV40 probe</t>
  </si>
  <si>
    <t>Signal-background</t>
  </si>
  <si>
    <t>Ratio: Knockdown/NC</t>
  </si>
  <si>
    <t>Custom background</t>
  </si>
  <si>
    <t>Automatic background</t>
  </si>
  <si>
    <t>Relative to NC</t>
  </si>
  <si>
    <t>HPV41 dko pre</t>
  </si>
  <si>
    <t>Dicer KO</t>
  </si>
  <si>
    <t>HPV41 dko mature</t>
  </si>
  <si>
    <t>HPV41 pre</t>
  </si>
  <si>
    <t>293T</t>
  </si>
  <si>
    <t>HPV41 mature</t>
  </si>
  <si>
    <t>FcPV2 dko pre</t>
  </si>
  <si>
    <t>FcPV2 dko mature</t>
  </si>
  <si>
    <t>FcPV2 pre</t>
  </si>
  <si>
    <t>FcPV2 mature</t>
  </si>
  <si>
    <t>fcpv1dkopre</t>
  </si>
  <si>
    <t>fcpv1dkomature</t>
  </si>
  <si>
    <t>fcpv1pre</t>
  </si>
  <si>
    <t>fcpv1mature</t>
  </si>
  <si>
    <t>sv40dkopre</t>
  </si>
  <si>
    <t>sv40dkomature</t>
  </si>
  <si>
    <t>sv40pre</t>
  </si>
  <si>
    <t>sv40mature</t>
  </si>
  <si>
    <t>37dkopre</t>
  </si>
  <si>
    <t>37dkomature</t>
  </si>
  <si>
    <t>HPV37 pre</t>
  </si>
  <si>
    <t>HPV37 mature</t>
  </si>
  <si>
    <t>HPV17 dko pre</t>
  </si>
  <si>
    <t>HPV17 dko mature</t>
  </si>
  <si>
    <t>HPV17 pre</t>
  </si>
  <si>
    <t>HPV17 mature</t>
  </si>
  <si>
    <t>Cells</t>
  </si>
  <si>
    <t>Ratio of Mature/Pre</t>
  </si>
  <si>
    <t>Utilized Signal</t>
  </si>
  <si>
    <t>SV40-mir-S1</t>
  </si>
  <si>
    <t>293 signal</t>
  </si>
  <si>
    <t>Dicer KO signal</t>
  </si>
  <si>
    <t>mature miRNA/ pre-miRNA</t>
  </si>
  <si>
    <t>mature miRNA normalized to 293 signal</t>
  </si>
  <si>
    <t>fcpv-miR-F1</t>
  </si>
  <si>
    <t>fcpv-miR-F2 mut</t>
  </si>
  <si>
    <t>fcpv-miR-F1 mut</t>
  </si>
  <si>
    <t>hpv41-miR-H1 mut</t>
  </si>
  <si>
    <t>hpv17-miR-H1 mut</t>
  </si>
  <si>
    <t>hpv37-miR-H1 mut</t>
  </si>
  <si>
    <t>PV miRNA</t>
  </si>
  <si>
    <t>Irrelevant miRNA</t>
  </si>
  <si>
    <t>fcpv-miR-F2</t>
  </si>
  <si>
    <t>hpv41-miR-H1</t>
  </si>
  <si>
    <t>hpv17-miR-H1</t>
  </si>
  <si>
    <t>hpv37-miR-H1</t>
  </si>
  <si>
    <t>Table of Contents</t>
  </si>
  <si>
    <t>Sheet Name</t>
  </si>
  <si>
    <t>Description</t>
  </si>
  <si>
    <t>Figure 4B</t>
  </si>
  <si>
    <t>Figure 4C</t>
  </si>
  <si>
    <t>Figure 4D</t>
  </si>
  <si>
    <t>Figure 4E</t>
  </si>
  <si>
    <t>Figure 4F</t>
  </si>
  <si>
    <t>Figure 4G</t>
  </si>
  <si>
    <t>Associated Figure(s)</t>
  </si>
  <si>
    <t>Index</t>
  </si>
  <si>
    <t>Figure 6A</t>
  </si>
  <si>
    <t>Figure 5B</t>
  </si>
  <si>
    <t>Figure 5C</t>
  </si>
  <si>
    <t>RISC reporter assays for the PV-encoded miRNAs, Experiment 1</t>
  </si>
  <si>
    <t>RISC reporter assays for the PV-encoded miRNAs, Experiment 2</t>
  </si>
  <si>
    <t>RISC reporter assays for the PV-encoded miRNAs, Experiment 3</t>
  </si>
  <si>
    <t>RISC reporter assays for the PV-encoded miRNAs, Experiment 4</t>
  </si>
  <si>
    <t>RISC reporter assays for the PV-encoded miRNAs, Experiment 5</t>
  </si>
  <si>
    <t>RISC reporter assays for the PV-encoded miRNAs, Summary</t>
  </si>
  <si>
    <t>RISC reporter assays for the FcPV1 Early Region, Experiment 1</t>
  </si>
  <si>
    <t>RISC reporter assays for the FcPV1 Early Region, Experiment 2</t>
  </si>
  <si>
    <t>RISC reporter assays for the FcPV1 Early Region, Experiment 3</t>
  </si>
  <si>
    <t>RISC reporter assays for the FcPV1 Early Region, Experiment 4</t>
  </si>
  <si>
    <t>RISC reporter assays for the FcPV1 Early Region, Summary</t>
  </si>
  <si>
    <t>RISC reporter assays for the FcPV1 E1 Region, Summary</t>
  </si>
  <si>
    <t>RISC reporter assays for the FcPV1 E1 Region, Experiment 1</t>
  </si>
  <si>
    <t>RISC reporter assays for the FcPV1 E1 Region, Experiment 2</t>
  </si>
  <si>
    <t>RISC reporter assays for the FcPV1 E1 Region, Experiment 3</t>
  </si>
  <si>
    <t>RISC reporter assays for the FcPV1 E1 Region, Experiment 4</t>
  </si>
  <si>
    <t>RISC reporter assays for the FcPV1 E2 Region, Experiment 1</t>
  </si>
  <si>
    <t>RISC reporter assays for the FcPV1 E2 Region, Experiment 2</t>
  </si>
  <si>
    <t>RISC reporter assays for the FcPV1 E2 Region, Experiment 3</t>
  </si>
  <si>
    <t>RISC reporter assays for the FcPV1 E2 Region, Experiment 4</t>
  </si>
  <si>
    <t>RISC reporter assays for the FcPV1 E2 Region, Experiment 5</t>
  </si>
  <si>
    <t>RISC reporter assays for the FcPV1 E2 Region, Experiment 6</t>
  </si>
  <si>
    <t>RISC reporter assays for the FcPV1 E2 Region, Experiment 7</t>
  </si>
  <si>
    <t>RISC reporter assays for the FcPV1 E2 Region, Experiment 8</t>
  </si>
  <si>
    <t>RISC reporter assays for the FcPV1 E2 Region, Experiment 9</t>
  </si>
  <si>
    <t>RISC reporter assays for the FcPV1 E2 Region, Experiment 10</t>
  </si>
  <si>
    <t>RISC reporter assays for the FcPV1 E2 Region, Experiment 11</t>
  </si>
  <si>
    <t>RISC reporter assays for the FcPV1 E2 Region, Experiment 12</t>
  </si>
  <si>
    <t>RISC reporter assays for the FcPV1 E2 Region, Summary</t>
  </si>
  <si>
    <t>RISC reporter assays for the HPV41 E1, E2, and Early Regions, Experiment 1</t>
  </si>
  <si>
    <t>RISC reporter assays for the HPV41 E1, E2, and Early Regions, Experiment 2</t>
  </si>
  <si>
    <t>RISC reporter assays for the HPV41 E1, E2, and Early Regions, Experiment 3</t>
  </si>
  <si>
    <t>RISC reporter assays for the HPV41 E1, E2, and Early Regions, Experiment 4</t>
  </si>
  <si>
    <t>RISC reporter assays for the HPV41 E1, E2, and Early Regions, Experiment 5</t>
  </si>
  <si>
    <t>RISC reporter assays for the HPV41 E1, E2, and Early Regions, Experiment 6</t>
  </si>
  <si>
    <t>RISC reporter assays for the HPV41 E1, E2, and Early Regions, Experiment 7</t>
  </si>
  <si>
    <t>RISC reporter assays for the HPV41 E1, E2, and Early Regions, Experiment 8</t>
  </si>
  <si>
    <t>RISC reporter assays for the HPV41 E1, E2, and Early Regions, Summary</t>
  </si>
  <si>
    <t>Raw read counts of all small RNAs mapping to the indicated reference sequences for each library from Qian et al.</t>
  </si>
  <si>
    <t>Number of unique miRDeep2 miRNA identifications across TCGA CESC libraries for each set of reference sequences. Number of libraries examined is 213.</t>
  </si>
  <si>
    <t>Percentages of Qian et al libraries with miRDeep2 miRNA identifications for each set of reference sequences.  Number of libraries examined is 12.</t>
  </si>
  <si>
    <t>Number of unique miRDeep2 miRNA identifications across Qian et al libraries for each set of reference sequences.  Number of libraries examined is 12.</t>
  </si>
  <si>
    <t>RNA-seq coverage for the most abundantly mapped HPV in 303 tumors in the TCGA CESC project</t>
  </si>
  <si>
    <t>Percentages of TCGA cervical squamous cell carcinoma (CESC) libraries with miRDeep2 miRNA identifications for each set of reference sequences. Number of libraries examined is 213.</t>
  </si>
  <si>
    <t>Accessions and descriptions of references sequences used in re-analysis of data from Qian et al.</t>
  </si>
  <si>
    <t>Measurements and analysis of northern blot data from Drosha dependence experiments</t>
  </si>
  <si>
    <t>Measurements and analysis of northern blot data from Dicer dependence experiments</t>
  </si>
  <si>
    <t>GQ472851.1</t>
  </si>
  <si>
    <t>Human papillomavirus type 68 isolate TJ42-68, complete genome</t>
  </si>
  <si>
    <t>EF202157.1</t>
  </si>
  <si>
    <t>Human papillomavirus type 45 isolate Qv27565, complete genome</t>
  </si>
  <si>
    <t>U31787.1</t>
  </si>
  <si>
    <t>Human papillomavirus type 38, complete genome</t>
  </si>
  <si>
    <t>FJ610147.1</t>
  </si>
  <si>
    <t>Human papillomavirus type 16 strain CU2, complete genome</t>
  </si>
  <si>
    <t>NC_001355.1</t>
  </si>
  <si>
    <t>NC_001526.2</t>
  </si>
  <si>
    <t>Accession</t>
  </si>
  <si>
    <t>DNAseq Analysis of miDGE Libraries</t>
  </si>
  <si>
    <t>DNASeq</t>
  </si>
  <si>
    <t>Qian Re-Analysis Ref Sequences</t>
  </si>
  <si>
    <t>Drosha Dependence ratios</t>
  </si>
  <si>
    <t>Dicer Dependence ratios</t>
  </si>
  <si>
    <t>RISC1 raw</t>
  </si>
  <si>
    <t>RISC2 raw</t>
  </si>
  <si>
    <t>RISC3 raw</t>
  </si>
  <si>
    <t>RISC4 raw</t>
  </si>
  <si>
    <t>RISC5 raw</t>
  </si>
  <si>
    <t>Combined RISC luc data &amp; stats</t>
  </si>
  <si>
    <t>FcPV E1-E2 Luciferase 1</t>
  </si>
  <si>
    <t>FcPV E1-E2 Luciferase 2</t>
  </si>
  <si>
    <t>FcPV E1-E2 Luciferase 3</t>
  </si>
  <si>
    <t>FcPV E1-E2 Luciferase 4</t>
  </si>
  <si>
    <t>Combined FcPV E gene luc</t>
  </si>
  <si>
    <t>FcPV E1 Luciferase 1</t>
  </si>
  <si>
    <t>FcPV E1 Luciferase 2</t>
  </si>
  <si>
    <t>FcPV E1 Luciferase  3</t>
  </si>
  <si>
    <t>FcPV E1 Luciferase 4</t>
  </si>
  <si>
    <t>Combined FcPVE1 luc</t>
  </si>
  <si>
    <t>FcPV E2 Luciferase 1</t>
  </si>
  <si>
    <t>FcPV E2 Luciferase 2</t>
  </si>
  <si>
    <t>FcPV E2 Luciferase 3</t>
  </si>
  <si>
    <t>FcPV E2 Luciferase 4</t>
  </si>
  <si>
    <t>FcPV E2 Luciferase 5</t>
  </si>
  <si>
    <t>FcPV E2 Luciferase 6</t>
  </si>
  <si>
    <t>FcPV E2 Luciferase 7</t>
  </si>
  <si>
    <t>FcPV E2 Luciferase 8</t>
  </si>
  <si>
    <t>FcPV E2 Luciferase 9</t>
  </si>
  <si>
    <t>FcPV E2 Luciferase 10</t>
  </si>
  <si>
    <t>FcPV E2 Luciferase 11</t>
  </si>
  <si>
    <t>FcPV E2 Luciferase 12</t>
  </si>
  <si>
    <t>Combined FcPV E2 luc</t>
  </si>
  <si>
    <t>HPV41 Luciferase 1</t>
  </si>
  <si>
    <t>HPV41 Luciferase 2</t>
  </si>
  <si>
    <t>HPV41 Luciferase 3</t>
  </si>
  <si>
    <t>HPV41 Luciferase 4</t>
  </si>
  <si>
    <t>HPV41 Luciferase 5</t>
  </si>
  <si>
    <t>HPV41 Luciferase 6</t>
  </si>
  <si>
    <t>HPV41 Luciferase 7</t>
  </si>
  <si>
    <t>HPV41 Luciferase 8</t>
  </si>
  <si>
    <t>Combined HPV41 luc</t>
  </si>
  <si>
    <t>Figure 8A</t>
  </si>
  <si>
    <t>Figure 8B</t>
  </si>
  <si>
    <t>Figure 8C</t>
  </si>
  <si>
    <t>Figure 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3"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theme="1"/>
      <name val="Liberation Sans"/>
    </font>
    <font>
      <b/>
      <sz val="11"/>
      <color theme="1"/>
      <name val="Liberation Sans"/>
    </font>
    <font>
      <b/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sz val="11"/>
      <color rgb="FF000000"/>
      <name val="Liberation Sans"/>
    </font>
    <font>
      <b/>
      <sz val="12"/>
      <color rgb="FF000000"/>
      <name val="Liberation Sans"/>
    </font>
    <font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2"/>
      <color rgb="FF22222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0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 style="thick">
        <color auto="1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2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9" fillId="0" borderId="0"/>
    <xf numFmtId="0" fontId="3" fillId="0" borderId="0"/>
    <xf numFmtId="0" fontId="1" fillId="0" borderId="0"/>
    <xf numFmtId="0" fontId="16" fillId="0" borderId="0"/>
    <xf numFmtId="0" fontId="24" fillId="0" borderId="0" applyNumberFormat="0" applyBorder="0" applyProtection="0"/>
    <xf numFmtId="0" fontId="25" fillId="0" borderId="0" applyNumberFormat="0" applyBorder="0" applyProtection="0"/>
    <xf numFmtId="0" fontId="22" fillId="9" borderId="0" applyNumberFormat="0" applyBorder="0" applyProtection="0"/>
    <xf numFmtId="0" fontId="19" fillId="7" borderId="0" applyNumberFormat="0" applyBorder="0" applyProtection="0"/>
    <xf numFmtId="0" fontId="26" fillId="10" borderId="0" applyNumberFormat="0" applyBorder="0" applyProtection="0"/>
    <xf numFmtId="0" fontId="27" fillId="10" borderId="19" applyNumberFormat="0" applyProtection="0"/>
    <xf numFmtId="0" fontId="17" fillId="0" borderId="0" applyNumberFormat="0" applyBorder="0" applyProtection="0"/>
    <xf numFmtId="0" fontId="18" fillId="4" borderId="0" applyNumberFormat="0" applyBorder="0" applyProtection="0"/>
    <xf numFmtId="0" fontId="18" fillId="5" borderId="0" applyNumberFormat="0" applyBorder="0" applyProtection="0"/>
    <xf numFmtId="0" fontId="17" fillId="6" borderId="0" applyNumberFormat="0" applyBorder="0" applyProtection="0"/>
    <xf numFmtId="0" fontId="20" fillId="8" borderId="0" applyNumberFormat="0" applyBorder="0" applyProtection="0"/>
    <xf numFmtId="0" fontId="21" fillId="0" borderId="0" applyNumberFormat="0" applyBorder="0" applyProtection="0"/>
    <xf numFmtId="0" fontId="23" fillId="0" borderId="0" applyNumberFormat="0" applyBorder="0" applyProtection="0"/>
    <xf numFmtId="0" fontId="16" fillId="0" borderId="0" applyNumberFormat="0" applyFont="0" applyBorder="0" applyProtection="0"/>
    <xf numFmtId="0" fontId="16" fillId="0" borderId="0" applyNumberFormat="0" applyFont="0" applyBorder="0" applyProtection="0"/>
    <xf numFmtId="0" fontId="19" fillId="0" borderId="0" applyNumberFormat="0" applyBorder="0" applyProtection="0"/>
  </cellStyleXfs>
  <cellXfs count="109">
    <xf numFmtId="0" fontId="0" fillId="0" borderId="0" xfId="0"/>
    <xf numFmtId="0" fontId="7" fillId="0" borderId="0" xfId="0" applyFont="1"/>
    <xf numFmtId="1" fontId="8" fillId="0" borderId="0" xfId="0" applyNumberFormat="1" applyFont="1"/>
    <xf numFmtId="0" fontId="0" fillId="0" borderId="0" xfId="0" applyAlignment="1">
      <alignment horizontal="center"/>
    </xf>
    <xf numFmtId="0" fontId="4" fillId="0" borderId="0" xfId="341"/>
    <xf numFmtId="1" fontId="4" fillId="0" borderId="0" xfId="341" applyNumberFormat="1"/>
    <xf numFmtId="1" fontId="0" fillId="0" borderId="0" xfId="0" applyNumberFormat="1"/>
    <xf numFmtId="0" fontId="4" fillId="0" borderId="0" xfId="341"/>
    <xf numFmtId="1" fontId="4" fillId="0" borderId="0" xfId="341" applyNumberFormat="1"/>
    <xf numFmtId="0" fontId="4" fillId="0" borderId="0" xfId="341"/>
    <xf numFmtId="1" fontId="4" fillId="0" borderId="0" xfId="341" applyNumberFormat="1"/>
    <xf numFmtId="0" fontId="9" fillId="0" borderId="0" xfId="342"/>
    <xf numFmtId="2" fontId="9" fillId="0" borderId="0" xfId="342" applyNumberFormat="1"/>
    <xf numFmtId="2" fontId="10" fillId="0" borderId="0" xfId="342" applyNumberFormat="1" applyFont="1" applyAlignment="1">
      <alignment horizontal="right"/>
    </xf>
    <xf numFmtId="0" fontId="10" fillId="0" borderId="0" xfId="342" applyFont="1" applyAlignment="1">
      <alignment horizontal="right"/>
    </xf>
    <xf numFmtId="0" fontId="10" fillId="0" borderId="0" xfId="342" applyFont="1"/>
    <xf numFmtId="0" fontId="3" fillId="2" borderId="0" xfId="343" applyFill="1"/>
    <xf numFmtId="0" fontId="3" fillId="2" borderId="0" xfId="343" applyFill="1" applyBorder="1" applyAlignment="1">
      <alignment horizontal="left"/>
    </xf>
    <xf numFmtId="10" fontId="3" fillId="2" borderId="0" xfId="343" applyNumberFormat="1" applyFill="1"/>
    <xf numFmtId="164" fontId="3" fillId="2" borderId="1" xfId="343" applyNumberFormat="1" applyFill="1" applyBorder="1"/>
    <xf numFmtId="3" fontId="3" fillId="2" borderId="2" xfId="343" applyNumberFormat="1" applyFill="1" applyBorder="1"/>
    <xf numFmtId="10" fontId="3" fillId="2" borderId="2" xfId="343" applyNumberFormat="1" applyFill="1" applyBorder="1"/>
    <xf numFmtId="0" fontId="3" fillId="2" borderId="2" xfId="343" applyFill="1" applyBorder="1"/>
    <xf numFmtId="0" fontId="3" fillId="2" borderId="3" xfId="343" applyFill="1" applyBorder="1"/>
    <xf numFmtId="11" fontId="3" fillId="2" borderId="2" xfId="343" applyNumberFormat="1" applyFill="1" applyBorder="1"/>
    <xf numFmtId="164" fontId="3" fillId="2" borderId="1" xfId="343" applyNumberFormat="1" applyFill="1" applyBorder="1" applyAlignment="1">
      <alignment horizontal="left"/>
    </xf>
    <xf numFmtId="3" fontId="3" fillId="2" borderId="3" xfId="343" applyNumberFormat="1" applyFill="1" applyBorder="1" applyAlignment="1">
      <alignment horizontal="left"/>
    </xf>
    <xf numFmtId="3" fontId="3" fillId="2" borderId="1" xfId="343" applyNumberFormat="1" applyFill="1" applyBorder="1" applyAlignment="1">
      <alignment horizontal="left"/>
    </xf>
    <xf numFmtId="164" fontId="3" fillId="2" borderId="4" xfId="343" applyNumberFormat="1" applyFill="1" applyBorder="1"/>
    <xf numFmtId="3" fontId="3" fillId="2" borderId="0" xfId="343" applyNumberFormat="1" applyFill="1" applyBorder="1"/>
    <xf numFmtId="10" fontId="3" fillId="2" borderId="0" xfId="343" applyNumberFormat="1" applyFill="1" applyBorder="1"/>
    <xf numFmtId="0" fontId="3" fillId="2" borderId="0" xfId="343" applyFill="1" applyBorder="1"/>
    <xf numFmtId="0" fontId="3" fillId="2" borderId="5" xfId="343" applyFill="1" applyBorder="1"/>
    <xf numFmtId="11" fontId="3" fillId="2" borderId="0" xfId="343" applyNumberFormat="1" applyFill="1" applyBorder="1"/>
    <xf numFmtId="164" fontId="3" fillId="2" borderId="4" xfId="343" applyNumberFormat="1" applyFill="1" applyBorder="1" applyAlignment="1">
      <alignment horizontal="left"/>
    </xf>
    <xf numFmtId="3" fontId="3" fillId="2" borderId="5" xfId="343" applyNumberFormat="1" applyFill="1" applyBorder="1" applyAlignment="1">
      <alignment horizontal="left"/>
    </xf>
    <xf numFmtId="3" fontId="3" fillId="2" borderId="4" xfId="343" applyNumberFormat="1" applyFill="1" applyBorder="1" applyAlignment="1">
      <alignment horizontal="left"/>
    </xf>
    <xf numFmtId="4" fontId="3" fillId="2" borderId="0" xfId="343" applyNumberFormat="1" applyFill="1" applyBorder="1"/>
    <xf numFmtId="164" fontId="3" fillId="2" borderId="6" xfId="343" applyNumberFormat="1" applyFill="1" applyBorder="1"/>
    <xf numFmtId="3" fontId="3" fillId="2" borderId="7" xfId="343" applyNumberFormat="1" applyFill="1" applyBorder="1"/>
    <xf numFmtId="10" fontId="3" fillId="2" borderId="7" xfId="343" applyNumberFormat="1" applyFill="1" applyBorder="1"/>
    <xf numFmtId="0" fontId="3" fillId="2" borderId="7" xfId="343" applyFill="1" applyBorder="1"/>
    <xf numFmtId="0" fontId="3" fillId="2" borderId="8" xfId="343" applyFill="1" applyBorder="1"/>
    <xf numFmtId="164" fontId="3" fillId="2" borderId="6" xfId="343" applyNumberFormat="1" applyFill="1" applyBorder="1" applyAlignment="1">
      <alignment horizontal="left"/>
    </xf>
    <xf numFmtId="3" fontId="3" fillId="2" borderId="8" xfId="343" applyNumberFormat="1" applyFill="1" applyBorder="1" applyAlignment="1">
      <alignment horizontal="left"/>
    </xf>
    <xf numFmtId="0" fontId="3" fillId="2" borderId="0" xfId="343" applyFill="1" applyAlignment="1">
      <alignment horizontal="center" vertical="top" wrapText="1"/>
    </xf>
    <xf numFmtId="0" fontId="3" fillId="3" borderId="1" xfId="343" applyFill="1" applyBorder="1" applyAlignment="1">
      <alignment horizontal="center" vertical="top" wrapText="1"/>
    </xf>
    <xf numFmtId="0" fontId="3" fillId="3" borderId="2" xfId="343" applyFill="1" applyBorder="1" applyAlignment="1">
      <alignment horizontal="center" vertical="top" wrapText="1"/>
    </xf>
    <xf numFmtId="0" fontId="3" fillId="3" borderId="3" xfId="343" applyFill="1" applyBorder="1" applyAlignment="1">
      <alignment horizontal="center" vertical="top" wrapText="1"/>
    </xf>
    <xf numFmtId="0" fontId="3" fillId="3" borderId="1" xfId="343" applyFill="1" applyBorder="1" applyAlignment="1">
      <alignment horizontal="left" vertical="top" wrapText="1"/>
    </xf>
    <xf numFmtId="0" fontId="3" fillId="3" borderId="9" xfId="343" applyFill="1" applyBorder="1" applyAlignment="1">
      <alignment horizontal="left" vertical="top" wrapText="1"/>
    </xf>
    <xf numFmtId="0" fontId="3" fillId="3" borderId="9" xfId="343" applyFill="1" applyBorder="1" applyAlignment="1">
      <alignment horizontal="center" vertical="top" wrapText="1"/>
    </xf>
    <xf numFmtId="0" fontId="3" fillId="3" borderId="10" xfId="343" applyFill="1" applyBorder="1" applyAlignment="1">
      <alignment horizontal="center" vertical="top" wrapText="1"/>
    </xf>
    <xf numFmtId="0" fontId="3" fillId="3" borderId="4" xfId="343" applyFill="1" applyBorder="1"/>
    <xf numFmtId="10" fontId="3" fillId="3" borderId="0" xfId="343" applyNumberFormat="1" applyFill="1" applyBorder="1"/>
    <xf numFmtId="0" fontId="3" fillId="3" borderId="0" xfId="343" applyFill="1" applyBorder="1" applyAlignment="1">
      <alignment horizontal="right"/>
    </xf>
    <xf numFmtId="0" fontId="3" fillId="3" borderId="0" xfId="343" applyFill="1" applyBorder="1"/>
    <xf numFmtId="0" fontId="3" fillId="3" borderId="5" xfId="343" applyFill="1" applyBorder="1"/>
    <xf numFmtId="0" fontId="11" fillId="3" borderId="4" xfId="343" applyFont="1" applyFill="1" applyBorder="1" applyAlignment="1">
      <alignment horizontal="center" vertical="center"/>
    </xf>
    <xf numFmtId="0" fontId="11" fillId="3" borderId="5" xfId="343" applyFont="1" applyFill="1" applyBorder="1" applyAlignment="1">
      <alignment horizontal="center" vertical="center"/>
    </xf>
    <xf numFmtId="10" fontId="3" fillId="3" borderId="0" xfId="343" applyNumberFormat="1" applyFill="1" applyBorder="1" applyAlignment="1">
      <alignment horizontal="right"/>
    </xf>
    <xf numFmtId="3" fontId="3" fillId="3" borderId="0" xfId="343" applyNumberFormat="1" applyFill="1" applyBorder="1"/>
    <xf numFmtId="3" fontId="3" fillId="3" borderId="0" xfId="343" applyNumberFormat="1" applyFill="1" applyBorder="1" applyAlignment="1">
      <alignment horizontal="right"/>
    </xf>
    <xf numFmtId="3" fontId="3" fillId="3" borderId="0" xfId="343" applyNumberFormat="1" applyFill="1" applyBorder="1" applyAlignment="1">
      <alignment horizontal="center"/>
    </xf>
    <xf numFmtId="0" fontId="3" fillId="2" borderId="0" xfId="343" applyFill="1" applyAlignment="1">
      <alignment vertical="top"/>
    </xf>
    <xf numFmtId="0" fontId="3" fillId="3" borderId="4" xfId="343" applyFill="1" applyBorder="1" applyAlignment="1">
      <alignment vertical="top"/>
    </xf>
    <xf numFmtId="0" fontId="3" fillId="3" borderId="0" xfId="343" applyFill="1" applyBorder="1" applyAlignment="1">
      <alignment vertical="top"/>
    </xf>
    <xf numFmtId="0" fontId="3" fillId="3" borderId="0" xfId="343" applyFill="1" applyBorder="1" applyAlignment="1">
      <alignment horizontal="center" vertical="top"/>
    </xf>
    <xf numFmtId="0" fontId="12" fillId="3" borderId="0" xfId="343" applyFont="1" applyFill="1" applyBorder="1" applyAlignment="1">
      <alignment vertical="top"/>
    </xf>
    <xf numFmtId="0" fontId="3" fillId="3" borderId="5" xfId="343" applyFill="1" applyBorder="1" applyAlignment="1">
      <alignment vertical="top"/>
    </xf>
    <xf numFmtId="0" fontId="3" fillId="2" borderId="0" xfId="343" applyFill="1" applyBorder="1" applyAlignment="1">
      <alignment horizontal="left" vertical="top"/>
    </xf>
    <xf numFmtId="0" fontId="3" fillId="3" borderId="6" xfId="343" applyFill="1" applyBorder="1" applyAlignment="1">
      <alignment vertical="top"/>
    </xf>
    <xf numFmtId="0" fontId="3" fillId="3" borderId="7" xfId="343" applyFill="1" applyBorder="1" applyAlignment="1">
      <alignment vertical="top"/>
    </xf>
    <xf numFmtId="0" fontId="3" fillId="3" borderId="7" xfId="343" applyFill="1" applyBorder="1" applyAlignment="1">
      <alignment horizontal="center" vertical="top"/>
    </xf>
    <xf numFmtId="0" fontId="12" fillId="3" borderId="7" xfId="343" applyFont="1" applyFill="1" applyBorder="1" applyAlignment="1">
      <alignment vertical="top"/>
    </xf>
    <xf numFmtId="0" fontId="3" fillId="3" borderId="8" xfId="343" applyFill="1" applyBorder="1" applyAlignment="1">
      <alignment vertical="top"/>
    </xf>
    <xf numFmtId="16" fontId="0" fillId="0" borderId="0" xfId="0" applyNumberFormat="1"/>
    <xf numFmtId="0" fontId="13" fillId="0" borderId="11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13" fillId="0" borderId="14" xfId="0" applyFont="1" applyBorder="1" applyAlignment="1">
      <alignment horizontal="center"/>
    </xf>
    <xf numFmtId="0" fontId="0" fillId="0" borderId="15" xfId="0" applyBorder="1"/>
    <xf numFmtId="14" fontId="0" fillId="0" borderId="0" xfId="0" applyNumberFormat="1"/>
    <xf numFmtId="0" fontId="0" fillId="0" borderId="0" xfId="0" applyFill="1"/>
    <xf numFmtId="0" fontId="0" fillId="0" borderId="0" xfId="0" applyFont="1" applyFill="1" applyAlignment="1">
      <alignment horizontal="right"/>
    </xf>
    <xf numFmtId="0" fontId="2" fillId="0" borderId="16" xfId="0" applyFont="1" applyFill="1" applyBorder="1" applyAlignment="1">
      <alignment horizontal="right"/>
    </xf>
    <xf numFmtId="0" fontId="0" fillId="0" borderId="17" xfId="0" applyFont="1" applyFill="1" applyBorder="1" applyAlignment="1">
      <alignment horizontal="right"/>
    </xf>
    <xf numFmtId="0" fontId="0" fillId="0" borderId="12" xfId="0" applyFont="1" applyFill="1" applyBorder="1" applyAlignment="1">
      <alignment horizontal="right"/>
    </xf>
    <xf numFmtId="0" fontId="2" fillId="0" borderId="18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14" fillId="0" borderId="11" xfId="0" applyFont="1" applyBorder="1" applyAlignment="1">
      <alignment horizontal="center"/>
    </xf>
    <xf numFmtId="0" fontId="1" fillId="0" borderId="0" xfId="344"/>
    <xf numFmtId="0" fontId="15" fillId="0" borderId="0" xfId="344" applyFont="1"/>
    <xf numFmtId="0" fontId="16" fillId="0" borderId="0" xfId="345"/>
    <xf numFmtId="0" fontId="28" fillId="0" borderId="0" xfId="345" applyFont="1"/>
    <xf numFmtId="0" fontId="28" fillId="0" borderId="0" xfId="345" applyFont="1" applyAlignment="1">
      <alignment horizontal="right"/>
    </xf>
    <xf numFmtId="0" fontId="29" fillId="0" borderId="0" xfId="345" applyFont="1"/>
    <xf numFmtId="0" fontId="16" fillId="0" borderId="0" xfId="345" applyAlignment="1">
      <alignment horizontal="right"/>
    </xf>
    <xf numFmtId="0" fontId="0" fillId="0" borderId="0" xfId="0" applyAlignment="1">
      <alignment horizontal="right"/>
    </xf>
    <xf numFmtId="0" fontId="28" fillId="0" borderId="0" xfId="345" applyFont="1" applyAlignment="1">
      <alignment horizontal="center"/>
    </xf>
    <xf numFmtId="0" fontId="30" fillId="0" borderId="0" xfId="0" applyFont="1"/>
    <xf numFmtId="0" fontId="31" fillId="0" borderId="0" xfId="0" applyFont="1"/>
    <xf numFmtId="0" fontId="11" fillId="0" borderId="0" xfId="0" applyFont="1"/>
    <xf numFmtId="0" fontId="32" fillId="0" borderId="0" xfId="0" applyFont="1"/>
    <xf numFmtId="0" fontId="11" fillId="3" borderId="8" xfId="343" applyFont="1" applyFill="1" applyBorder="1" applyAlignment="1">
      <alignment horizontal="center" wrapText="1"/>
    </xf>
    <xf numFmtId="0" fontId="3" fillId="0" borderId="6" xfId="343" applyBorder="1" applyAlignment="1">
      <alignment wrapText="1"/>
    </xf>
    <xf numFmtId="0" fontId="11" fillId="3" borderId="5" xfId="343" applyFont="1" applyFill="1" applyBorder="1" applyAlignment="1">
      <alignment horizontal="center" wrapText="1"/>
    </xf>
    <xf numFmtId="0" fontId="3" fillId="0" borderId="4" xfId="343" applyBorder="1" applyAlignment="1">
      <alignment wrapText="1"/>
    </xf>
    <xf numFmtId="0" fontId="3" fillId="0" borderId="5" xfId="343" applyBorder="1" applyAlignment="1">
      <alignment wrapText="1"/>
    </xf>
  </cellXfs>
  <cellStyles count="362">
    <cellStyle name="Accent" xfId="352" xr:uid="{00000000-0005-0000-0000-000000000000}"/>
    <cellStyle name="Accent 1" xfId="353" xr:uid="{00000000-0005-0000-0000-000001000000}"/>
    <cellStyle name="Accent 2" xfId="354" xr:uid="{00000000-0005-0000-0000-000002000000}"/>
    <cellStyle name="Accent 3" xfId="355" xr:uid="{00000000-0005-0000-0000-000003000000}"/>
    <cellStyle name="Bad 2" xfId="349" xr:uid="{00000000-0005-0000-0000-000004000000}"/>
    <cellStyle name="Error" xfId="356" xr:uid="{00000000-0005-0000-0000-000005000000}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otnote" xfId="357" xr:uid="{00000000-0005-0000-0000-0000B0000000}"/>
    <cellStyle name="Good 2" xfId="348" xr:uid="{00000000-0005-0000-0000-0000B1000000}"/>
    <cellStyle name="Heading" xfId="358" xr:uid="{00000000-0005-0000-0000-0000B2000000}"/>
    <cellStyle name="Heading 1 2" xfId="346" xr:uid="{00000000-0005-0000-0000-0000B3000000}"/>
    <cellStyle name="Heading 2 2" xfId="347" xr:uid="{00000000-0005-0000-0000-0000B4000000}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Neutral 2" xfId="350" xr:uid="{00000000-0005-0000-0000-00005F010000}"/>
    <cellStyle name="Normal" xfId="0" builtinId="0"/>
    <cellStyle name="Normal 2" xfId="341" xr:uid="{00000000-0005-0000-0000-000061010000}"/>
    <cellStyle name="Normal 3" xfId="342" xr:uid="{00000000-0005-0000-0000-000062010000}"/>
    <cellStyle name="Normal 4" xfId="343" xr:uid="{00000000-0005-0000-0000-000063010000}"/>
    <cellStyle name="Normal 5" xfId="344" xr:uid="{00000000-0005-0000-0000-000064010000}"/>
    <cellStyle name="Normal 6" xfId="345" xr:uid="{00000000-0005-0000-0000-000065010000}"/>
    <cellStyle name="Note 2" xfId="351" xr:uid="{00000000-0005-0000-0000-000066010000}"/>
    <cellStyle name="Status" xfId="359" xr:uid="{00000000-0005-0000-0000-000067010000}"/>
    <cellStyle name="Text" xfId="360" xr:uid="{00000000-0005-0000-0000-000068010000}"/>
    <cellStyle name="Warning" xfId="361" xr:uid="{00000000-0005-0000-0000-000069010000}"/>
  </cellStyles>
  <dxfs count="2">
    <dxf>
      <numFmt numFmtId="2" formatCode="0.00"/>
    </dxf>
    <dxf>
      <numFmt numFmtId="2" formatCode="0.0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rosha Dependence ratios'!$H$69</c:f>
              <c:strCache>
                <c:ptCount val="1"/>
                <c:pt idx="0">
                  <c:v>si Negative Control</c:v>
                </c:pt>
              </c:strCache>
            </c:strRef>
          </c:tx>
          <c:invertIfNegative val="0"/>
          <c:cat>
            <c:strRef>
              <c:f>'Drosha Dependence ratios'!$G$70:$G$74</c:f>
              <c:strCache>
                <c:ptCount val="5"/>
                <c:pt idx="0">
                  <c:v>FcPV-miR-F1</c:v>
                </c:pt>
                <c:pt idx="1">
                  <c:v>FcPV-miR-F2</c:v>
                </c:pt>
                <c:pt idx="2">
                  <c:v>HPV17-miR-H1</c:v>
                </c:pt>
                <c:pt idx="3">
                  <c:v>HPV37-miR-H1</c:v>
                </c:pt>
                <c:pt idx="4">
                  <c:v>HPV-41-miR-H1</c:v>
                </c:pt>
              </c:strCache>
            </c:strRef>
          </c:cat>
          <c:val>
            <c:numRef>
              <c:f>'Drosha Dependence ratios'!$H$70:$H$74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E0-4002-B397-E88D80CBE1C9}"/>
            </c:ext>
          </c:extLst>
        </c:ser>
        <c:ser>
          <c:idx val="1"/>
          <c:order val="1"/>
          <c:tx>
            <c:strRef>
              <c:f>'Drosha Dependence ratios'!$I$69</c:f>
              <c:strCache>
                <c:ptCount val="1"/>
                <c:pt idx="0">
                  <c:v>si Drosha</c:v>
                </c:pt>
              </c:strCache>
            </c:strRef>
          </c:tx>
          <c:invertIfNegative val="0"/>
          <c:cat>
            <c:strRef>
              <c:f>'Drosha Dependence ratios'!$G$70:$G$74</c:f>
              <c:strCache>
                <c:ptCount val="5"/>
                <c:pt idx="0">
                  <c:v>FcPV-miR-F1</c:v>
                </c:pt>
                <c:pt idx="1">
                  <c:v>FcPV-miR-F2</c:v>
                </c:pt>
                <c:pt idx="2">
                  <c:v>HPV17-miR-H1</c:v>
                </c:pt>
                <c:pt idx="3">
                  <c:v>HPV37-miR-H1</c:v>
                </c:pt>
                <c:pt idx="4">
                  <c:v>HPV-41-miR-H1</c:v>
                </c:pt>
              </c:strCache>
            </c:strRef>
          </c:cat>
          <c:val>
            <c:numRef>
              <c:f>'Drosha Dependence ratios'!$I$70:$I$74</c:f>
              <c:numCache>
                <c:formatCode>General</c:formatCode>
                <c:ptCount val="5"/>
                <c:pt idx="0">
                  <c:v>0.18306211727969585</c:v>
                </c:pt>
                <c:pt idx="1">
                  <c:v>0.59652888708384444</c:v>
                </c:pt>
                <c:pt idx="2">
                  <c:v>0.32649929338984396</c:v>
                </c:pt>
                <c:pt idx="3">
                  <c:v>0.31242975139116053</c:v>
                </c:pt>
                <c:pt idx="4">
                  <c:v>0.44661898420776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E0-4002-B397-E88D80CBE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6853160"/>
        <c:axId val="-2115309336"/>
      </c:barChart>
      <c:catAx>
        <c:axId val="-2116853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5309336"/>
        <c:crosses val="autoZero"/>
        <c:auto val="1"/>
        <c:lblAlgn val="ctr"/>
        <c:lblOffset val="100"/>
        <c:noMultiLvlLbl val="0"/>
      </c:catAx>
      <c:valAx>
        <c:axId val="-2115309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6853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bined RISC luc data &amp; stats'!$Q$11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bined RISC luc data &amp; stats'!$U$12:$U$22</c:f>
                <c:numCache>
                  <c:formatCode>General</c:formatCode>
                  <c:ptCount val="11"/>
                  <c:pt idx="0">
                    <c:v>8.310610714820345E-5</c:v>
                  </c:pt>
                  <c:pt idx="1">
                    <c:v>4.2868748386057327E-4</c:v>
                  </c:pt>
                  <c:pt idx="2">
                    <c:v>9.1999357557972833E-4</c:v>
                  </c:pt>
                  <c:pt idx="3">
                    <c:v>3.4088838353922969E-4</c:v>
                  </c:pt>
                  <c:pt idx="4">
                    <c:v>5.6664326386273497E-4</c:v>
                  </c:pt>
                  <c:pt idx="6">
                    <c:v>1.2464010816351208E-4</c:v>
                  </c:pt>
                  <c:pt idx="7">
                    <c:v>3.4972195566344724E-4</c:v>
                  </c:pt>
                  <c:pt idx="8">
                    <c:v>6.7030627246604537E-5</c:v>
                  </c:pt>
                  <c:pt idx="9">
                    <c:v>9.0018260041020487E-4</c:v>
                  </c:pt>
                  <c:pt idx="10">
                    <c:v>8.6784876413790123E-4</c:v>
                  </c:pt>
                </c:numCache>
              </c:numRef>
            </c:plus>
            <c:minus>
              <c:numRef>
                <c:f>'Combined RISC luc data &amp; stats'!$U$12:$U$22</c:f>
                <c:numCache>
                  <c:formatCode>General</c:formatCode>
                  <c:ptCount val="11"/>
                  <c:pt idx="0">
                    <c:v>8.310610714820345E-5</c:v>
                  </c:pt>
                  <c:pt idx="1">
                    <c:v>4.2868748386057327E-4</c:v>
                  </c:pt>
                  <c:pt idx="2">
                    <c:v>9.1999357557972833E-4</c:v>
                  </c:pt>
                  <c:pt idx="3">
                    <c:v>3.4088838353922969E-4</c:v>
                  </c:pt>
                  <c:pt idx="4">
                    <c:v>5.6664326386273497E-4</c:v>
                  </c:pt>
                  <c:pt idx="6">
                    <c:v>1.2464010816351208E-4</c:v>
                  </c:pt>
                  <c:pt idx="7">
                    <c:v>3.4972195566344724E-4</c:v>
                  </c:pt>
                  <c:pt idx="8">
                    <c:v>6.7030627246604537E-5</c:v>
                  </c:pt>
                  <c:pt idx="9">
                    <c:v>9.0018260041020487E-4</c:v>
                  </c:pt>
                  <c:pt idx="10">
                    <c:v>8.6784876413790123E-4</c:v>
                  </c:pt>
                </c:numCache>
              </c:numRef>
            </c:minus>
          </c:errBars>
          <c:cat>
            <c:strRef>
              <c:f>'Combined RISC luc data &amp; stats'!$P$12:$P$22</c:f>
              <c:strCache>
                <c:ptCount val="11"/>
                <c:pt idx="0">
                  <c:v>fcpv-miR-F1</c:v>
                </c:pt>
                <c:pt idx="1">
                  <c:v>fcpv-miR-F2</c:v>
                </c:pt>
                <c:pt idx="2">
                  <c:v>hpv41-miR-H1</c:v>
                </c:pt>
                <c:pt idx="3">
                  <c:v>hpv17-miR-H1</c:v>
                </c:pt>
                <c:pt idx="4">
                  <c:v>hpv37-miR-H1</c:v>
                </c:pt>
                <c:pt idx="6">
                  <c:v>fcpv-miR-F1 mut</c:v>
                </c:pt>
                <c:pt idx="7">
                  <c:v>fcpv-miR-F2 mut</c:v>
                </c:pt>
                <c:pt idx="8">
                  <c:v>hpv41-miR-H1 mut</c:v>
                </c:pt>
                <c:pt idx="9">
                  <c:v>hpv17-miR-H1 mut</c:v>
                </c:pt>
                <c:pt idx="10">
                  <c:v>hpv37-miR-H1 mut</c:v>
                </c:pt>
              </c:strCache>
            </c:strRef>
          </c:cat>
          <c:val>
            <c:numRef>
              <c:f>'Combined RISC luc data &amp; stats'!$Q$12:$Q$22</c:f>
              <c:numCache>
                <c:formatCode>General</c:formatCode>
                <c:ptCount val="11"/>
                <c:pt idx="0">
                  <c:v>1.0000479813333334</c:v>
                </c:pt>
                <c:pt idx="1">
                  <c:v>0.99980830548141986</c:v>
                </c:pt>
                <c:pt idx="2">
                  <c:v>0.99958872246803099</c:v>
                </c:pt>
                <c:pt idx="3">
                  <c:v>1.000196812</c:v>
                </c:pt>
                <c:pt idx="4">
                  <c:v>1.0002958773365425</c:v>
                </c:pt>
                <c:pt idx="6">
                  <c:v>1.000071961</c:v>
                </c:pt>
                <c:pt idx="7">
                  <c:v>1.0001567412395684</c:v>
                </c:pt>
                <c:pt idx="8">
                  <c:v>0.99997020964186301</c:v>
                </c:pt>
                <c:pt idx="9">
                  <c:v>0.99948027933333339</c:v>
                </c:pt>
                <c:pt idx="10">
                  <c:v>0.99957878822536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18-4EF9-9999-47D5007B0598}"/>
            </c:ext>
          </c:extLst>
        </c:ser>
        <c:ser>
          <c:idx val="1"/>
          <c:order val="1"/>
          <c:tx>
            <c:strRef>
              <c:f>'Combined RISC luc data &amp; stats'!$R$11</c:f>
              <c:strCache>
                <c:ptCount val="1"/>
                <c:pt idx="0">
                  <c:v>PV miRN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bined RISC luc data &amp; stats'!$V$12:$V$22</c:f>
                <c:numCache>
                  <c:formatCode>General</c:formatCode>
                  <c:ptCount val="11"/>
                  <c:pt idx="0">
                    <c:v>0.16561541728933288</c:v>
                  </c:pt>
                  <c:pt idx="1">
                    <c:v>0.15614319743344707</c:v>
                  </c:pt>
                  <c:pt idx="2">
                    <c:v>9.9884780545842489E-2</c:v>
                  </c:pt>
                  <c:pt idx="3">
                    <c:v>4.1928361445557151E-2</c:v>
                  </c:pt>
                  <c:pt idx="4">
                    <c:v>0.17044661562683713</c:v>
                  </c:pt>
                  <c:pt idx="6">
                    <c:v>2.6060409477845804E-2</c:v>
                  </c:pt>
                  <c:pt idx="7">
                    <c:v>8.3481711400933509E-2</c:v>
                  </c:pt>
                  <c:pt idx="8">
                    <c:v>0.13403977294593558</c:v>
                  </c:pt>
                  <c:pt idx="9">
                    <c:v>0.12121069692423107</c:v>
                  </c:pt>
                  <c:pt idx="10">
                    <c:v>0.30877248038915867</c:v>
                  </c:pt>
                </c:numCache>
              </c:numRef>
            </c:plus>
            <c:minus>
              <c:numRef>
                <c:f>'Combined RISC luc data &amp; stats'!$V$12:$V$22</c:f>
                <c:numCache>
                  <c:formatCode>General</c:formatCode>
                  <c:ptCount val="11"/>
                  <c:pt idx="0">
                    <c:v>0.16561541728933288</c:v>
                  </c:pt>
                  <c:pt idx="1">
                    <c:v>0.15614319743344707</c:v>
                  </c:pt>
                  <c:pt idx="2">
                    <c:v>9.9884780545842489E-2</c:v>
                  </c:pt>
                  <c:pt idx="3">
                    <c:v>4.1928361445557151E-2</c:v>
                  </c:pt>
                  <c:pt idx="4">
                    <c:v>0.17044661562683713</c:v>
                  </c:pt>
                  <c:pt idx="6">
                    <c:v>2.6060409477845804E-2</c:v>
                  </c:pt>
                  <c:pt idx="7">
                    <c:v>8.3481711400933509E-2</c:v>
                  </c:pt>
                  <c:pt idx="8">
                    <c:v>0.13403977294593558</c:v>
                  </c:pt>
                  <c:pt idx="9">
                    <c:v>0.12121069692423107</c:v>
                  </c:pt>
                  <c:pt idx="10">
                    <c:v>0.30877248038915867</c:v>
                  </c:pt>
                </c:numCache>
              </c:numRef>
            </c:minus>
          </c:errBars>
          <c:cat>
            <c:strRef>
              <c:f>'Combined RISC luc data &amp; stats'!$P$12:$P$22</c:f>
              <c:strCache>
                <c:ptCount val="11"/>
                <c:pt idx="0">
                  <c:v>fcpv-miR-F1</c:v>
                </c:pt>
                <c:pt idx="1">
                  <c:v>fcpv-miR-F2</c:v>
                </c:pt>
                <c:pt idx="2">
                  <c:v>hpv41-miR-H1</c:v>
                </c:pt>
                <c:pt idx="3">
                  <c:v>hpv17-miR-H1</c:v>
                </c:pt>
                <c:pt idx="4">
                  <c:v>hpv37-miR-H1</c:v>
                </c:pt>
                <c:pt idx="6">
                  <c:v>fcpv-miR-F1 mut</c:v>
                </c:pt>
                <c:pt idx="7">
                  <c:v>fcpv-miR-F2 mut</c:v>
                </c:pt>
                <c:pt idx="8">
                  <c:v>hpv41-miR-H1 mut</c:v>
                </c:pt>
                <c:pt idx="9">
                  <c:v>hpv17-miR-H1 mut</c:v>
                </c:pt>
                <c:pt idx="10">
                  <c:v>hpv37-miR-H1 mut</c:v>
                </c:pt>
              </c:strCache>
            </c:strRef>
          </c:cat>
          <c:val>
            <c:numRef>
              <c:f>'Combined RISC luc data &amp; stats'!$R$12:$R$22</c:f>
              <c:numCache>
                <c:formatCode>General</c:formatCode>
                <c:ptCount val="11"/>
                <c:pt idx="0">
                  <c:v>0.30528962601929766</c:v>
                </c:pt>
                <c:pt idx="1">
                  <c:v>0.29095327208646926</c:v>
                </c:pt>
                <c:pt idx="2">
                  <c:v>0.55369443477169289</c:v>
                </c:pt>
                <c:pt idx="3">
                  <c:v>0.47485499779224222</c:v>
                </c:pt>
                <c:pt idx="4">
                  <c:v>0.57533358589041361</c:v>
                </c:pt>
                <c:pt idx="6">
                  <c:v>0.68216709269419784</c:v>
                </c:pt>
                <c:pt idx="7">
                  <c:v>0.97140146223032064</c:v>
                </c:pt>
                <c:pt idx="8">
                  <c:v>0.91820408607676585</c:v>
                </c:pt>
                <c:pt idx="9">
                  <c:v>0.70158589208784627</c:v>
                </c:pt>
                <c:pt idx="10">
                  <c:v>1.09726485815799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18-4EF9-9999-47D5007B0598}"/>
            </c:ext>
          </c:extLst>
        </c:ser>
        <c:ser>
          <c:idx val="2"/>
          <c:order val="2"/>
          <c:tx>
            <c:strRef>
              <c:f>'Combined RISC luc data &amp; stats'!$S$11</c:f>
              <c:strCache>
                <c:ptCount val="1"/>
                <c:pt idx="0">
                  <c:v>Irrelevant miRN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bined RISC luc data &amp; stats'!$W$12:$W$22</c:f>
                <c:numCache>
                  <c:formatCode>General</c:formatCode>
                  <c:ptCount val="11"/>
                  <c:pt idx="0">
                    <c:v>9.429234343482451E-2</c:v>
                  </c:pt>
                  <c:pt idx="1">
                    <c:v>0.17910248143143348</c:v>
                  </c:pt>
                  <c:pt idx="2">
                    <c:v>0.21048915136822782</c:v>
                  </c:pt>
                  <c:pt idx="3">
                    <c:v>0.15226636083052081</c:v>
                  </c:pt>
                  <c:pt idx="4">
                    <c:v>0.54616817633762171</c:v>
                  </c:pt>
                  <c:pt idx="6">
                    <c:v>0.16426677394386244</c:v>
                  </c:pt>
                  <c:pt idx="7">
                    <c:v>0.30449650018779406</c:v>
                  </c:pt>
                  <c:pt idx="8">
                    <c:v>0.22195449271674161</c:v>
                  </c:pt>
                  <c:pt idx="9">
                    <c:v>2.3274373018474823E-2</c:v>
                  </c:pt>
                  <c:pt idx="10">
                    <c:v>0.30482489068121532</c:v>
                  </c:pt>
                </c:numCache>
              </c:numRef>
            </c:plus>
            <c:minus>
              <c:numRef>
                <c:f>'Combined RISC luc data &amp; stats'!$W$12:$W$22</c:f>
                <c:numCache>
                  <c:formatCode>General</c:formatCode>
                  <c:ptCount val="11"/>
                  <c:pt idx="0">
                    <c:v>9.429234343482451E-2</c:v>
                  </c:pt>
                  <c:pt idx="1">
                    <c:v>0.17910248143143348</c:v>
                  </c:pt>
                  <c:pt idx="2">
                    <c:v>0.21048915136822782</c:v>
                  </c:pt>
                  <c:pt idx="3">
                    <c:v>0.15226636083052081</c:v>
                  </c:pt>
                  <c:pt idx="4">
                    <c:v>0.54616817633762171</c:v>
                  </c:pt>
                  <c:pt idx="6">
                    <c:v>0.16426677394386244</c:v>
                  </c:pt>
                  <c:pt idx="7">
                    <c:v>0.30449650018779406</c:v>
                  </c:pt>
                  <c:pt idx="8">
                    <c:v>0.22195449271674161</c:v>
                  </c:pt>
                  <c:pt idx="9">
                    <c:v>2.3274373018474823E-2</c:v>
                  </c:pt>
                  <c:pt idx="10">
                    <c:v>0.30482489068121532</c:v>
                  </c:pt>
                </c:numCache>
              </c:numRef>
            </c:minus>
          </c:errBars>
          <c:cat>
            <c:strRef>
              <c:f>'Combined RISC luc data &amp; stats'!$P$12:$P$22</c:f>
              <c:strCache>
                <c:ptCount val="11"/>
                <c:pt idx="0">
                  <c:v>fcpv-miR-F1</c:v>
                </c:pt>
                <c:pt idx="1">
                  <c:v>fcpv-miR-F2</c:v>
                </c:pt>
                <c:pt idx="2">
                  <c:v>hpv41-miR-H1</c:v>
                </c:pt>
                <c:pt idx="3">
                  <c:v>hpv17-miR-H1</c:v>
                </c:pt>
                <c:pt idx="4">
                  <c:v>hpv37-miR-H1</c:v>
                </c:pt>
                <c:pt idx="6">
                  <c:v>fcpv-miR-F1 mut</c:v>
                </c:pt>
                <c:pt idx="7">
                  <c:v>fcpv-miR-F2 mut</c:v>
                </c:pt>
                <c:pt idx="8">
                  <c:v>hpv41-miR-H1 mut</c:v>
                </c:pt>
                <c:pt idx="9">
                  <c:v>hpv17-miR-H1 mut</c:v>
                </c:pt>
                <c:pt idx="10">
                  <c:v>hpv37-miR-H1 mut</c:v>
                </c:pt>
              </c:strCache>
            </c:strRef>
          </c:cat>
          <c:val>
            <c:numRef>
              <c:f>'Combined RISC luc data &amp; stats'!$S$12:$S$22</c:f>
              <c:numCache>
                <c:formatCode>General</c:formatCode>
                <c:ptCount val="11"/>
                <c:pt idx="0">
                  <c:v>0.75930805524774814</c:v>
                </c:pt>
                <c:pt idx="1">
                  <c:v>0.90974375437437727</c:v>
                </c:pt>
                <c:pt idx="2">
                  <c:v>0.97706206004248042</c:v>
                </c:pt>
                <c:pt idx="3">
                  <c:v>0.87574985347426482</c:v>
                </c:pt>
                <c:pt idx="4">
                  <c:v>1.1323558639558367</c:v>
                </c:pt>
                <c:pt idx="6">
                  <c:v>0.72359005177864866</c:v>
                </c:pt>
                <c:pt idx="7">
                  <c:v>0.89203743954711412</c:v>
                </c:pt>
                <c:pt idx="8">
                  <c:v>0.94790816991059257</c:v>
                </c:pt>
                <c:pt idx="9">
                  <c:v>0.84767105994731795</c:v>
                </c:pt>
                <c:pt idx="10">
                  <c:v>0.99646747016680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18-4EF9-9999-47D5007B05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5533528"/>
        <c:axId val="-2116107352"/>
      </c:barChart>
      <c:catAx>
        <c:axId val="-2105533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6107352"/>
        <c:crosses val="autoZero"/>
        <c:auto val="1"/>
        <c:lblAlgn val="ctr"/>
        <c:lblOffset val="100"/>
        <c:noMultiLvlLbl val="0"/>
      </c:catAx>
      <c:valAx>
        <c:axId val="-2116107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Luciferase Lvels (Renilla/ Firefly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5533528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10870516185501"/>
          <c:y val="0.15372416039236"/>
          <c:w val="0.78544685039370099"/>
          <c:h val="0.735771361913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bined FcPVE1 luc'!$D$11</c:f>
              <c:strCache>
                <c:ptCount val="1"/>
                <c:pt idx="0">
                  <c:v>Control miRNA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mbined FcPVE1 luc'!$G$12:$G$15</c:f>
                <c:numCache>
                  <c:formatCode>General</c:formatCode>
                  <c:ptCount val="4"/>
                  <c:pt idx="0">
                    <c:v>2.9393885969397328E-4</c:v>
                  </c:pt>
                  <c:pt idx="1">
                    <c:v>7.9938253442020271E-4</c:v>
                  </c:pt>
                  <c:pt idx="2">
                    <c:v>1.8411995554078306E-4</c:v>
                  </c:pt>
                </c:numCache>
              </c:numRef>
            </c:plus>
            <c:minus>
              <c:numRef>
                <c:f>'Combined FcPVE1 luc'!$G$12:$G$14</c:f>
                <c:numCache>
                  <c:formatCode>General</c:formatCode>
                  <c:ptCount val="3"/>
                  <c:pt idx="0">
                    <c:v>2.9393885969397328E-4</c:v>
                  </c:pt>
                  <c:pt idx="1">
                    <c:v>7.9938253442020271E-4</c:v>
                  </c:pt>
                  <c:pt idx="2">
                    <c:v>1.841199555407830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bined FcPVE1 luc'!$C$12:$C$14</c:f>
              <c:strCache>
                <c:ptCount val="3"/>
                <c:pt idx="0">
                  <c:v>Empty 3'UTR</c:v>
                </c:pt>
                <c:pt idx="1">
                  <c:v>FcPV E1</c:v>
                </c:pt>
                <c:pt idx="2">
                  <c:v>FcPV E1 mut</c:v>
                </c:pt>
              </c:strCache>
            </c:strRef>
          </c:cat>
          <c:val>
            <c:numRef>
              <c:f>'Combined FcPVE1 luc'!$D$12:$D$14</c:f>
              <c:numCache>
                <c:formatCode>General</c:formatCode>
                <c:ptCount val="3"/>
                <c:pt idx="0">
                  <c:v>1.000160187230799</c:v>
                </c:pt>
                <c:pt idx="1">
                  <c:v>1.0004347118196664</c:v>
                </c:pt>
                <c:pt idx="2">
                  <c:v>1.0001047592431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96-42A7-B99B-80C4D66A9AC3}"/>
            </c:ext>
          </c:extLst>
        </c:ser>
        <c:ser>
          <c:idx val="1"/>
          <c:order val="1"/>
          <c:tx>
            <c:strRef>
              <c:f>'Combined FcPVE1 luc'!$E$11</c:f>
              <c:strCache>
                <c:ptCount val="1"/>
                <c:pt idx="0">
                  <c:v>fcpv-miR-F1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mbined FcPVE1 luc'!$H$12:$H$14</c:f>
                <c:numCache>
                  <c:formatCode>General</c:formatCode>
                  <c:ptCount val="3"/>
                  <c:pt idx="0">
                    <c:v>0.14763659627245013</c:v>
                  </c:pt>
                  <c:pt idx="1">
                    <c:v>0.17687074706879347</c:v>
                  </c:pt>
                  <c:pt idx="2">
                    <c:v>0.19051677744659895</c:v>
                  </c:pt>
                </c:numCache>
              </c:numRef>
            </c:plus>
            <c:minus>
              <c:numRef>
                <c:f>'Combined FcPVE1 luc'!$H$12:$H$14</c:f>
                <c:numCache>
                  <c:formatCode>General</c:formatCode>
                  <c:ptCount val="3"/>
                  <c:pt idx="0">
                    <c:v>0.14763659627245013</c:v>
                  </c:pt>
                  <c:pt idx="1">
                    <c:v>0.17687074706879347</c:v>
                  </c:pt>
                  <c:pt idx="2">
                    <c:v>0.190516777446598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bined FcPVE1 luc'!$C$12:$C$14</c:f>
              <c:strCache>
                <c:ptCount val="3"/>
                <c:pt idx="0">
                  <c:v>Empty 3'UTR</c:v>
                </c:pt>
                <c:pt idx="1">
                  <c:v>FcPV E1</c:v>
                </c:pt>
                <c:pt idx="2">
                  <c:v>FcPV E1 mut</c:v>
                </c:pt>
              </c:strCache>
            </c:strRef>
          </c:cat>
          <c:val>
            <c:numRef>
              <c:f>'Combined FcPVE1 luc'!$E$12:$E$14</c:f>
              <c:numCache>
                <c:formatCode>General</c:formatCode>
                <c:ptCount val="3"/>
                <c:pt idx="0">
                  <c:v>1.1208423776182599</c:v>
                </c:pt>
                <c:pt idx="1">
                  <c:v>0.41852175222195198</c:v>
                </c:pt>
                <c:pt idx="2">
                  <c:v>0.85197877678014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96-42A7-B99B-80C4D66A9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0316680"/>
        <c:axId val="-2116954408"/>
      </c:barChart>
      <c:catAx>
        <c:axId val="-2120316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6954408"/>
        <c:crosses val="autoZero"/>
        <c:auto val="1"/>
        <c:lblAlgn val="ctr"/>
        <c:lblOffset val="100"/>
        <c:noMultiLvlLbl val="0"/>
      </c:catAx>
      <c:valAx>
        <c:axId val="-2116954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/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Luciferase Levels (Renilla/ Firefly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0316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65</xdr:row>
      <xdr:rowOff>38100</xdr:rowOff>
    </xdr:from>
    <xdr:to>
      <xdr:col>5</xdr:col>
      <xdr:colOff>450850</xdr:colOff>
      <xdr:row>7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7950</xdr:colOff>
      <xdr:row>12</xdr:row>
      <xdr:rowOff>127000</xdr:rowOff>
    </xdr:from>
    <xdr:to>
      <xdr:col>11</xdr:col>
      <xdr:colOff>552450</xdr:colOff>
      <xdr:row>2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35025</xdr:colOff>
      <xdr:row>20</xdr:row>
      <xdr:rowOff>7937</xdr:rowOff>
    </xdr:from>
    <xdr:to>
      <xdr:col>9</xdr:col>
      <xdr:colOff>377825</xdr:colOff>
      <xdr:row>33</xdr:row>
      <xdr:rowOff>141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0" displayName="__Anonymous_Sheet_DB__0" ref="A1:F1048576" totalsRowShown="0">
  <sortState ref="A3:F1048576">
    <sortCondition ref="F2:F1048576"/>
  </sortState>
  <tableColumns count="6">
    <tableColumn id="1" xr3:uid="{00000000-0010-0000-0000-000001000000}" name="Sample"/>
    <tableColumn id="2" xr3:uid="{00000000-0010-0000-0000-000002000000}" name="Virus"/>
    <tableColumn id="3" xr3:uid="{00000000-0010-0000-0000-000003000000}" name="Bases Cov"/>
    <tableColumn id="4" xr3:uid="{00000000-0010-0000-0000-000004000000}" name="Total Bases"/>
    <tableColumn id="6" xr3:uid="{00000000-0010-0000-0000-000006000000}" name="Fraction" dataDxfId="1"/>
    <tableColumn id="5" xr3:uid="{00000000-0010-0000-0000-000005000000}" name="Percentag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4"/>
  <sheetViews>
    <sheetView tabSelected="1" zoomScale="60" zoomScaleNormal="60" workbookViewId="0"/>
  </sheetViews>
  <sheetFormatPr baseColWidth="10" defaultColWidth="8.83203125" defaultRowHeight="16"/>
  <cols>
    <col min="1" max="1" width="8" customWidth="1"/>
    <col min="2" max="2" width="27.33203125" customWidth="1"/>
    <col min="3" max="3" width="23.6640625" style="98" customWidth="1"/>
    <col min="4" max="4" width="116.1640625" customWidth="1"/>
  </cols>
  <sheetData>
    <row r="1" spans="1:4">
      <c r="A1" s="96" t="s">
        <v>925</v>
      </c>
      <c r="B1" s="93"/>
      <c r="C1" s="97"/>
    </row>
    <row r="3" spans="1:4">
      <c r="A3" s="99" t="s">
        <v>935</v>
      </c>
      <c r="B3" s="94" t="s">
        <v>926</v>
      </c>
      <c r="C3" s="95" t="s">
        <v>934</v>
      </c>
      <c r="D3" s="94" t="s">
        <v>927</v>
      </c>
    </row>
    <row r="4" spans="1:4">
      <c r="A4" s="3">
        <v>1</v>
      </c>
      <c r="B4" t="s">
        <v>925</v>
      </c>
      <c r="C4" s="98" t="s">
        <v>845</v>
      </c>
      <c r="D4" t="s">
        <v>925</v>
      </c>
    </row>
    <row r="5" spans="1:4">
      <c r="A5" s="3">
        <v>2</v>
      </c>
      <c r="B5" t="s">
        <v>998</v>
      </c>
      <c r="C5" s="98" t="s">
        <v>845</v>
      </c>
      <c r="D5" t="s">
        <v>997</v>
      </c>
    </row>
    <row r="6" spans="1:4">
      <c r="A6" s="3">
        <v>3</v>
      </c>
      <c r="B6" t="s">
        <v>928</v>
      </c>
      <c r="C6" s="98" t="s">
        <v>928</v>
      </c>
      <c r="D6" t="s">
        <v>981</v>
      </c>
    </row>
    <row r="7" spans="1:4">
      <c r="A7" s="3">
        <v>4</v>
      </c>
      <c r="B7" t="s">
        <v>929</v>
      </c>
      <c r="C7" s="98" t="s">
        <v>929</v>
      </c>
      <c r="D7" t="s">
        <v>982</v>
      </c>
    </row>
    <row r="8" spans="1:4">
      <c r="A8" s="3">
        <v>5</v>
      </c>
      <c r="B8" t="s">
        <v>930</v>
      </c>
      <c r="C8" s="98" t="s">
        <v>930</v>
      </c>
      <c r="D8" t="s">
        <v>978</v>
      </c>
    </row>
    <row r="9" spans="1:4">
      <c r="A9" s="3">
        <v>6</v>
      </c>
      <c r="B9" t="s">
        <v>931</v>
      </c>
      <c r="C9" s="98" t="s">
        <v>931</v>
      </c>
      <c r="D9" t="s">
        <v>979</v>
      </c>
    </row>
    <row r="10" spans="1:4">
      <c r="A10" s="3">
        <v>7</v>
      </c>
      <c r="B10" t="s">
        <v>932</v>
      </c>
      <c r="C10" s="98" t="s">
        <v>932</v>
      </c>
      <c r="D10" t="s">
        <v>980</v>
      </c>
    </row>
    <row r="11" spans="1:4">
      <c r="A11" s="3">
        <v>8</v>
      </c>
      <c r="B11" t="s">
        <v>933</v>
      </c>
      <c r="C11" s="98" t="s">
        <v>933</v>
      </c>
      <c r="D11" t="s">
        <v>977</v>
      </c>
    </row>
    <row r="12" spans="1:4">
      <c r="A12" s="3">
        <v>9</v>
      </c>
      <c r="B12" t="s">
        <v>999</v>
      </c>
      <c r="C12" s="98" t="s">
        <v>933</v>
      </c>
      <c r="D12" t="s">
        <v>983</v>
      </c>
    </row>
    <row r="13" spans="1:4">
      <c r="A13" s="3">
        <v>10</v>
      </c>
      <c r="B13" t="s">
        <v>1000</v>
      </c>
      <c r="C13" s="98" t="s">
        <v>937</v>
      </c>
      <c r="D13" t="s">
        <v>984</v>
      </c>
    </row>
    <row r="14" spans="1:4">
      <c r="A14" s="3">
        <v>11</v>
      </c>
      <c r="B14" t="s">
        <v>1001</v>
      </c>
      <c r="C14" s="98" t="s">
        <v>938</v>
      </c>
      <c r="D14" t="s">
        <v>985</v>
      </c>
    </row>
    <row r="15" spans="1:4">
      <c r="A15" s="3">
        <v>12</v>
      </c>
      <c r="B15" t="s">
        <v>1002</v>
      </c>
      <c r="C15" s="98" t="s">
        <v>936</v>
      </c>
      <c r="D15" t="s">
        <v>939</v>
      </c>
    </row>
    <row r="16" spans="1:4">
      <c r="A16" s="3">
        <v>13</v>
      </c>
      <c r="B16" t="s">
        <v>1003</v>
      </c>
      <c r="C16" s="98" t="s">
        <v>936</v>
      </c>
      <c r="D16" t="s">
        <v>940</v>
      </c>
    </row>
    <row r="17" spans="1:4">
      <c r="A17" s="3">
        <v>14</v>
      </c>
      <c r="B17" t="s">
        <v>1004</v>
      </c>
      <c r="C17" s="98" t="s">
        <v>936</v>
      </c>
      <c r="D17" t="s">
        <v>941</v>
      </c>
    </row>
    <row r="18" spans="1:4">
      <c r="A18" s="3">
        <v>15</v>
      </c>
      <c r="B18" t="s">
        <v>1005</v>
      </c>
      <c r="C18" s="98" t="s">
        <v>936</v>
      </c>
      <c r="D18" t="s">
        <v>942</v>
      </c>
    </row>
    <row r="19" spans="1:4">
      <c r="A19" s="3">
        <v>16</v>
      </c>
      <c r="B19" t="s">
        <v>1006</v>
      </c>
      <c r="C19" s="98" t="s">
        <v>936</v>
      </c>
      <c r="D19" t="s">
        <v>943</v>
      </c>
    </row>
    <row r="20" spans="1:4">
      <c r="A20" s="3">
        <v>17</v>
      </c>
      <c r="B20" t="s">
        <v>1007</v>
      </c>
      <c r="C20" s="98" t="s">
        <v>936</v>
      </c>
      <c r="D20" t="s">
        <v>944</v>
      </c>
    </row>
    <row r="21" spans="1:4">
      <c r="A21" s="3">
        <v>18</v>
      </c>
      <c r="B21" t="s">
        <v>1008</v>
      </c>
      <c r="C21" s="98" t="s">
        <v>1040</v>
      </c>
      <c r="D21" t="s">
        <v>945</v>
      </c>
    </row>
    <row r="22" spans="1:4">
      <c r="A22" s="3">
        <v>19</v>
      </c>
      <c r="B22" t="s">
        <v>1009</v>
      </c>
      <c r="C22" s="98" t="s">
        <v>1040</v>
      </c>
      <c r="D22" t="s">
        <v>946</v>
      </c>
    </row>
    <row r="23" spans="1:4">
      <c r="A23" s="3">
        <v>20</v>
      </c>
      <c r="B23" t="s">
        <v>1010</v>
      </c>
      <c r="C23" s="98" t="s">
        <v>1040</v>
      </c>
      <c r="D23" t="s">
        <v>947</v>
      </c>
    </row>
    <row r="24" spans="1:4">
      <c r="A24" s="3">
        <v>21</v>
      </c>
      <c r="B24" t="s">
        <v>1011</v>
      </c>
      <c r="C24" s="98" t="s">
        <v>1040</v>
      </c>
      <c r="D24" t="s">
        <v>948</v>
      </c>
    </row>
    <row r="25" spans="1:4">
      <c r="A25" s="3">
        <v>22</v>
      </c>
      <c r="B25" t="s">
        <v>1012</v>
      </c>
      <c r="C25" s="98" t="s">
        <v>1040</v>
      </c>
      <c r="D25" t="s">
        <v>949</v>
      </c>
    </row>
    <row r="26" spans="1:4">
      <c r="A26" s="3">
        <v>23</v>
      </c>
      <c r="B26" t="s">
        <v>1013</v>
      </c>
      <c r="C26" s="98" t="s">
        <v>1041</v>
      </c>
      <c r="D26" t="s">
        <v>951</v>
      </c>
    </row>
    <row r="27" spans="1:4">
      <c r="A27" s="3">
        <v>24</v>
      </c>
      <c r="B27" t="s">
        <v>1014</v>
      </c>
      <c r="C27" s="98" t="s">
        <v>1041</v>
      </c>
      <c r="D27" t="s">
        <v>952</v>
      </c>
    </row>
    <row r="28" spans="1:4">
      <c r="A28" s="3">
        <v>25</v>
      </c>
      <c r="B28" t="s">
        <v>1015</v>
      </c>
      <c r="C28" s="98" t="s">
        <v>1041</v>
      </c>
      <c r="D28" t="s">
        <v>953</v>
      </c>
    </row>
    <row r="29" spans="1:4">
      <c r="A29" s="3">
        <v>26</v>
      </c>
      <c r="B29" t="s">
        <v>1016</v>
      </c>
      <c r="C29" s="98" t="s">
        <v>1041</v>
      </c>
      <c r="D29" t="s">
        <v>954</v>
      </c>
    </row>
    <row r="30" spans="1:4">
      <c r="A30" s="3">
        <v>27</v>
      </c>
      <c r="B30" t="s">
        <v>1017</v>
      </c>
      <c r="C30" s="98" t="s">
        <v>1041</v>
      </c>
      <c r="D30" t="s">
        <v>950</v>
      </c>
    </row>
    <row r="31" spans="1:4">
      <c r="A31" s="3">
        <v>28</v>
      </c>
      <c r="B31" t="s">
        <v>1018</v>
      </c>
      <c r="C31" s="98" t="s">
        <v>1042</v>
      </c>
      <c r="D31" t="s">
        <v>955</v>
      </c>
    </row>
    <row r="32" spans="1:4">
      <c r="A32" s="3">
        <v>29</v>
      </c>
      <c r="B32" t="s">
        <v>1019</v>
      </c>
      <c r="C32" s="98" t="s">
        <v>1042</v>
      </c>
      <c r="D32" t="s">
        <v>956</v>
      </c>
    </row>
    <row r="33" spans="1:4">
      <c r="A33" s="3">
        <v>30</v>
      </c>
      <c r="B33" t="s">
        <v>1020</v>
      </c>
      <c r="C33" s="98" t="s">
        <v>1042</v>
      </c>
      <c r="D33" t="s">
        <v>957</v>
      </c>
    </row>
    <row r="34" spans="1:4">
      <c r="A34" s="3">
        <v>31</v>
      </c>
      <c r="B34" t="s">
        <v>1021</v>
      </c>
      <c r="C34" s="98" t="s">
        <v>1042</v>
      </c>
      <c r="D34" t="s">
        <v>958</v>
      </c>
    </row>
    <row r="35" spans="1:4">
      <c r="A35" s="3">
        <v>32</v>
      </c>
      <c r="B35" t="s">
        <v>1022</v>
      </c>
      <c r="C35" s="98" t="s">
        <v>1042</v>
      </c>
      <c r="D35" t="s">
        <v>959</v>
      </c>
    </row>
    <row r="36" spans="1:4">
      <c r="A36" s="3">
        <v>33</v>
      </c>
      <c r="B36" t="s">
        <v>1023</v>
      </c>
      <c r="C36" s="98" t="s">
        <v>1042</v>
      </c>
      <c r="D36" t="s">
        <v>960</v>
      </c>
    </row>
    <row r="37" spans="1:4">
      <c r="A37" s="3">
        <v>34</v>
      </c>
      <c r="B37" t="s">
        <v>1024</v>
      </c>
      <c r="C37" s="98" t="s">
        <v>1042</v>
      </c>
      <c r="D37" t="s">
        <v>961</v>
      </c>
    </row>
    <row r="38" spans="1:4">
      <c r="A38" s="3">
        <v>35</v>
      </c>
      <c r="B38" t="s">
        <v>1025</v>
      </c>
      <c r="C38" s="98" t="s">
        <v>1042</v>
      </c>
      <c r="D38" t="s">
        <v>962</v>
      </c>
    </row>
    <row r="39" spans="1:4">
      <c r="A39" s="3">
        <v>36</v>
      </c>
      <c r="B39" t="s">
        <v>1026</v>
      </c>
      <c r="C39" s="98" t="s">
        <v>1042</v>
      </c>
      <c r="D39" t="s">
        <v>963</v>
      </c>
    </row>
    <row r="40" spans="1:4">
      <c r="A40" s="3">
        <v>37</v>
      </c>
      <c r="B40" t="s">
        <v>1027</v>
      </c>
      <c r="C40" s="98" t="s">
        <v>1042</v>
      </c>
      <c r="D40" t="s">
        <v>964</v>
      </c>
    </row>
    <row r="41" spans="1:4">
      <c r="A41" s="3">
        <v>38</v>
      </c>
      <c r="B41" t="s">
        <v>1028</v>
      </c>
      <c r="C41" s="98" t="s">
        <v>1042</v>
      </c>
      <c r="D41" t="s">
        <v>965</v>
      </c>
    </row>
    <row r="42" spans="1:4">
      <c r="A42" s="3">
        <v>39</v>
      </c>
      <c r="B42" t="s">
        <v>1029</v>
      </c>
      <c r="C42" s="98" t="s">
        <v>1042</v>
      </c>
      <c r="D42" t="s">
        <v>966</v>
      </c>
    </row>
    <row r="43" spans="1:4">
      <c r="A43" s="3">
        <v>40</v>
      </c>
      <c r="B43" t="s">
        <v>1030</v>
      </c>
      <c r="C43" s="98" t="s">
        <v>1042</v>
      </c>
      <c r="D43" t="s">
        <v>967</v>
      </c>
    </row>
    <row r="44" spans="1:4">
      <c r="A44" s="3">
        <v>41</v>
      </c>
      <c r="B44" t="s">
        <v>1031</v>
      </c>
      <c r="C44" s="98" t="s">
        <v>1043</v>
      </c>
      <c r="D44" t="s">
        <v>968</v>
      </c>
    </row>
    <row r="45" spans="1:4">
      <c r="A45" s="3">
        <v>42</v>
      </c>
      <c r="B45" t="s">
        <v>1032</v>
      </c>
      <c r="C45" s="98" t="s">
        <v>1043</v>
      </c>
      <c r="D45" t="s">
        <v>969</v>
      </c>
    </row>
    <row r="46" spans="1:4">
      <c r="A46" s="3">
        <v>43</v>
      </c>
      <c r="B46" t="s">
        <v>1033</v>
      </c>
      <c r="C46" s="98" t="s">
        <v>1043</v>
      </c>
      <c r="D46" t="s">
        <v>970</v>
      </c>
    </row>
    <row r="47" spans="1:4">
      <c r="A47" s="3">
        <v>44</v>
      </c>
      <c r="B47" t="s">
        <v>1034</v>
      </c>
      <c r="C47" s="98" t="s">
        <v>1043</v>
      </c>
      <c r="D47" t="s">
        <v>971</v>
      </c>
    </row>
    <row r="48" spans="1:4">
      <c r="A48" s="3">
        <v>45</v>
      </c>
      <c r="B48" t="s">
        <v>1035</v>
      </c>
      <c r="C48" s="98" t="s">
        <v>1043</v>
      </c>
      <c r="D48" t="s">
        <v>972</v>
      </c>
    </row>
    <row r="49" spans="1:4">
      <c r="A49" s="3">
        <v>46</v>
      </c>
      <c r="B49" t="s">
        <v>1036</v>
      </c>
      <c r="C49" s="98" t="s">
        <v>1043</v>
      </c>
      <c r="D49" t="s">
        <v>973</v>
      </c>
    </row>
    <row r="50" spans="1:4">
      <c r="A50" s="3">
        <v>47</v>
      </c>
      <c r="B50" t="s">
        <v>1037</v>
      </c>
      <c r="C50" s="98" t="s">
        <v>1043</v>
      </c>
      <c r="D50" t="s">
        <v>974</v>
      </c>
    </row>
    <row r="51" spans="1:4">
      <c r="A51" s="3">
        <v>48</v>
      </c>
      <c r="B51" t="s">
        <v>1038</v>
      </c>
      <c r="C51" s="98" t="s">
        <v>1043</v>
      </c>
      <c r="D51" t="s">
        <v>975</v>
      </c>
    </row>
    <row r="52" spans="1:4">
      <c r="A52" s="3">
        <v>49</v>
      </c>
      <c r="B52" t="s">
        <v>1039</v>
      </c>
      <c r="C52" s="98" t="s">
        <v>1043</v>
      </c>
      <c r="D52" t="s">
        <v>976</v>
      </c>
    </row>
    <row r="53" spans="1:4">
      <c r="A53" s="3"/>
    </row>
    <row r="54" spans="1:4">
      <c r="A54" s="3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3:S81"/>
  <sheetViews>
    <sheetView topLeftCell="A63" workbookViewId="0">
      <selection activeCell="H70" sqref="H70"/>
    </sheetView>
  </sheetViews>
  <sheetFormatPr baseColWidth="10" defaultColWidth="11" defaultRowHeight="16"/>
  <sheetData>
    <row r="3" spans="1:19">
      <c r="K3" t="s">
        <v>874</v>
      </c>
      <c r="L3" t="s">
        <v>875</v>
      </c>
      <c r="M3" t="s">
        <v>874</v>
      </c>
    </row>
    <row r="4" spans="1:19">
      <c r="K4" t="s">
        <v>876</v>
      </c>
      <c r="M4" t="s">
        <v>877</v>
      </c>
    </row>
    <row r="5" spans="1:19">
      <c r="A5" t="s">
        <v>873</v>
      </c>
      <c r="C5" t="s">
        <v>855</v>
      </c>
      <c r="D5" t="s">
        <v>854</v>
      </c>
      <c r="E5" t="s">
        <v>853</v>
      </c>
      <c r="F5" t="s">
        <v>842</v>
      </c>
      <c r="G5" t="s">
        <v>852</v>
      </c>
      <c r="H5" t="s">
        <v>851</v>
      </c>
      <c r="I5" t="s">
        <v>850</v>
      </c>
      <c r="J5" t="s">
        <v>849</v>
      </c>
      <c r="P5" t="s">
        <v>872</v>
      </c>
    </row>
    <row r="6" spans="1:19">
      <c r="A6" t="s">
        <v>869</v>
      </c>
      <c r="B6" t="s">
        <v>848</v>
      </c>
      <c r="C6" t="s">
        <v>868</v>
      </c>
      <c r="D6" t="s">
        <v>843</v>
      </c>
      <c r="E6">
        <v>1</v>
      </c>
      <c r="F6">
        <v>2300000</v>
      </c>
      <c r="G6">
        <v>35300000</v>
      </c>
      <c r="H6">
        <v>6720</v>
      </c>
      <c r="I6">
        <v>4910</v>
      </c>
      <c r="J6" t="s">
        <v>842</v>
      </c>
      <c r="K6">
        <f t="shared" ref="K6:K16" si="0">F6-221000</f>
        <v>2079000</v>
      </c>
      <c r="L6">
        <f>K7/K6</f>
        <v>0.24434824434824434</v>
      </c>
      <c r="M6">
        <f t="shared" ref="M6:M17" si="1">F6-I6</f>
        <v>2295090</v>
      </c>
      <c r="N6">
        <f>M7/M6</f>
        <v>0.31541246748493523</v>
      </c>
      <c r="P6" t="s">
        <v>871</v>
      </c>
      <c r="R6" t="s">
        <v>870</v>
      </c>
    </row>
    <row r="7" spans="1:19">
      <c r="A7" t="s">
        <v>869</v>
      </c>
      <c r="B7" t="s">
        <v>847</v>
      </c>
      <c r="C7" t="s">
        <v>868</v>
      </c>
      <c r="D7" t="s">
        <v>843</v>
      </c>
      <c r="E7">
        <v>2</v>
      </c>
      <c r="F7">
        <v>729000</v>
      </c>
      <c r="G7">
        <v>35000000</v>
      </c>
      <c r="H7">
        <v>6720</v>
      </c>
      <c r="I7">
        <v>5100</v>
      </c>
      <c r="J7" t="s">
        <v>842</v>
      </c>
      <c r="K7">
        <f t="shared" si="0"/>
        <v>508000</v>
      </c>
      <c r="M7">
        <f t="shared" si="1"/>
        <v>723900</v>
      </c>
    </row>
    <row r="8" spans="1:19">
      <c r="A8" t="s">
        <v>4</v>
      </c>
      <c r="B8" t="s">
        <v>848</v>
      </c>
      <c r="C8" t="s">
        <v>868</v>
      </c>
      <c r="D8" t="s">
        <v>843</v>
      </c>
      <c r="E8">
        <v>3</v>
      </c>
      <c r="F8">
        <v>2450000</v>
      </c>
      <c r="G8">
        <v>36800000</v>
      </c>
      <c r="H8">
        <v>6720</v>
      </c>
      <c r="I8">
        <v>5110</v>
      </c>
      <c r="J8" t="s">
        <v>842</v>
      </c>
      <c r="K8">
        <f t="shared" si="0"/>
        <v>2229000</v>
      </c>
      <c r="L8">
        <f>K9/K8</f>
        <v>0.6321220278151638</v>
      </c>
      <c r="M8">
        <f t="shared" si="1"/>
        <v>2444890</v>
      </c>
      <c r="N8">
        <f>M9/M8</f>
        <v>0.66467612039805468</v>
      </c>
      <c r="P8">
        <f t="shared" ref="P8:P17" si="2">K8/K53</f>
        <v>3.9118989118989117E-2</v>
      </c>
      <c r="Q8">
        <f>P9/P8</f>
        <v>0.60965323535727889</v>
      </c>
      <c r="R8">
        <f t="shared" ref="R8:R17" si="3">M8/M53</f>
        <v>4.1511550238366821E-2</v>
      </c>
      <c r="S8">
        <f>R9/R8</f>
        <v>0.64179845200097307</v>
      </c>
    </row>
    <row r="9" spans="1:19">
      <c r="A9" t="s">
        <v>4</v>
      </c>
      <c r="B9" t="s">
        <v>847</v>
      </c>
      <c r="C9" t="s">
        <v>868</v>
      </c>
      <c r="D9" t="s">
        <v>843</v>
      </c>
      <c r="E9">
        <v>4</v>
      </c>
      <c r="F9">
        <v>1630000</v>
      </c>
      <c r="G9">
        <v>34800000</v>
      </c>
      <c r="H9">
        <v>6720</v>
      </c>
      <c r="I9">
        <v>4940</v>
      </c>
      <c r="J9" t="s">
        <v>842</v>
      </c>
      <c r="K9">
        <f t="shared" si="0"/>
        <v>1409000</v>
      </c>
      <c r="M9">
        <f t="shared" si="1"/>
        <v>1625060</v>
      </c>
      <c r="P9">
        <f t="shared" si="2"/>
        <v>2.3849018280297903E-2</v>
      </c>
      <c r="R9">
        <f t="shared" si="3"/>
        <v>2.6642048683144452E-2</v>
      </c>
    </row>
    <row r="10" spans="1:19">
      <c r="A10" t="s">
        <v>5</v>
      </c>
      <c r="B10" t="s">
        <v>848</v>
      </c>
      <c r="C10" t="s">
        <v>868</v>
      </c>
      <c r="D10" t="s">
        <v>843</v>
      </c>
      <c r="E10">
        <v>5</v>
      </c>
      <c r="F10">
        <v>2290000</v>
      </c>
      <c r="G10">
        <v>36200000</v>
      </c>
      <c r="H10">
        <v>6720</v>
      </c>
      <c r="I10">
        <v>5040</v>
      </c>
      <c r="J10" t="s">
        <v>842</v>
      </c>
      <c r="K10">
        <f t="shared" si="0"/>
        <v>2069000</v>
      </c>
      <c r="L10">
        <f>K11/K10</f>
        <v>0.4248429192846786</v>
      </c>
      <c r="M10">
        <f t="shared" si="1"/>
        <v>2284960</v>
      </c>
      <c r="N10">
        <f>M11/M10</f>
        <v>0.47919438414676846</v>
      </c>
      <c r="P10">
        <f t="shared" si="2"/>
        <v>5.1111660079051387E-2</v>
      </c>
      <c r="Q10">
        <f>P11/P10</f>
        <v>0.3252201469864559</v>
      </c>
      <c r="R10">
        <f t="shared" si="3"/>
        <v>5.3894328471987669E-2</v>
      </c>
      <c r="S10">
        <f>R11/R10</f>
        <v>0.37076106397312508</v>
      </c>
    </row>
    <row r="11" spans="1:19">
      <c r="A11" t="s">
        <v>5</v>
      </c>
      <c r="B11" t="s">
        <v>847</v>
      </c>
      <c r="C11" t="s">
        <v>868</v>
      </c>
      <c r="D11" t="s">
        <v>843</v>
      </c>
      <c r="E11">
        <v>6</v>
      </c>
      <c r="F11">
        <v>1100000</v>
      </c>
      <c r="G11">
        <v>35100000</v>
      </c>
      <c r="H11">
        <v>6720</v>
      </c>
      <c r="I11">
        <v>5060</v>
      </c>
      <c r="J11" t="s">
        <v>842</v>
      </c>
      <c r="K11">
        <f t="shared" si="0"/>
        <v>879000</v>
      </c>
      <c r="M11">
        <f t="shared" si="1"/>
        <v>1094940</v>
      </c>
      <c r="P11">
        <f t="shared" si="2"/>
        <v>1.6622541603630862E-2</v>
      </c>
      <c r="R11">
        <f t="shared" si="3"/>
        <v>1.9981918566391237E-2</v>
      </c>
    </row>
    <row r="12" spans="1:19">
      <c r="A12" t="s">
        <v>7</v>
      </c>
      <c r="B12" t="s">
        <v>848</v>
      </c>
      <c r="C12" t="s">
        <v>868</v>
      </c>
      <c r="D12" t="s">
        <v>843</v>
      </c>
      <c r="E12">
        <v>7</v>
      </c>
      <c r="F12">
        <v>1910000</v>
      </c>
      <c r="G12">
        <v>35600000</v>
      </c>
      <c r="H12">
        <v>6720</v>
      </c>
      <c r="I12">
        <v>5010</v>
      </c>
      <c r="J12" t="s">
        <v>842</v>
      </c>
      <c r="K12">
        <f t="shared" si="0"/>
        <v>1689000</v>
      </c>
      <c r="L12">
        <f>K13/K12</f>
        <v>0.52634695085849614</v>
      </c>
      <c r="M12">
        <f t="shared" si="1"/>
        <v>1904990</v>
      </c>
      <c r="N12">
        <f>M13/M12</f>
        <v>0.57995055092152714</v>
      </c>
      <c r="P12">
        <f t="shared" si="2"/>
        <v>4.7073578595317724E-2</v>
      </c>
      <c r="Q12">
        <f>P13/P12</f>
        <v>0.36192657333849831</v>
      </c>
      <c r="R12">
        <f t="shared" si="3"/>
        <v>5.040046754946878E-2</v>
      </c>
      <c r="S12">
        <f>R13/R12</f>
        <v>0.4052110664386942</v>
      </c>
    </row>
    <row r="13" spans="1:19">
      <c r="A13" t="s">
        <v>7</v>
      </c>
      <c r="B13" t="s">
        <v>847</v>
      </c>
      <c r="C13" t="s">
        <v>868</v>
      </c>
      <c r="D13" t="s">
        <v>843</v>
      </c>
      <c r="E13">
        <v>8</v>
      </c>
      <c r="F13">
        <v>1110000</v>
      </c>
      <c r="G13">
        <v>36100000</v>
      </c>
      <c r="H13">
        <v>6720</v>
      </c>
      <c r="I13">
        <v>5200</v>
      </c>
      <c r="J13" t="s">
        <v>842</v>
      </c>
      <c r="K13">
        <f t="shared" si="0"/>
        <v>889000</v>
      </c>
      <c r="M13">
        <f t="shared" si="1"/>
        <v>1104800</v>
      </c>
      <c r="P13">
        <f t="shared" si="2"/>
        <v>1.7037178995783823E-2</v>
      </c>
      <c r="R13">
        <f t="shared" si="3"/>
        <v>2.0422827204729044E-2</v>
      </c>
    </row>
    <row r="14" spans="1:19">
      <c r="A14" t="s">
        <v>8</v>
      </c>
      <c r="B14" t="s">
        <v>848</v>
      </c>
      <c r="C14" t="s">
        <v>868</v>
      </c>
      <c r="D14" t="s">
        <v>843</v>
      </c>
      <c r="E14">
        <v>9</v>
      </c>
      <c r="F14">
        <v>4200000</v>
      </c>
      <c r="G14">
        <v>39600000</v>
      </c>
      <c r="H14">
        <v>6720</v>
      </c>
      <c r="I14">
        <v>5270</v>
      </c>
      <c r="J14" t="s">
        <v>842</v>
      </c>
      <c r="K14">
        <f t="shared" si="0"/>
        <v>3979000</v>
      </c>
      <c r="L14">
        <f>K15/K14</f>
        <v>0.35913546117114853</v>
      </c>
      <c r="M14">
        <f t="shared" si="1"/>
        <v>4194730</v>
      </c>
      <c r="N14">
        <f>M15/M14</f>
        <v>0.39217065222314668</v>
      </c>
      <c r="P14">
        <f t="shared" si="2"/>
        <v>9.6859785783836416E-2</v>
      </c>
      <c r="Q14">
        <f>P15/P14</f>
        <v>0.25184849342626803</v>
      </c>
      <c r="R14">
        <f t="shared" si="3"/>
        <v>9.756000559116447E-2</v>
      </c>
      <c r="S14">
        <f>R15/R14</f>
        <v>0.27872916945328929</v>
      </c>
    </row>
    <row r="15" spans="1:19">
      <c r="A15" t="s">
        <v>8</v>
      </c>
      <c r="B15" t="s">
        <v>847</v>
      </c>
      <c r="C15" t="s">
        <v>868</v>
      </c>
      <c r="D15" t="s">
        <v>843</v>
      </c>
      <c r="E15">
        <v>10</v>
      </c>
      <c r="F15">
        <v>1650000</v>
      </c>
      <c r="G15">
        <v>34900000</v>
      </c>
      <c r="H15">
        <v>6720</v>
      </c>
      <c r="I15">
        <v>4950</v>
      </c>
      <c r="J15" t="s">
        <v>842</v>
      </c>
      <c r="K15">
        <f t="shared" si="0"/>
        <v>1429000</v>
      </c>
      <c r="M15">
        <f t="shared" si="1"/>
        <v>1645050</v>
      </c>
      <c r="P15">
        <f t="shared" si="2"/>
        <v>2.4393991123250258E-2</v>
      </c>
      <c r="R15">
        <f t="shared" si="3"/>
        <v>2.7192819330283533E-2</v>
      </c>
    </row>
    <row r="16" spans="1:19">
      <c r="A16" t="s">
        <v>6</v>
      </c>
      <c r="B16" t="s">
        <v>848</v>
      </c>
      <c r="C16" t="s">
        <v>868</v>
      </c>
      <c r="D16" t="s">
        <v>843</v>
      </c>
      <c r="E16">
        <v>11</v>
      </c>
      <c r="F16">
        <v>1330000</v>
      </c>
      <c r="G16">
        <v>35000000</v>
      </c>
      <c r="H16">
        <v>6720</v>
      </c>
      <c r="I16">
        <v>5010</v>
      </c>
      <c r="J16" t="s">
        <v>842</v>
      </c>
      <c r="K16">
        <f t="shared" si="0"/>
        <v>1109000</v>
      </c>
      <c r="L16">
        <f>K17/K16</f>
        <v>0</v>
      </c>
      <c r="M16">
        <f t="shared" si="1"/>
        <v>1324990</v>
      </c>
      <c r="N16">
        <f>M17/M16</f>
        <v>1.4498222628095307E-2</v>
      </c>
      <c r="P16">
        <f t="shared" si="2"/>
        <v>2.6480420248328557E-2</v>
      </c>
      <c r="Q16">
        <f>P17/P16</f>
        <v>0</v>
      </c>
      <c r="R16">
        <f t="shared" si="3"/>
        <v>3.0253779753104462E-2</v>
      </c>
      <c r="S16">
        <f>R17/R16</f>
        <v>1.2725609678108332E-2</v>
      </c>
    </row>
    <row r="17" spans="1:19">
      <c r="A17" t="s">
        <v>6</v>
      </c>
      <c r="B17" t="s">
        <v>847</v>
      </c>
      <c r="C17" t="s">
        <v>868</v>
      </c>
      <c r="D17" t="s">
        <v>843</v>
      </c>
      <c r="E17">
        <v>12</v>
      </c>
      <c r="F17">
        <v>24100</v>
      </c>
      <c r="G17">
        <v>32900000</v>
      </c>
      <c r="H17">
        <v>6720</v>
      </c>
      <c r="I17">
        <v>4890</v>
      </c>
      <c r="J17" t="s">
        <v>842</v>
      </c>
      <c r="K17">
        <v>0</v>
      </c>
      <c r="M17">
        <f t="shared" si="1"/>
        <v>19210</v>
      </c>
      <c r="P17">
        <f t="shared" si="2"/>
        <v>0</v>
      </c>
      <c r="R17">
        <f t="shared" si="3"/>
        <v>3.8499779242546405E-4</v>
      </c>
    </row>
    <row r="18" spans="1:19">
      <c r="A18" t="s">
        <v>846</v>
      </c>
      <c r="B18" t="s">
        <v>845</v>
      </c>
      <c r="C18" t="s">
        <v>868</v>
      </c>
      <c r="D18" t="s">
        <v>843</v>
      </c>
      <c r="E18">
        <v>13</v>
      </c>
      <c r="F18">
        <v>221000</v>
      </c>
      <c r="G18">
        <v>32600000</v>
      </c>
      <c r="H18">
        <v>6720</v>
      </c>
      <c r="I18">
        <v>4820</v>
      </c>
      <c r="J18" t="s">
        <v>842</v>
      </c>
    </row>
    <row r="20" spans="1:19">
      <c r="K20" t="s">
        <v>874</v>
      </c>
      <c r="L20" t="s">
        <v>875</v>
      </c>
      <c r="M20" t="s">
        <v>874</v>
      </c>
    </row>
    <row r="21" spans="1:19">
      <c r="A21" t="s">
        <v>867</v>
      </c>
      <c r="C21" t="s">
        <v>855</v>
      </c>
      <c r="D21" t="s">
        <v>854</v>
      </c>
      <c r="E21" t="s">
        <v>853</v>
      </c>
      <c r="F21" t="s">
        <v>842</v>
      </c>
      <c r="G21" t="s">
        <v>852</v>
      </c>
      <c r="H21" t="s">
        <v>851</v>
      </c>
      <c r="I21" t="s">
        <v>850</v>
      </c>
      <c r="J21" t="s">
        <v>849</v>
      </c>
      <c r="K21" t="s">
        <v>876</v>
      </c>
      <c r="M21" t="s">
        <v>877</v>
      </c>
    </row>
    <row r="22" spans="1:19">
      <c r="A22" t="s">
        <v>866</v>
      </c>
      <c r="B22" t="s">
        <v>848</v>
      </c>
      <c r="C22" t="s">
        <v>865</v>
      </c>
      <c r="D22" t="s">
        <v>843</v>
      </c>
      <c r="E22">
        <v>1</v>
      </c>
      <c r="F22">
        <v>7420000</v>
      </c>
      <c r="G22">
        <v>51000000</v>
      </c>
      <c r="H22">
        <v>9831</v>
      </c>
      <c r="I22">
        <v>4430</v>
      </c>
      <c r="J22" t="s">
        <v>842</v>
      </c>
      <c r="K22">
        <f>F22-194000</f>
        <v>7226000</v>
      </c>
      <c r="L22">
        <f>K23/K22</f>
        <v>0.16828120675339053</v>
      </c>
      <c r="M22">
        <f>F22-I22</f>
        <v>7415570</v>
      </c>
      <c r="N22">
        <f>M23/M22</f>
        <v>0.18958758396185324</v>
      </c>
      <c r="P22">
        <f>K22/K53</f>
        <v>0.12681642681642682</v>
      </c>
      <c r="Q22">
        <f>P23/P22</f>
        <v>0.16229964727163493</v>
      </c>
      <c r="R22">
        <f>M22/M53</f>
        <v>0.12590824397053685</v>
      </c>
      <c r="S22">
        <f>R23/R22</f>
        <v>0.18306211727969585</v>
      </c>
    </row>
    <row r="23" spans="1:19">
      <c r="A23" t="s">
        <v>866</v>
      </c>
      <c r="B23" t="s">
        <v>847</v>
      </c>
      <c r="C23" t="s">
        <v>865</v>
      </c>
      <c r="D23" t="s">
        <v>843</v>
      </c>
      <c r="E23">
        <v>2</v>
      </c>
      <c r="F23">
        <v>1410000</v>
      </c>
      <c r="G23">
        <v>41800000</v>
      </c>
      <c r="H23">
        <v>9831</v>
      </c>
      <c r="I23">
        <v>4100</v>
      </c>
      <c r="J23" t="s">
        <v>842</v>
      </c>
      <c r="K23">
        <f>F23-194000</f>
        <v>1216000</v>
      </c>
      <c r="M23">
        <f>F23-I23</f>
        <v>1405900</v>
      </c>
      <c r="P23">
        <f>K23/K54</f>
        <v>2.0582261340555179E-2</v>
      </c>
      <c r="R23">
        <f>M23/M54</f>
        <v>2.3049029724214975E-2</v>
      </c>
    </row>
    <row r="24" spans="1:19">
      <c r="A24" t="s">
        <v>846</v>
      </c>
      <c r="B24" t="s">
        <v>845</v>
      </c>
      <c r="C24" t="s">
        <v>865</v>
      </c>
      <c r="D24" t="s">
        <v>843</v>
      </c>
      <c r="E24">
        <v>3</v>
      </c>
      <c r="F24">
        <v>75500</v>
      </c>
      <c r="G24">
        <v>40700000</v>
      </c>
      <c r="H24">
        <v>9831</v>
      </c>
      <c r="I24">
        <v>4140</v>
      </c>
      <c r="J24" t="s">
        <v>842</v>
      </c>
    </row>
    <row r="26" spans="1:19">
      <c r="K26" t="s">
        <v>874</v>
      </c>
      <c r="L26" t="s">
        <v>875</v>
      </c>
      <c r="M26" t="s">
        <v>874</v>
      </c>
    </row>
    <row r="27" spans="1:19">
      <c r="A27" t="s">
        <v>864</v>
      </c>
      <c r="C27" t="s">
        <v>855</v>
      </c>
      <c r="D27" t="s">
        <v>854</v>
      </c>
      <c r="E27" t="s">
        <v>853</v>
      </c>
      <c r="F27" t="s">
        <v>842</v>
      </c>
      <c r="G27" t="s">
        <v>852</v>
      </c>
      <c r="H27" t="s">
        <v>851</v>
      </c>
      <c r="I27" t="s">
        <v>850</v>
      </c>
      <c r="J27" t="s">
        <v>849</v>
      </c>
      <c r="K27" t="s">
        <v>876</v>
      </c>
      <c r="M27" t="s">
        <v>877</v>
      </c>
    </row>
    <row r="28" spans="1:19">
      <c r="A28" t="s">
        <v>864</v>
      </c>
      <c r="B28" t="s">
        <v>848</v>
      </c>
      <c r="C28" t="s">
        <v>863</v>
      </c>
      <c r="D28" t="s">
        <v>843</v>
      </c>
      <c r="E28">
        <v>1</v>
      </c>
      <c r="F28">
        <v>21400000</v>
      </c>
      <c r="G28">
        <v>50200000</v>
      </c>
      <c r="H28">
        <v>7936</v>
      </c>
      <c r="I28">
        <v>3630</v>
      </c>
      <c r="J28" t="s">
        <v>842</v>
      </c>
      <c r="K28">
        <f>F28-562000</f>
        <v>20838000</v>
      </c>
      <c r="L28">
        <f>K29/K28</f>
        <v>0.76485267300124771</v>
      </c>
      <c r="M28">
        <f>F28-I28</f>
        <v>21396370</v>
      </c>
      <c r="N28">
        <f>M29/M28</f>
        <v>0.77099059326418451</v>
      </c>
      <c r="P28">
        <f>K28/K55</f>
        <v>0.51477272727272727</v>
      </c>
      <c r="Q28">
        <f>P29/P28</f>
        <v>0.58549992819762686</v>
      </c>
      <c r="R28">
        <f>M28/M55</f>
        <v>0.50466659936637082</v>
      </c>
      <c r="S28">
        <f>R29/R28</f>
        <v>0.59652888708384444</v>
      </c>
    </row>
    <row r="29" spans="1:19">
      <c r="A29" t="s">
        <v>864</v>
      </c>
      <c r="B29" t="s">
        <v>847</v>
      </c>
      <c r="C29" t="s">
        <v>863</v>
      </c>
      <c r="D29" t="s">
        <v>843</v>
      </c>
      <c r="E29">
        <v>2</v>
      </c>
      <c r="F29">
        <v>16500000</v>
      </c>
      <c r="G29">
        <v>45000000</v>
      </c>
      <c r="H29">
        <v>7936</v>
      </c>
      <c r="I29">
        <v>3600</v>
      </c>
      <c r="J29" t="s">
        <v>842</v>
      </c>
      <c r="K29">
        <f>F29-562000</f>
        <v>15938000</v>
      </c>
      <c r="M29">
        <f>F29-I29</f>
        <v>16496400</v>
      </c>
      <c r="P29">
        <f>K29/K56</f>
        <v>0.30139939485627837</v>
      </c>
      <c r="R29">
        <f>M29/M56</f>
        <v>0.30104820486840955</v>
      </c>
    </row>
    <row r="30" spans="1:19">
      <c r="A30" t="s">
        <v>846</v>
      </c>
      <c r="B30" t="s">
        <v>845</v>
      </c>
      <c r="C30" t="s">
        <v>863</v>
      </c>
      <c r="D30" t="s">
        <v>843</v>
      </c>
      <c r="E30">
        <v>3</v>
      </c>
      <c r="F30">
        <v>562000</v>
      </c>
      <c r="G30">
        <v>22900000</v>
      </c>
      <c r="H30">
        <v>7936</v>
      </c>
      <c r="I30">
        <v>2820</v>
      </c>
      <c r="J30" t="s">
        <v>842</v>
      </c>
    </row>
    <row r="32" spans="1:19">
      <c r="K32" t="s">
        <v>874</v>
      </c>
      <c r="L32" t="s">
        <v>875</v>
      </c>
      <c r="M32" t="s">
        <v>874</v>
      </c>
    </row>
    <row r="33" spans="1:19">
      <c r="A33" t="s">
        <v>862</v>
      </c>
      <c r="C33" t="s">
        <v>855</v>
      </c>
      <c r="D33" t="s">
        <v>854</v>
      </c>
      <c r="E33" t="s">
        <v>853</v>
      </c>
      <c r="F33" t="s">
        <v>842</v>
      </c>
      <c r="G33" t="s">
        <v>852</v>
      </c>
      <c r="H33" t="s">
        <v>851</v>
      </c>
      <c r="I33" t="s">
        <v>850</v>
      </c>
      <c r="J33" t="s">
        <v>849</v>
      </c>
      <c r="K33" t="s">
        <v>876</v>
      </c>
      <c r="M33" t="s">
        <v>877</v>
      </c>
    </row>
    <row r="34" spans="1:19">
      <c r="A34" t="s">
        <v>7</v>
      </c>
      <c r="B34" t="s">
        <v>848</v>
      </c>
      <c r="C34" t="s">
        <v>861</v>
      </c>
      <c r="D34" t="s">
        <v>843</v>
      </c>
      <c r="E34">
        <v>1</v>
      </c>
      <c r="F34">
        <v>9840000</v>
      </c>
      <c r="G34">
        <v>45700000</v>
      </c>
      <c r="H34">
        <v>9450</v>
      </c>
      <c r="I34">
        <v>3790</v>
      </c>
      <c r="J34" t="s">
        <v>842</v>
      </c>
      <c r="K34">
        <f>F34-38700</f>
        <v>9801300</v>
      </c>
      <c r="L34">
        <f>K35/K34</f>
        <v>0.46537704182098294</v>
      </c>
      <c r="M34">
        <f>F34-I34</f>
        <v>9836210</v>
      </c>
      <c r="N34">
        <f>M35/M34</f>
        <v>0.46729583853943746</v>
      </c>
      <c r="P34">
        <f>K34/K57</f>
        <v>0.27316889632107022</v>
      </c>
      <c r="Q34">
        <f>P35/P34</f>
        <v>0.32000245804018529</v>
      </c>
      <c r="R34">
        <f>M34/M57</f>
        <v>0.26023736760547839</v>
      </c>
      <c r="S34">
        <f>R35/R34</f>
        <v>0.32649929338984396</v>
      </c>
    </row>
    <row r="35" spans="1:19">
      <c r="A35" t="s">
        <v>7</v>
      </c>
      <c r="B35" t="s">
        <v>847</v>
      </c>
      <c r="C35" t="s">
        <v>861</v>
      </c>
      <c r="D35" t="s">
        <v>843</v>
      </c>
      <c r="E35">
        <v>2</v>
      </c>
      <c r="F35">
        <v>4600000</v>
      </c>
      <c r="G35">
        <v>38400000</v>
      </c>
      <c r="H35">
        <v>9450</v>
      </c>
      <c r="I35">
        <v>3580</v>
      </c>
      <c r="J35" t="s">
        <v>842</v>
      </c>
      <c r="K35">
        <f>F35-38700</f>
        <v>4561300</v>
      </c>
      <c r="M35">
        <f>F35-I35</f>
        <v>4596420</v>
      </c>
      <c r="P35">
        <f>K35/K58</f>
        <v>8.7414718282866996E-2</v>
      </c>
      <c r="R35">
        <f>M35/M58</f>
        <v>8.4967316636821763E-2</v>
      </c>
    </row>
    <row r="36" spans="1:19">
      <c r="A36" t="s">
        <v>846</v>
      </c>
      <c r="B36" t="s">
        <v>845</v>
      </c>
      <c r="C36" t="s">
        <v>861</v>
      </c>
      <c r="D36" t="s">
        <v>843</v>
      </c>
      <c r="E36">
        <v>6</v>
      </c>
      <c r="F36">
        <v>38700</v>
      </c>
      <c r="G36">
        <v>31500000</v>
      </c>
      <c r="H36">
        <v>9450</v>
      </c>
      <c r="I36">
        <v>3330</v>
      </c>
      <c r="J36" t="s">
        <v>842</v>
      </c>
    </row>
    <row r="38" spans="1:19">
      <c r="K38" t="s">
        <v>874</v>
      </c>
      <c r="L38" t="s">
        <v>875</v>
      </c>
      <c r="M38" t="s">
        <v>874</v>
      </c>
    </row>
    <row r="39" spans="1:19">
      <c r="A39" t="s">
        <v>860</v>
      </c>
      <c r="C39" t="s">
        <v>855</v>
      </c>
      <c r="D39" t="s">
        <v>854</v>
      </c>
      <c r="E39" t="s">
        <v>853</v>
      </c>
      <c r="F39" t="s">
        <v>842</v>
      </c>
      <c r="G39" t="s">
        <v>852</v>
      </c>
      <c r="H39" t="s">
        <v>851</v>
      </c>
      <c r="I39" t="s">
        <v>850</v>
      </c>
      <c r="J39" t="s">
        <v>849</v>
      </c>
      <c r="K39" t="s">
        <v>876</v>
      </c>
      <c r="M39" t="s">
        <v>877</v>
      </c>
    </row>
    <row r="40" spans="1:19">
      <c r="A40" t="s">
        <v>8</v>
      </c>
      <c r="B40" t="s">
        <v>848</v>
      </c>
      <c r="C40" t="s">
        <v>859</v>
      </c>
      <c r="D40" t="s">
        <v>843</v>
      </c>
      <c r="E40">
        <v>1</v>
      </c>
      <c r="F40">
        <v>700000</v>
      </c>
      <c r="G40">
        <v>18400000</v>
      </c>
      <c r="H40">
        <v>7680</v>
      </c>
      <c r="I40">
        <v>2300</v>
      </c>
      <c r="J40" t="s">
        <v>842</v>
      </c>
      <c r="K40">
        <f>F40-56300</f>
        <v>643700</v>
      </c>
      <c r="L40">
        <f>K41/K40</f>
        <v>0.39257418051887527</v>
      </c>
      <c r="M40">
        <f>F40-I40</f>
        <v>697700</v>
      </c>
      <c r="N40">
        <f>M41/M40</f>
        <v>0.43958721513544502</v>
      </c>
      <c r="P40">
        <f>K40/K59</f>
        <v>1.5669425511197665E-2</v>
      </c>
      <c r="Q40">
        <f>P41/P40</f>
        <v>0.27529783775546934</v>
      </c>
      <c r="R40">
        <f>M40/M59</f>
        <v>1.6226936155832546E-2</v>
      </c>
      <c r="S40">
        <f>R41/R40</f>
        <v>0.31242975139116053</v>
      </c>
    </row>
    <row r="41" spans="1:19">
      <c r="A41" t="s">
        <v>8</v>
      </c>
      <c r="B41" t="s">
        <v>847</v>
      </c>
      <c r="C41" t="s">
        <v>859</v>
      </c>
      <c r="D41" t="s">
        <v>843</v>
      </c>
      <c r="E41">
        <v>2</v>
      </c>
      <c r="F41">
        <v>309000</v>
      </c>
      <c r="G41">
        <v>18000000</v>
      </c>
      <c r="H41">
        <v>7680</v>
      </c>
      <c r="I41">
        <v>2300</v>
      </c>
      <c r="J41" t="s">
        <v>842</v>
      </c>
      <c r="K41">
        <f>F41-56300</f>
        <v>252700</v>
      </c>
      <c r="M41">
        <f>F41-I41</f>
        <v>306700</v>
      </c>
      <c r="P41">
        <f>K41/K60</f>
        <v>4.3137589621031073E-3</v>
      </c>
      <c r="R41">
        <f>M41/M60</f>
        <v>5.0697776290069959E-3</v>
      </c>
    </row>
    <row r="42" spans="1:19">
      <c r="A42" t="s">
        <v>846</v>
      </c>
      <c r="B42" t="s">
        <v>845</v>
      </c>
      <c r="C42" t="s">
        <v>859</v>
      </c>
      <c r="D42" t="s">
        <v>843</v>
      </c>
      <c r="E42">
        <v>3</v>
      </c>
      <c r="F42">
        <v>56300</v>
      </c>
      <c r="G42">
        <v>17200000</v>
      </c>
      <c r="H42">
        <v>7680</v>
      </c>
      <c r="I42">
        <v>2230</v>
      </c>
      <c r="J42" t="s">
        <v>842</v>
      </c>
    </row>
    <row r="44" spans="1:19">
      <c r="K44" t="s">
        <v>874</v>
      </c>
      <c r="L44" t="s">
        <v>875</v>
      </c>
      <c r="M44" t="s">
        <v>874</v>
      </c>
    </row>
    <row r="45" spans="1:19">
      <c r="A45" t="s">
        <v>858</v>
      </c>
      <c r="C45" t="s">
        <v>855</v>
      </c>
      <c r="D45" t="s">
        <v>854</v>
      </c>
      <c r="E45" t="s">
        <v>853</v>
      </c>
      <c r="F45" t="s">
        <v>842</v>
      </c>
      <c r="G45" t="s">
        <v>852</v>
      </c>
      <c r="H45" t="s">
        <v>851</v>
      </c>
      <c r="I45" t="s">
        <v>850</v>
      </c>
      <c r="J45" t="s">
        <v>849</v>
      </c>
      <c r="K45" t="s">
        <v>876</v>
      </c>
      <c r="M45" t="s">
        <v>877</v>
      </c>
    </row>
    <row r="46" spans="1:19">
      <c r="A46" t="s">
        <v>6</v>
      </c>
      <c r="B46" t="s">
        <v>848</v>
      </c>
      <c r="C46" t="s">
        <v>857</v>
      </c>
      <c r="D46" t="s">
        <v>843</v>
      </c>
      <c r="E46">
        <v>1</v>
      </c>
      <c r="F46">
        <v>4320000</v>
      </c>
      <c r="G46">
        <v>38700000</v>
      </c>
      <c r="H46">
        <v>8976</v>
      </c>
      <c r="I46">
        <v>3830</v>
      </c>
      <c r="J46" t="s">
        <v>842</v>
      </c>
      <c r="K46">
        <f>F46-15400</f>
        <v>4304600</v>
      </c>
      <c r="L46">
        <f>K47/K46</f>
        <v>0.50750360079914514</v>
      </c>
      <c r="M46">
        <f>F46-I46</f>
        <v>4316170</v>
      </c>
      <c r="N46">
        <f>M47/M46</f>
        <v>0.50883074577692722</v>
      </c>
      <c r="P46">
        <f>K46/K61</f>
        <v>0.10278414517669532</v>
      </c>
      <c r="Q46">
        <f>P47/P46</f>
        <v>0.44298146730863275</v>
      </c>
      <c r="R46">
        <f>M46/M61</f>
        <v>9.8552031756433539E-2</v>
      </c>
      <c r="S46">
        <f>R47/R46</f>
        <v>0.44661898420776414</v>
      </c>
    </row>
    <row r="47" spans="1:19">
      <c r="A47" t="s">
        <v>6</v>
      </c>
      <c r="B47" t="s">
        <v>847</v>
      </c>
      <c r="C47" t="s">
        <v>857</v>
      </c>
      <c r="D47" t="s">
        <v>843</v>
      </c>
      <c r="E47">
        <v>2</v>
      </c>
      <c r="F47">
        <v>2200000</v>
      </c>
      <c r="G47">
        <v>36300000</v>
      </c>
      <c r="H47">
        <v>8976</v>
      </c>
      <c r="I47">
        <v>3800</v>
      </c>
      <c r="J47" t="s">
        <v>842</v>
      </c>
      <c r="K47">
        <f>F47-15400</f>
        <v>2184600</v>
      </c>
      <c r="M47">
        <f>F47-I47</f>
        <v>2196200</v>
      </c>
      <c r="P47">
        <f>K47/K62</f>
        <v>4.5531471446436017E-2</v>
      </c>
      <c r="R47">
        <f>M47/M62</f>
        <v>4.4015208314669658E-2</v>
      </c>
    </row>
    <row r="48" spans="1:19">
      <c r="A48" t="s">
        <v>846</v>
      </c>
      <c r="B48" t="s">
        <v>845</v>
      </c>
      <c r="C48" t="s">
        <v>857</v>
      </c>
      <c r="D48" t="s">
        <v>843</v>
      </c>
      <c r="E48">
        <v>4</v>
      </c>
      <c r="F48">
        <v>15400</v>
      </c>
      <c r="G48">
        <v>33400000</v>
      </c>
      <c r="H48">
        <v>8976</v>
      </c>
      <c r="I48">
        <v>3720</v>
      </c>
      <c r="J48" t="s">
        <v>842</v>
      </c>
    </row>
    <row r="51" spans="1:14">
      <c r="A51" t="s">
        <v>856</v>
      </c>
      <c r="K51" t="s">
        <v>874</v>
      </c>
      <c r="L51" t="s">
        <v>875</v>
      </c>
      <c r="M51" t="s">
        <v>874</v>
      </c>
    </row>
    <row r="52" spans="1:14">
      <c r="C52" t="s">
        <v>855</v>
      </c>
      <c r="D52" t="s">
        <v>854</v>
      </c>
      <c r="E52" t="s">
        <v>853</v>
      </c>
      <c r="F52" t="s">
        <v>842</v>
      </c>
      <c r="G52" t="s">
        <v>852</v>
      </c>
      <c r="H52" t="s">
        <v>851</v>
      </c>
      <c r="I52" t="s">
        <v>850</v>
      </c>
      <c r="J52" t="s">
        <v>849</v>
      </c>
      <c r="K52" t="s">
        <v>876</v>
      </c>
      <c r="M52" t="s">
        <v>877</v>
      </c>
    </row>
    <row r="53" spans="1:14">
      <c r="A53" t="s">
        <v>4</v>
      </c>
      <c r="B53" t="s">
        <v>848</v>
      </c>
      <c r="C53" t="s">
        <v>844</v>
      </c>
      <c r="D53" t="s">
        <v>843</v>
      </c>
      <c r="E53">
        <v>1</v>
      </c>
      <c r="F53">
        <v>58900000</v>
      </c>
      <c r="G53">
        <v>91800000</v>
      </c>
      <c r="H53">
        <v>9750</v>
      </c>
      <c r="I53">
        <v>3380</v>
      </c>
      <c r="J53" t="s">
        <v>842</v>
      </c>
      <c r="K53">
        <f t="shared" ref="K53:K63" si="4">F53-1920000</f>
        <v>56980000</v>
      </c>
      <c r="L53">
        <f>K54/K53</f>
        <v>1.0368550368550369</v>
      </c>
      <c r="M53">
        <f t="shared" ref="M53:M62" si="5">F53-I53</f>
        <v>58896620</v>
      </c>
      <c r="N53">
        <f>M54/M53</f>
        <v>1.0356461881853323</v>
      </c>
    </row>
    <row r="54" spans="1:14">
      <c r="A54" t="s">
        <v>4</v>
      </c>
      <c r="B54" t="s">
        <v>847</v>
      </c>
      <c r="C54" t="s">
        <v>844</v>
      </c>
      <c r="D54" t="s">
        <v>843</v>
      </c>
      <c r="E54">
        <v>2</v>
      </c>
      <c r="F54">
        <v>61000000</v>
      </c>
      <c r="G54">
        <v>99400000</v>
      </c>
      <c r="H54">
        <v>9750</v>
      </c>
      <c r="I54">
        <v>3940</v>
      </c>
      <c r="J54" t="s">
        <v>842</v>
      </c>
      <c r="K54">
        <f t="shared" si="4"/>
        <v>59080000</v>
      </c>
      <c r="M54">
        <f t="shared" si="5"/>
        <v>60996060</v>
      </c>
    </row>
    <row r="55" spans="1:14">
      <c r="A55" t="s">
        <v>5</v>
      </c>
      <c r="B55" t="s">
        <v>848</v>
      </c>
      <c r="C55" t="s">
        <v>844</v>
      </c>
      <c r="D55" t="s">
        <v>843</v>
      </c>
      <c r="E55">
        <v>3</v>
      </c>
      <c r="F55">
        <v>42400000</v>
      </c>
      <c r="G55">
        <v>71300000</v>
      </c>
      <c r="H55">
        <v>9750</v>
      </c>
      <c r="I55">
        <v>2960</v>
      </c>
      <c r="J55" t="s">
        <v>842</v>
      </c>
      <c r="K55">
        <f t="shared" si="4"/>
        <v>40480000</v>
      </c>
      <c r="L55">
        <f>K56/K55</f>
        <v>1.3063241106719368</v>
      </c>
      <c r="M55">
        <f t="shared" si="5"/>
        <v>42397040</v>
      </c>
      <c r="N55">
        <f>M56/M55</f>
        <v>1.2924614548562825</v>
      </c>
    </row>
    <row r="56" spans="1:14">
      <c r="A56" t="s">
        <v>5</v>
      </c>
      <c r="B56" t="s">
        <v>847</v>
      </c>
      <c r="C56" t="s">
        <v>844</v>
      </c>
      <c r="D56" t="s">
        <v>843</v>
      </c>
      <c r="E56">
        <v>4</v>
      </c>
      <c r="F56">
        <v>54800000</v>
      </c>
      <c r="G56">
        <v>88500000</v>
      </c>
      <c r="H56">
        <v>9750</v>
      </c>
      <c r="I56">
        <v>3460</v>
      </c>
      <c r="J56" t="s">
        <v>842</v>
      </c>
      <c r="K56">
        <f t="shared" si="4"/>
        <v>52880000</v>
      </c>
      <c r="M56">
        <f t="shared" si="5"/>
        <v>54796540</v>
      </c>
    </row>
    <row r="57" spans="1:14">
      <c r="A57" t="s">
        <v>7</v>
      </c>
      <c r="B57" t="s">
        <v>848</v>
      </c>
      <c r="C57" t="s">
        <v>844</v>
      </c>
      <c r="D57" t="s">
        <v>843</v>
      </c>
      <c r="E57">
        <v>5</v>
      </c>
      <c r="F57">
        <v>37800000</v>
      </c>
      <c r="G57">
        <v>66400000</v>
      </c>
      <c r="H57">
        <v>9750</v>
      </c>
      <c r="I57">
        <v>2930</v>
      </c>
      <c r="J57" t="s">
        <v>842</v>
      </c>
      <c r="K57">
        <f t="shared" si="4"/>
        <v>35880000</v>
      </c>
      <c r="L57">
        <f>K58/K57</f>
        <v>1.4542920847268674</v>
      </c>
      <c r="M57">
        <f t="shared" si="5"/>
        <v>37797070</v>
      </c>
      <c r="N57">
        <f>M58/M57</f>
        <v>1.4312307805869608</v>
      </c>
    </row>
    <row r="58" spans="1:14">
      <c r="A58" t="s">
        <v>7</v>
      </c>
      <c r="B58" t="s">
        <v>847</v>
      </c>
      <c r="C58" t="s">
        <v>844</v>
      </c>
      <c r="D58" t="s">
        <v>843</v>
      </c>
      <c r="E58">
        <v>6</v>
      </c>
      <c r="F58">
        <v>54100000</v>
      </c>
      <c r="G58">
        <v>89900000</v>
      </c>
      <c r="H58">
        <v>9750</v>
      </c>
      <c r="I58">
        <v>3670</v>
      </c>
      <c r="J58" t="s">
        <v>842</v>
      </c>
      <c r="K58">
        <f t="shared" si="4"/>
        <v>52180000</v>
      </c>
      <c r="M58">
        <f t="shared" si="5"/>
        <v>54096330</v>
      </c>
    </row>
    <row r="59" spans="1:14">
      <c r="A59" t="s">
        <v>8</v>
      </c>
      <c r="B59" t="s">
        <v>848</v>
      </c>
      <c r="C59" t="s">
        <v>844</v>
      </c>
      <c r="D59" t="s">
        <v>843</v>
      </c>
      <c r="E59">
        <v>7</v>
      </c>
      <c r="F59">
        <v>43000000</v>
      </c>
      <c r="G59">
        <v>78000000</v>
      </c>
      <c r="H59">
        <v>9750</v>
      </c>
      <c r="I59">
        <v>3590</v>
      </c>
      <c r="J59" t="s">
        <v>842</v>
      </c>
      <c r="K59">
        <f t="shared" si="4"/>
        <v>41080000</v>
      </c>
      <c r="L59">
        <f>K60/K59</f>
        <v>1.4259980525803311</v>
      </c>
      <c r="M59">
        <f t="shared" si="5"/>
        <v>42996410</v>
      </c>
      <c r="N59">
        <f>M60/M59</f>
        <v>1.4069953747301229</v>
      </c>
    </row>
    <row r="60" spans="1:14">
      <c r="A60" t="s">
        <v>8</v>
      </c>
      <c r="B60" t="s">
        <v>847</v>
      </c>
      <c r="C60" t="s">
        <v>844</v>
      </c>
      <c r="D60" t="s">
        <v>843</v>
      </c>
      <c r="E60">
        <v>8</v>
      </c>
      <c r="F60">
        <v>60500000</v>
      </c>
      <c r="G60">
        <v>102000000</v>
      </c>
      <c r="H60">
        <v>9750</v>
      </c>
      <c r="I60">
        <v>4250</v>
      </c>
      <c r="J60" t="s">
        <v>842</v>
      </c>
      <c r="K60">
        <f t="shared" si="4"/>
        <v>58580000</v>
      </c>
      <c r="M60">
        <f t="shared" si="5"/>
        <v>60495750</v>
      </c>
    </row>
    <row r="61" spans="1:14">
      <c r="A61" t="s">
        <v>6</v>
      </c>
      <c r="B61" t="s">
        <v>848</v>
      </c>
      <c r="C61" t="s">
        <v>844</v>
      </c>
      <c r="D61" t="s">
        <v>843</v>
      </c>
      <c r="E61">
        <v>9</v>
      </c>
      <c r="F61">
        <v>43800000</v>
      </c>
      <c r="G61">
        <v>84200000</v>
      </c>
      <c r="H61">
        <v>9750</v>
      </c>
      <c r="I61">
        <v>4150</v>
      </c>
      <c r="J61" t="s">
        <v>842</v>
      </c>
      <c r="K61">
        <f t="shared" si="4"/>
        <v>41880000</v>
      </c>
      <c r="L61">
        <f>K62/K61</f>
        <v>1.1456542502387774</v>
      </c>
      <c r="M61">
        <f t="shared" si="5"/>
        <v>43795850</v>
      </c>
      <c r="N61">
        <f>M62/M61</f>
        <v>1.1392949331957252</v>
      </c>
    </row>
    <row r="62" spans="1:14">
      <c r="A62" t="s">
        <v>6</v>
      </c>
      <c r="B62" t="s">
        <v>847</v>
      </c>
      <c r="C62" t="s">
        <v>844</v>
      </c>
      <c r="D62" t="s">
        <v>843</v>
      </c>
      <c r="E62">
        <v>10</v>
      </c>
      <c r="F62">
        <v>49900000</v>
      </c>
      <c r="G62">
        <v>85100000</v>
      </c>
      <c r="H62">
        <v>9750</v>
      </c>
      <c r="I62">
        <v>3610</v>
      </c>
      <c r="J62" t="s">
        <v>842</v>
      </c>
      <c r="K62">
        <f t="shared" si="4"/>
        <v>47980000</v>
      </c>
      <c r="M62">
        <f t="shared" si="5"/>
        <v>49896390</v>
      </c>
    </row>
    <row r="63" spans="1:14">
      <c r="A63" t="s">
        <v>846</v>
      </c>
      <c r="B63" t="s">
        <v>845</v>
      </c>
      <c r="C63" t="s">
        <v>844</v>
      </c>
      <c r="D63" t="s">
        <v>843</v>
      </c>
      <c r="E63">
        <v>11</v>
      </c>
      <c r="F63">
        <v>1920000</v>
      </c>
      <c r="G63">
        <v>5280000</v>
      </c>
      <c r="H63">
        <v>9750</v>
      </c>
      <c r="I63">
        <v>344</v>
      </c>
      <c r="J63" t="s">
        <v>842</v>
      </c>
      <c r="K63">
        <f t="shared" si="4"/>
        <v>0</v>
      </c>
    </row>
    <row r="68" spans="7:12">
      <c r="K68" t="s">
        <v>872</v>
      </c>
    </row>
    <row r="69" spans="7:12">
      <c r="H69" t="s">
        <v>841</v>
      </c>
      <c r="I69" t="s">
        <v>840</v>
      </c>
      <c r="K69" t="s">
        <v>848</v>
      </c>
      <c r="L69" t="s">
        <v>847</v>
      </c>
    </row>
    <row r="70" spans="7:12">
      <c r="G70" t="s">
        <v>22</v>
      </c>
      <c r="H70">
        <v>1</v>
      </c>
      <c r="I70">
        <v>0.18306211727969585</v>
      </c>
      <c r="J70" t="s">
        <v>22</v>
      </c>
      <c r="K70">
        <f>M22/M53</f>
        <v>0.12590824397053685</v>
      </c>
      <c r="L70">
        <f>M23/M54</f>
        <v>2.3049029724214975E-2</v>
      </c>
    </row>
    <row r="71" spans="7:12">
      <c r="G71" t="s">
        <v>18</v>
      </c>
      <c r="H71">
        <v>1</v>
      </c>
      <c r="I71">
        <v>0.59652888708384444</v>
      </c>
      <c r="J71" t="s">
        <v>18</v>
      </c>
      <c r="K71">
        <f>M28/M55</f>
        <v>0.50466659936637082</v>
      </c>
      <c r="L71">
        <f>M29/M56</f>
        <v>0.30104820486840955</v>
      </c>
    </row>
    <row r="72" spans="7:12">
      <c r="G72" t="s">
        <v>23</v>
      </c>
      <c r="H72">
        <v>1</v>
      </c>
      <c r="I72">
        <v>0.32649929338984396</v>
      </c>
      <c r="J72" t="s">
        <v>23</v>
      </c>
      <c r="K72">
        <f>M34/M57</f>
        <v>0.26023736760547839</v>
      </c>
      <c r="L72">
        <f>M35/M58</f>
        <v>8.4967316636821763E-2</v>
      </c>
    </row>
    <row r="73" spans="7:12">
      <c r="G73" t="s">
        <v>24</v>
      </c>
      <c r="H73">
        <v>1</v>
      </c>
      <c r="I73">
        <v>0.31242975139116053</v>
      </c>
      <c r="J73" t="s">
        <v>24</v>
      </c>
      <c r="K73">
        <f>M40/M59</f>
        <v>1.6226936155832546E-2</v>
      </c>
      <c r="L73">
        <f>M41/M60</f>
        <v>5.0697776290069959E-3</v>
      </c>
    </row>
    <row r="74" spans="7:12">
      <c r="G74" t="s">
        <v>839</v>
      </c>
      <c r="H74">
        <v>1</v>
      </c>
      <c r="I74">
        <v>0.44661898420776414</v>
      </c>
      <c r="J74" t="s">
        <v>839</v>
      </c>
      <c r="K74">
        <f>M46/M61</f>
        <v>9.8552031756433539E-2</v>
      </c>
      <c r="L74">
        <f>N46/N61</f>
        <v>0.44661898420776408</v>
      </c>
    </row>
    <row r="75" spans="7:12">
      <c r="K75" t="s">
        <v>878</v>
      </c>
    </row>
    <row r="76" spans="7:12">
      <c r="K76" t="s">
        <v>848</v>
      </c>
      <c r="L76" t="s">
        <v>847</v>
      </c>
    </row>
    <row r="77" spans="7:12">
      <c r="J77" t="s">
        <v>22</v>
      </c>
      <c r="K77">
        <v>1</v>
      </c>
      <c r="L77">
        <v>0.18306211727969585</v>
      </c>
    </row>
    <row r="78" spans="7:12">
      <c r="J78" t="s">
        <v>18</v>
      </c>
      <c r="K78">
        <v>1</v>
      </c>
      <c r="L78">
        <v>0.59652888708384444</v>
      </c>
    </row>
    <row r="79" spans="7:12">
      <c r="J79" t="s">
        <v>23</v>
      </c>
      <c r="K79">
        <v>1</v>
      </c>
      <c r="L79">
        <v>0.32649929338984396</v>
      </c>
    </row>
    <row r="80" spans="7:12">
      <c r="J80" t="s">
        <v>24</v>
      </c>
      <c r="K80">
        <v>1</v>
      </c>
      <c r="L80">
        <v>0.31242975139116053</v>
      </c>
    </row>
    <row r="81" spans="10:12">
      <c r="J81" t="s">
        <v>839</v>
      </c>
      <c r="K81">
        <v>1</v>
      </c>
      <c r="L81">
        <v>4.531808997216422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N52"/>
  <sheetViews>
    <sheetView workbookViewId="0">
      <selection activeCell="K47" sqref="K47"/>
    </sheetView>
  </sheetViews>
  <sheetFormatPr baseColWidth="10" defaultColWidth="8.83203125" defaultRowHeight="15"/>
  <cols>
    <col min="1" max="1" width="8.83203125" style="91"/>
    <col min="2" max="2" width="29.6640625" style="91" customWidth="1"/>
    <col min="3" max="10" width="8.83203125" style="91"/>
    <col min="11" max="11" width="21.33203125" style="91" customWidth="1"/>
    <col min="12" max="16384" width="8.83203125" style="91"/>
  </cols>
  <sheetData>
    <row r="2" spans="2:14" ht="19">
      <c r="B2" s="91" t="s">
        <v>853</v>
      </c>
      <c r="C2" s="91" t="s">
        <v>842</v>
      </c>
      <c r="D2" s="91" t="s">
        <v>852</v>
      </c>
      <c r="E2" s="91" t="s">
        <v>851</v>
      </c>
      <c r="F2" s="91" t="s">
        <v>850</v>
      </c>
      <c r="G2" s="91" t="s">
        <v>849</v>
      </c>
      <c r="I2" s="91" t="s">
        <v>907</v>
      </c>
      <c r="K2" s="92" t="s">
        <v>906</v>
      </c>
      <c r="L2" s="92"/>
      <c r="M2" s="92" t="s">
        <v>820</v>
      </c>
      <c r="N2" s="92" t="s">
        <v>905</v>
      </c>
    </row>
    <row r="3" spans="2:14">
      <c r="B3" s="91" t="s">
        <v>904</v>
      </c>
      <c r="C3" s="91">
        <v>20000000</v>
      </c>
      <c r="D3" s="91">
        <v>60000000</v>
      </c>
      <c r="E3" s="91">
        <v>14500</v>
      </c>
      <c r="F3" s="91">
        <v>2760</v>
      </c>
      <c r="G3" s="91" t="s">
        <v>842</v>
      </c>
      <c r="I3" s="91">
        <f t="shared" ref="I3:I10" si="0">C3-F3</f>
        <v>19997240</v>
      </c>
      <c r="K3" s="91">
        <f>I3/I4</f>
        <v>1.7096202494851196</v>
      </c>
      <c r="M3" s="91" t="s">
        <v>7</v>
      </c>
      <c r="N3" s="91" t="s">
        <v>883</v>
      </c>
    </row>
    <row r="4" spans="2:14">
      <c r="B4" s="91" t="s">
        <v>903</v>
      </c>
      <c r="C4" s="91">
        <v>11700000</v>
      </c>
      <c r="D4" s="91">
        <v>56800000</v>
      </c>
      <c r="E4" s="91">
        <v>14500</v>
      </c>
      <c r="F4" s="91">
        <v>3110</v>
      </c>
      <c r="G4" s="91" t="s">
        <v>842</v>
      </c>
      <c r="I4" s="91">
        <f t="shared" si="0"/>
        <v>11696890</v>
      </c>
    </row>
    <row r="5" spans="2:14">
      <c r="B5" s="91" t="s">
        <v>902</v>
      </c>
      <c r="C5" s="91">
        <v>407000</v>
      </c>
      <c r="D5" s="91">
        <v>35000000</v>
      </c>
      <c r="E5" s="91">
        <v>14500</v>
      </c>
      <c r="F5" s="91">
        <v>2380</v>
      </c>
      <c r="G5" s="91" t="s">
        <v>842</v>
      </c>
      <c r="I5" s="91">
        <f t="shared" si="0"/>
        <v>404620</v>
      </c>
      <c r="K5" s="91">
        <f>I5/I6</f>
        <v>6.838066170145525E-2</v>
      </c>
      <c r="M5" s="91" t="s">
        <v>7</v>
      </c>
      <c r="N5" s="91" t="s">
        <v>880</v>
      </c>
    </row>
    <row r="6" spans="2:14">
      <c r="B6" s="91" t="s">
        <v>901</v>
      </c>
      <c r="C6" s="91">
        <v>5920000</v>
      </c>
      <c r="D6" s="91">
        <v>47000000</v>
      </c>
      <c r="E6" s="91">
        <v>14500</v>
      </c>
      <c r="F6" s="91">
        <v>2830</v>
      </c>
      <c r="G6" s="91" t="s">
        <v>842</v>
      </c>
      <c r="I6" s="91">
        <f t="shared" si="0"/>
        <v>5917170</v>
      </c>
    </row>
    <row r="7" spans="2:14">
      <c r="B7" s="91" t="s">
        <v>900</v>
      </c>
      <c r="C7" s="91">
        <v>12800000</v>
      </c>
      <c r="D7" s="91">
        <v>52800000</v>
      </c>
      <c r="E7" s="91">
        <v>14500</v>
      </c>
      <c r="F7" s="91">
        <v>2760</v>
      </c>
      <c r="G7" s="91" t="s">
        <v>842</v>
      </c>
      <c r="I7" s="91">
        <f t="shared" si="0"/>
        <v>12797240</v>
      </c>
      <c r="K7" s="91">
        <f>I7/I8</f>
        <v>0.98464090557257677</v>
      </c>
      <c r="M7" s="91" t="s">
        <v>8</v>
      </c>
      <c r="N7" s="91" t="s">
        <v>883</v>
      </c>
    </row>
    <row r="8" spans="2:14">
      <c r="B8" s="91" t="s">
        <v>899</v>
      </c>
      <c r="C8" s="91">
        <v>13000000</v>
      </c>
      <c r="D8" s="91">
        <v>58400000</v>
      </c>
      <c r="E8" s="91">
        <v>14500</v>
      </c>
      <c r="F8" s="91">
        <v>3140</v>
      </c>
      <c r="G8" s="91" t="s">
        <v>842</v>
      </c>
      <c r="I8" s="91">
        <f t="shared" si="0"/>
        <v>12996860</v>
      </c>
    </row>
    <row r="9" spans="2:14">
      <c r="B9" s="91" t="s">
        <v>898</v>
      </c>
      <c r="C9" s="91">
        <v>237000</v>
      </c>
      <c r="D9" s="91">
        <v>35400000</v>
      </c>
      <c r="E9" s="91">
        <v>14500</v>
      </c>
      <c r="F9" s="91">
        <v>2420</v>
      </c>
      <c r="G9" s="91" t="s">
        <v>842</v>
      </c>
      <c r="I9" s="91">
        <f t="shared" si="0"/>
        <v>234580</v>
      </c>
      <c r="K9" s="91">
        <f>I9/I10</f>
        <v>3.7792571016136513E-2</v>
      </c>
      <c r="M9" s="91" t="s">
        <v>8</v>
      </c>
      <c r="N9" s="91" t="s">
        <v>880</v>
      </c>
    </row>
    <row r="10" spans="2:14">
      <c r="B10" s="91" t="s">
        <v>897</v>
      </c>
      <c r="C10" s="91">
        <v>6210000</v>
      </c>
      <c r="D10" s="91">
        <v>49100000</v>
      </c>
      <c r="E10" s="91">
        <v>14500</v>
      </c>
      <c r="F10" s="91">
        <v>2960</v>
      </c>
      <c r="G10" s="91" t="s">
        <v>842</v>
      </c>
      <c r="I10" s="91">
        <f t="shared" si="0"/>
        <v>6207040</v>
      </c>
    </row>
    <row r="12" spans="2:14">
      <c r="B12" s="91" t="s">
        <v>853</v>
      </c>
      <c r="C12" s="91" t="s">
        <v>842</v>
      </c>
      <c r="D12" s="91" t="s">
        <v>852</v>
      </c>
      <c r="E12" s="91" t="s">
        <v>851</v>
      </c>
      <c r="F12" s="91" t="s">
        <v>850</v>
      </c>
      <c r="G12" s="91" t="s">
        <v>849</v>
      </c>
    </row>
    <row r="13" spans="2:14">
      <c r="B13" s="91" t="s">
        <v>896</v>
      </c>
      <c r="C13" s="91">
        <v>178000000</v>
      </c>
      <c r="D13" s="91">
        <v>339000000</v>
      </c>
      <c r="E13" s="91">
        <v>16400</v>
      </c>
      <c r="F13" s="91">
        <v>9780</v>
      </c>
      <c r="G13" s="91" t="s">
        <v>842</v>
      </c>
      <c r="I13" s="91">
        <f>C13-F13</f>
        <v>177990220</v>
      </c>
      <c r="K13" s="91">
        <f>I13/I14</f>
        <v>1.4240320370409485</v>
      </c>
      <c r="M13" s="91" t="s">
        <v>82</v>
      </c>
      <c r="N13" s="91" t="s">
        <v>883</v>
      </c>
    </row>
    <row r="14" spans="2:14">
      <c r="B14" s="91" t="s">
        <v>895</v>
      </c>
      <c r="C14" s="91">
        <v>125000000</v>
      </c>
      <c r="D14" s="91">
        <v>284000000</v>
      </c>
      <c r="E14" s="91">
        <v>16400</v>
      </c>
      <c r="F14" s="91">
        <v>9680</v>
      </c>
      <c r="G14" s="91" t="s">
        <v>842</v>
      </c>
      <c r="I14" s="91">
        <f>C14-F14</f>
        <v>124990320</v>
      </c>
    </row>
    <row r="15" spans="2:14">
      <c r="B15" s="91" t="s">
        <v>894</v>
      </c>
      <c r="C15" s="91">
        <v>21300000</v>
      </c>
      <c r="D15" s="91">
        <v>143000000</v>
      </c>
      <c r="E15" s="91">
        <v>16400</v>
      </c>
      <c r="F15" s="91">
        <v>7440</v>
      </c>
      <c r="G15" s="91" t="s">
        <v>842</v>
      </c>
      <c r="I15" s="91">
        <f>C15-F15</f>
        <v>21292560</v>
      </c>
      <c r="K15" s="91">
        <f>I15/I16</f>
        <v>0.19012779444879302</v>
      </c>
      <c r="M15" s="91" t="s">
        <v>82</v>
      </c>
      <c r="N15" s="91" t="s">
        <v>880</v>
      </c>
    </row>
    <row r="16" spans="2:14">
      <c r="B16" s="91" t="s">
        <v>893</v>
      </c>
      <c r="C16" s="91">
        <v>112000000</v>
      </c>
      <c r="D16" s="91">
        <v>264000000</v>
      </c>
      <c r="E16" s="91">
        <v>16400</v>
      </c>
      <c r="F16" s="91">
        <v>9220</v>
      </c>
      <c r="G16" s="91" t="s">
        <v>842</v>
      </c>
      <c r="I16" s="91">
        <f>C16-F16</f>
        <v>111990780</v>
      </c>
    </row>
    <row r="18" spans="2:14">
      <c r="B18" s="91" t="s">
        <v>853</v>
      </c>
      <c r="C18" s="91" t="s">
        <v>842</v>
      </c>
      <c r="D18" s="91" t="s">
        <v>852</v>
      </c>
      <c r="E18" s="91" t="s">
        <v>851</v>
      </c>
      <c r="F18" s="91" t="s">
        <v>850</v>
      </c>
      <c r="G18" s="91" t="s">
        <v>849</v>
      </c>
    </row>
    <row r="19" spans="2:14">
      <c r="B19" s="91" t="s">
        <v>892</v>
      </c>
      <c r="C19" s="91">
        <v>90000000</v>
      </c>
      <c r="D19" s="91">
        <v>203000000</v>
      </c>
      <c r="E19" s="91">
        <v>14784</v>
      </c>
      <c r="F19" s="91">
        <v>7650</v>
      </c>
      <c r="G19" s="91" t="s">
        <v>842</v>
      </c>
      <c r="I19" s="91">
        <f>C19-F19</f>
        <v>89992350</v>
      </c>
      <c r="K19" s="91">
        <f>I19/I20</f>
        <v>1.3741132017391033</v>
      </c>
      <c r="M19" s="91" t="s">
        <v>4</v>
      </c>
      <c r="N19" s="91" t="s">
        <v>883</v>
      </c>
    </row>
    <row r="20" spans="2:14">
      <c r="B20" s="91" t="s">
        <v>891</v>
      </c>
      <c r="C20" s="91">
        <v>65500000</v>
      </c>
      <c r="D20" s="91">
        <v>195000000</v>
      </c>
      <c r="E20" s="91">
        <v>14784</v>
      </c>
      <c r="F20" s="91">
        <v>8780</v>
      </c>
      <c r="G20" s="91" t="s">
        <v>842</v>
      </c>
      <c r="I20" s="91">
        <f>C20-F20</f>
        <v>65491220</v>
      </c>
    </row>
    <row r="21" spans="2:14">
      <c r="B21" s="91" t="s">
        <v>890</v>
      </c>
      <c r="C21" s="91">
        <v>4400000</v>
      </c>
      <c r="D21" s="91">
        <v>130000000</v>
      </c>
      <c r="E21" s="91">
        <v>14784</v>
      </c>
      <c r="F21" s="91">
        <v>8490</v>
      </c>
      <c r="G21" s="91" t="s">
        <v>842</v>
      </c>
      <c r="I21" s="91">
        <f>C21-F21</f>
        <v>4391510</v>
      </c>
      <c r="K21" s="91">
        <f>I21/I22</f>
        <v>5.9112545237853586E-2</v>
      </c>
      <c r="M21" s="91" t="s">
        <v>4</v>
      </c>
      <c r="N21" s="91" t="s">
        <v>880</v>
      </c>
    </row>
    <row r="22" spans="2:14">
      <c r="B22" s="91" t="s">
        <v>889</v>
      </c>
      <c r="C22" s="91">
        <v>74300000</v>
      </c>
      <c r="D22" s="91">
        <v>212000000</v>
      </c>
      <c r="E22" s="91">
        <v>14784</v>
      </c>
      <c r="F22" s="91">
        <v>9340</v>
      </c>
      <c r="G22" s="91" t="s">
        <v>842</v>
      </c>
      <c r="I22" s="91">
        <f>C22-F22</f>
        <v>74290660</v>
      </c>
    </row>
    <row r="24" spans="2:14">
      <c r="B24" s="91" t="s">
        <v>853</v>
      </c>
      <c r="C24" s="91" t="s">
        <v>842</v>
      </c>
      <c r="D24" s="91" t="s">
        <v>852</v>
      </c>
      <c r="E24" s="91" t="s">
        <v>851</v>
      </c>
      <c r="F24" s="91" t="s">
        <v>850</v>
      </c>
      <c r="G24" s="91" t="s">
        <v>849</v>
      </c>
    </row>
    <row r="25" spans="2:14">
      <c r="B25" s="91" t="s">
        <v>888</v>
      </c>
      <c r="C25" s="91">
        <v>129000000</v>
      </c>
      <c r="D25" s="91">
        <v>226000000</v>
      </c>
      <c r="E25" s="91">
        <v>16800</v>
      </c>
      <c r="F25" s="91">
        <v>5760</v>
      </c>
      <c r="G25" s="91" t="s">
        <v>842</v>
      </c>
      <c r="I25" s="91">
        <f>C25-F25</f>
        <v>128994240</v>
      </c>
      <c r="K25" s="91">
        <f>I25/I26</f>
        <v>1.8860221534158921</v>
      </c>
      <c r="M25" s="91" t="s">
        <v>5</v>
      </c>
      <c r="N25" s="91" t="s">
        <v>883</v>
      </c>
    </row>
    <row r="26" spans="2:14">
      <c r="B26" s="91" t="s">
        <v>887</v>
      </c>
      <c r="C26" s="91">
        <v>68400000</v>
      </c>
      <c r="D26" s="91">
        <v>154000000</v>
      </c>
      <c r="E26" s="91">
        <v>16800</v>
      </c>
      <c r="F26" s="91">
        <v>5130</v>
      </c>
      <c r="G26" s="91" t="s">
        <v>842</v>
      </c>
      <c r="I26" s="91">
        <f>C26-F26</f>
        <v>68394870</v>
      </c>
    </row>
    <row r="27" spans="2:14">
      <c r="B27" s="91" t="s">
        <v>886</v>
      </c>
      <c r="C27" s="91">
        <v>10300000</v>
      </c>
      <c r="D27" s="91">
        <v>82600000</v>
      </c>
      <c r="E27" s="91">
        <v>16800</v>
      </c>
      <c r="F27" s="91">
        <v>4300</v>
      </c>
      <c r="G27" s="91" t="s">
        <v>842</v>
      </c>
      <c r="I27" s="91">
        <f>C27-F27</f>
        <v>10295700</v>
      </c>
      <c r="K27" s="91">
        <f>I27/I28</f>
        <v>0.11277498740883592</v>
      </c>
      <c r="M27" s="91" t="s">
        <v>5</v>
      </c>
      <c r="N27" s="91" t="s">
        <v>880</v>
      </c>
    </row>
    <row r="28" spans="2:14">
      <c r="B28" s="91" t="s">
        <v>885</v>
      </c>
      <c r="C28" s="91">
        <v>91300000</v>
      </c>
      <c r="D28" s="91">
        <v>189000000</v>
      </c>
      <c r="E28" s="91">
        <v>16800</v>
      </c>
      <c r="F28" s="91">
        <v>5820</v>
      </c>
      <c r="G28" s="91" t="s">
        <v>842</v>
      </c>
      <c r="I28" s="91">
        <f>C28-F28</f>
        <v>91294180</v>
      </c>
    </row>
    <row r="30" spans="2:14">
      <c r="B30" s="91" t="s">
        <v>853</v>
      </c>
      <c r="C30" s="91" t="s">
        <v>842</v>
      </c>
      <c r="D30" s="91" t="s">
        <v>852</v>
      </c>
      <c r="E30" s="91" t="s">
        <v>851</v>
      </c>
      <c r="F30" s="91" t="s">
        <v>850</v>
      </c>
      <c r="G30" s="91" t="s">
        <v>849</v>
      </c>
    </row>
    <row r="31" spans="2:14">
      <c r="B31" s="91" t="s">
        <v>884</v>
      </c>
      <c r="C31" s="91">
        <v>35800000</v>
      </c>
      <c r="D31" s="91">
        <v>107000000</v>
      </c>
      <c r="E31" s="91">
        <v>19200</v>
      </c>
      <c r="F31" s="91">
        <v>3680</v>
      </c>
      <c r="G31" s="91" t="s">
        <v>842</v>
      </c>
      <c r="I31" s="91">
        <f>C31-F31</f>
        <v>35796320</v>
      </c>
      <c r="K31" s="91">
        <f>I31/I32</f>
        <v>3.0092017061742053</v>
      </c>
      <c r="M31" s="91" t="s">
        <v>6</v>
      </c>
      <c r="N31" s="91" t="s">
        <v>883</v>
      </c>
    </row>
    <row r="32" spans="2:14">
      <c r="B32" s="91" t="s">
        <v>882</v>
      </c>
      <c r="C32" s="91">
        <v>11900000</v>
      </c>
      <c r="D32" s="91">
        <v>96000000</v>
      </c>
      <c r="E32" s="91">
        <v>19200</v>
      </c>
      <c r="F32" s="91">
        <v>4380</v>
      </c>
      <c r="G32" s="91" t="s">
        <v>842</v>
      </c>
      <c r="I32" s="91">
        <f>C32-F32</f>
        <v>11895620</v>
      </c>
    </row>
    <row r="33" spans="2:14">
      <c r="B33" s="91" t="s">
        <v>881</v>
      </c>
      <c r="C33" s="91">
        <v>5380000</v>
      </c>
      <c r="D33" s="91">
        <v>75900000</v>
      </c>
      <c r="E33" s="91">
        <v>19200</v>
      </c>
      <c r="F33" s="91">
        <v>3670</v>
      </c>
      <c r="G33" s="91" t="s">
        <v>842</v>
      </c>
      <c r="I33" s="91">
        <f>C33-F33</f>
        <v>5376330</v>
      </c>
      <c r="K33" s="91">
        <f>I33/I34</f>
        <v>0.10928623960106466</v>
      </c>
      <c r="M33" s="91" t="s">
        <v>6</v>
      </c>
      <c r="N33" s="91" t="s">
        <v>880</v>
      </c>
    </row>
    <row r="34" spans="2:14">
      <c r="B34" s="91" t="s">
        <v>879</v>
      </c>
      <c r="C34" s="91">
        <v>49200000</v>
      </c>
      <c r="D34" s="91">
        <v>146000000</v>
      </c>
      <c r="E34" s="91">
        <v>19200</v>
      </c>
      <c r="F34" s="91">
        <v>5060</v>
      </c>
      <c r="G34" s="91" t="s">
        <v>842</v>
      </c>
      <c r="I34" s="91">
        <f>C34-F34</f>
        <v>49194940</v>
      </c>
    </row>
    <row r="36" spans="2:14">
      <c r="D36" s="91" t="s">
        <v>911</v>
      </c>
    </row>
    <row r="37" spans="2:14">
      <c r="E37" s="91" t="s">
        <v>909</v>
      </c>
      <c r="F37" s="91" t="s">
        <v>910</v>
      </c>
    </row>
    <row r="38" spans="2:14">
      <c r="D38" s="91" t="s">
        <v>82</v>
      </c>
      <c r="E38" s="91">
        <v>1.4240320370409485</v>
      </c>
      <c r="F38" s="91">
        <v>0.19012779444879302</v>
      </c>
    </row>
    <row r="39" spans="2:14">
      <c r="D39" s="91" t="s">
        <v>4</v>
      </c>
      <c r="E39" s="91">
        <v>1.3741132017391033</v>
      </c>
      <c r="F39" s="91">
        <v>5.9112545237853586E-2</v>
      </c>
    </row>
    <row r="40" spans="2:14">
      <c r="D40" s="91" t="s">
        <v>5</v>
      </c>
      <c r="E40" s="91">
        <v>1.8860221534158921</v>
      </c>
      <c r="F40" s="91">
        <v>0.11277498740883592</v>
      </c>
    </row>
    <row r="41" spans="2:14">
      <c r="D41" s="91" t="s">
        <v>7</v>
      </c>
      <c r="E41" s="91">
        <v>1.7096202494851196</v>
      </c>
      <c r="F41" s="91">
        <v>6.838066170145525E-2</v>
      </c>
    </row>
    <row r="42" spans="2:14">
      <c r="D42" s="91" t="s">
        <v>8</v>
      </c>
      <c r="E42" s="91">
        <v>0.98464090557257677</v>
      </c>
      <c r="F42" s="91">
        <v>3.7792571016136513E-2</v>
      </c>
    </row>
    <row r="43" spans="2:14">
      <c r="D43" s="91" t="s">
        <v>6</v>
      </c>
      <c r="E43" s="91">
        <v>3.0092017061742053</v>
      </c>
      <c r="F43" s="91">
        <v>0.10928623960106466</v>
      </c>
    </row>
    <row r="45" spans="2:14">
      <c r="D45" s="91" t="s">
        <v>912</v>
      </c>
    </row>
    <row r="46" spans="2:14">
      <c r="E46" s="91" t="s">
        <v>909</v>
      </c>
      <c r="F46" s="91" t="s">
        <v>910</v>
      </c>
    </row>
    <row r="47" spans="2:14">
      <c r="D47" s="91" t="s">
        <v>908</v>
      </c>
      <c r="E47" s="91">
        <v>1</v>
      </c>
      <c r="F47" s="91">
        <v>0.13351370580388552</v>
      </c>
    </row>
    <row r="48" spans="2:14" ht="16">
      <c r="D48" t="s">
        <v>22</v>
      </c>
      <c r="E48" s="91">
        <v>1</v>
      </c>
      <c r="F48" s="91">
        <v>4.3018686643167131E-2</v>
      </c>
    </row>
    <row r="49" spans="4:6" ht="16">
      <c r="D49" t="s">
        <v>18</v>
      </c>
      <c r="E49" s="91">
        <v>1</v>
      </c>
      <c r="F49" s="91">
        <v>5.9795155218395561E-2</v>
      </c>
    </row>
    <row r="50" spans="4:6" ht="16">
      <c r="D50" t="s">
        <v>23</v>
      </c>
      <c r="E50" s="91">
        <v>1</v>
      </c>
      <c r="F50" s="91">
        <v>3.9997573567609072E-2</v>
      </c>
    </row>
    <row r="51" spans="4:6" ht="16">
      <c r="D51" t="s">
        <v>24</v>
      </c>
      <c r="E51" s="91">
        <v>1</v>
      </c>
      <c r="F51" s="91">
        <v>3.8382085085282763E-2</v>
      </c>
    </row>
    <row r="52" spans="4:6" ht="16">
      <c r="D52" t="s">
        <v>839</v>
      </c>
      <c r="E52" s="91">
        <v>1</v>
      </c>
      <c r="F52" s="91">
        <v>3.6317352664274341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52"/>
  <sheetViews>
    <sheetView topLeftCell="A11" workbookViewId="0">
      <selection activeCell="V43" sqref="V43"/>
    </sheetView>
  </sheetViews>
  <sheetFormatPr baseColWidth="10" defaultColWidth="11" defaultRowHeight="16"/>
  <sheetData>
    <row r="1" spans="1:16">
      <c r="B1" t="s">
        <v>13</v>
      </c>
      <c r="C1" t="s">
        <v>55</v>
      </c>
      <c r="F1" t="s">
        <v>56</v>
      </c>
      <c r="K1" t="s">
        <v>55</v>
      </c>
      <c r="N1" t="s">
        <v>56</v>
      </c>
    </row>
    <row r="2" spans="1:16">
      <c r="B2" s="1" t="s">
        <v>42</v>
      </c>
      <c r="C2" s="1" t="s">
        <v>43</v>
      </c>
      <c r="D2" s="1" t="s">
        <v>44</v>
      </c>
      <c r="E2" s="1" t="s">
        <v>45</v>
      </c>
      <c r="F2" s="1" t="s">
        <v>43</v>
      </c>
      <c r="G2" s="1" t="s">
        <v>44</v>
      </c>
      <c r="H2" s="1" t="s">
        <v>45</v>
      </c>
      <c r="J2" s="1" t="s">
        <v>46</v>
      </c>
      <c r="K2" s="1" t="s">
        <v>43</v>
      </c>
      <c r="L2" s="1" t="s">
        <v>44</v>
      </c>
      <c r="M2" s="1" t="s">
        <v>45</v>
      </c>
      <c r="N2" s="1" t="s">
        <v>43</v>
      </c>
      <c r="O2" s="1" t="s">
        <v>44</v>
      </c>
      <c r="P2" s="1" t="s">
        <v>45</v>
      </c>
    </row>
    <row r="3" spans="1:16">
      <c r="A3" t="s">
        <v>4</v>
      </c>
      <c r="B3" s="1" t="s">
        <v>47</v>
      </c>
      <c r="C3" s="1">
        <v>65626</v>
      </c>
      <c r="D3" s="1">
        <v>103760</v>
      </c>
      <c r="E3" s="1">
        <v>60805</v>
      </c>
      <c r="F3" s="1">
        <v>81911</v>
      </c>
      <c r="G3" s="1">
        <v>140564</v>
      </c>
      <c r="H3" s="1">
        <v>61022</v>
      </c>
      <c r="J3" t="s">
        <v>4</v>
      </c>
      <c r="K3" s="1">
        <v>14634</v>
      </c>
      <c r="L3" s="1">
        <v>6085</v>
      </c>
      <c r="M3" s="1">
        <v>9831</v>
      </c>
      <c r="N3" s="1">
        <v>36365</v>
      </c>
      <c r="O3" s="1">
        <v>44724</v>
      </c>
      <c r="P3" s="1">
        <v>25153</v>
      </c>
    </row>
    <row r="4" spans="1:16">
      <c r="B4" s="1" t="s">
        <v>48</v>
      </c>
      <c r="C4" s="1">
        <v>53040</v>
      </c>
      <c r="D4" s="1">
        <v>89937</v>
      </c>
      <c r="E4" s="1">
        <v>43371</v>
      </c>
      <c r="F4" s="1">
        <v>43930</v>
      </c>
      <c r="G4" s="1">
        <v>76953</v>
      </c>
      <c r="H4" s="1">
        <v>39060</v>
      </c>
      <c r="K4" s="1">
        <v>12138</v>
      </c>
      <c r="L4" s="1">
        <v>2882</v>
      </c>
      <c r="M4" s="1">
        <v>5625</v>
      </c>
      <c r="N4" s="1">
        <v>22916</v>
      </c>
      <c r="O4" s="1">
        <v>28284</v>
      </c>
      <c r="P4" s="1">
        <v>17807</v>
      </c>
    </row>
    <row r="5" spans="1:16">
      <c r="B5" s="1" t="s">
        <v>49</v>
      </c>
      <c r="C5" s="1">
        <v>46364</v>
      </c>
      <c r="D5" s="1">
        <v>69313</v>
      </c>
      <c r="E5" s="1">
        <v>36627</v>
      </c>
      <c r="F5" s="1">
        <v>45220</v>
      </c>
      <c r="G5" s="1">
        <v>69810</v>
      </c>
      <c r="H5" s="1">
        <v>33909</v>
      </c>
      <c r="K5" s="1">
        <v>8821</v>
      </c>
      <c r="L5" s="1">
        <v>1612</v>
      </c>
      <c r="M5" s="1">
        <v>4707</v>
      </c>
      <c r="N5" s="1">
        <v>22416</v>
      </c>
      <c r="O5" s="1">
        <v>24180</v>
      </c>
      <c r="P5" s="1">
        <v>14426</v>
      </c>
    </row>
    <row r="6" spans="1:16">
      <c r="A6" t="s">
        <v>54</v>
      </c>
      <c r="B6" s="1" t="s">
        <v>47</v>
      </c>
      <c r="C6" s="1">
        <v>52846</v>
      </c>
      <c r="D6" s="1">
        <v>95828</v>
      </c>
      <c r="E6" s="1">
        <v>37800</v>
      </c>
      <c r="F6" s="1">
        <v>52796</v>
      </c>
      <c r="G6" s="1">
        <v>69608</v>
      </c>
      <c r="H6" s="1">
        <v>37467</v>
      </c>
      <c r="J6" t="s">
        <v>54</v>
      </c>
      <c r="K6" s="1">
        <v>9048</v>
      </c>
      <c r="L6" s="1">
        <v>3381</v>
      </c>
      <c r="M6" s="1">
        <v>7091</v>
      </c>
      <c r="N6" s="1">
        <v>32007</v>
      </c>
      <c r="O6" s="1">
        <v>34304</v>
      </c>
      <c r="P6" s="1">
        <v>16179</v>
      </c>
    </row>
    <row r="7" spans="1:16">
      <c r="B7" s="1" t="s">
        <v>48</v>
      </c>
      <c r="C7" s="1">
        <v>47855</v>
      </c>
      <c r="D7" s="1">
        <v>112669</v>
      </c>
      <c r="E7" s="1">
        <v>56720</v>
      </c>
      <c r="F7" s="1">
        <v>38311</v>
      </c>
      <c r="G7" s="1">
        <v>87845</v>
      </c>
      <c r="H7" s="1">
        <v>35741</v>
      </c>
      <c r="K7" s="1">
        <v>7912</v>
      </c>
      <c r="L7" s="1">
        <v>3960</v>
      </c>
      <c r="M7" s="1">
        <v>11604</v>
      </c>
      <c r="N7" s="1">
        <v>18926</v>
      </c>
      <c r="O7" s="1">
        <v>36582</v>
      </c>
      <c r="P7" s="1">
        <v>13159</v>
      </c>
    </row>
    <row r="8" spans="1:16">
      <c r="B8" s="1" t="s">
        <v>49</v>
      </c>
      <c r="C8" s="1">
        <v>42726</v>
      </c>
      <c r="D8" s="1">
        <v>69257</v>
      </c>
      <c r="E8" s="1">
        <v>42596</v>
      </c>
      <c r="F8" s="1">
        <v>39640</v>
      </c>
      <c r="G8" s="1">
        <v>107942</v>
      </c>
      <c r="H8" s="1">
        <v>36697</v>
      </c>
      <c r="K8" s="1">
        <v>7262</v>
      </c>
      <c r="L8" s="1">
        <v>2193</v>
      </c>
      <c r="M8" s="1">
        <v>7604</v>
      </c>
      <c r="N8" s="1">
        <v>18987</v>
      </c>
      <c r="O8" s="1">
        <v>45135</v>
      </c>
      <c r="P8" s="1">
        <v>14739</v>
      </c>
    </row>
    <row r="9" spans="1:16">
      <c r="A9" t="s">
        <v>6</v>
      </c>
      <c r="B9" s="1" t="s">
        <v>47</v>
      </c>
      <c r="C9" s="1">
        <v>34248</v>
      </c>
      <c r="D9" s="1">
        <v>82818</v>
      </c>
      <c r="E9" s="1">
        <v>55326</v>
      </c>
      <c r="F9" s="1">
        <v>38941</v>
      </c>
      <c r="G9" s="1">
        <v>57976</v>
      </c>
      <c r="H9" s="1">
        <v>35258</v>
      </c>
      <c r="J9" t="s">
        <v>6</v>
      </c>
      <c r="K9" s="1">
        <v>6143</v>
      </c>
      <c r="L9" s="1">
        <v>8203</v>
      </c>
      <c r="M9" s="1">
        <v>7391</v>
      </c>
      <c r="N9" s="1">
        <v>11836</v>
      </c>
      <c r="O9" s="1">
        <v>17437</v>
      </c>
      <c r="P9" s="1">
        <v>8652</v>
      </c>
    </row>
    <row r="10" spans="1:16">
      <c r="B10" s="1" t="s">
        <v>48</v>
      </c>
      <c r="C10" s="1">
        <v>36199</v>
      </c>
      <c r="D10" s="1">
        <v>94862</v>
      </c>
      <c r="E10" s="1">
        <v>59905</v>
      </c>
      <c r="F10" s="1">
        <v>35273</v>
      </c>
      <c r="G10" s="1">
        <v>53844</v>
      </c>
      <c r="H10" s="1">
        <v>43862</v>
      </c>
      <c r="K10" s="1">
        <v>6050</v>
      </c>
      <c r="L10" s="1">
        <v>8196</v>
      </c>
      <c r="M10" s="1">
        <v>7083</v>
      </c>
      <c r="N10" s="1">
        <v>7239</v>
      </c>
      <c r="O10" s="1">
        <v>5281</v>
      </c>
      <c r="P10" s="1">
        <v>7207</v>
      </c>
    </row>
    <row r="11" spans="1:16">
      <c r="B11" s="1" t="s">
        <v>49</v>
      </c>
      <c r="C11" s="1">
        <v>64256</v>
      </c>
      <c r="D11" s="1">
        <v>108979</v>
      </c>
      <c r="E11" s="1">
        <v>55042</v>
      </c>
      <c r="F11" s="1">
        <v>40495</v>
      </c>
      <c r="G11" s="1">
        <v>44790</v>
      </c>
      <c r="H11" s="1">
        <v>29162</v>
      </c>
      <c r="K11" s="1">
        <v>8130</v>
      </c>
      <c r="L11" s="1">
        <v>7024</v>
      </c>
      <c r="M11" s="1">
        <v>6591</v>
      </c>
      <c r="N11" s="1">
        <v>6711</v>
      </c>
      <c r="O11" s="1">
        <v>3539</v>
      </c>
      <c r="P11" s="1">
        <v>4562</v>
      </c>
    </row>
    <row r="12" spans="1:16">
      <c r="A12" t="s">
        <v>7</v>
      </c>
      <c r="B12" s="1" t="s">
        <v>47</v>
      </c>
      <c r="C12" s="1">
        <v>36893</v>
      </c>
      <c r="D12" s="1">
        <v>53439</v>
      </c>
      <c r="E12" s="1">
        <v>28649</v>
      </c>
      <c r="F12" s="1">
        <v>70738</v>
      </c>
      <c r="G12" s="1">
        <v>126092</v>
      </c>
      <c r="H12" s="1">
        <v>54135</v>
      </c>
      <c r="J12" t="s">
        <v>7</v>
      </c>
      <c r="K12" s="1">
        <v>9221</v>
      </c>
      <c r="L12" s="1">
        <v>6549</v>
      </c>
      <c r="M12" s="1">
        <v>7164</v>
      </c>
      <c r="N12" s="1">
        <v>19322</v>
      </c>
      <c r="O12" s="1">
        <v>48052</v>
      </c>
      <c r="P12" s="1">
        <v>13932</v>
      </c>
    </row>
    <row r="13" spans="1:16">
      <c r="B13" s="1" t="s">
        <v>48</v>
      </c>
      <c r="C13" s="1">
        <v>32144</v>
      </c>
      <c r="D13" s="1">
        <v>54813</v>
      </c>
      <c r="E13" s="1">
        <v>26040</v>
      </c>
      <c r="F13" s="1">
        <v>44667</v>
      </c>
      <c r="G13" s="1">
        <v>72824</v>
      </c>
      <c r="H13" s="1">
        <v>52953</v>
      </c>
      <c r="K13" s="1">
        <v>7884</v>
      </c>
      <c r="L13" s="1">
        <v>6257</v>
      </c>
      <c r="M13" s="1">
        <v>5823</v>
      </c>
      <c r="N13" s="1">
        <v>13307</v>
      </c>
      <c r="O13" s="1">
        <v>19754</v>
      </c>
      <c r="P13" s="1">
        <v>12062</v>
      </c>
    </row>
    <row r="14" spans="1:16">
      <c r="B14" s="1" t="s">
        <v>49</v>
      </c>
      <c r="C14" s="1">
        <v>34506</v>
      </c>
      <c r="D14" s="1">
        <v>69022</v>
      </c>
      <c r="E14" s="1">
        <v>30709</v>
      </c>
      <c r="F14" s="1">
        <v>39348</v>
      </c>
      <c r="G14" s="1">
        <v>54105</v>
      </c>
      <c r="H14" s="1">
        <v>36744</v>
      </c>
      <c r="K14" s="1">
        <v>8082</v>
      </c>
      <c r="L14" s="1">
        <v>7264</v>
      </c>
      <c r="M14" s="1">
        <v>8262</v>
      </c>
      <c r="N14" s="1">
        <v>11827</v>
      </c>
      <c r="O14" s="1">
        <v>4351</v>
      </c>
      <c r="P14" s="1">
        <v>8762</v>
      </c>
    </row>
    <row r="15" spans="1:16">
      <c r="A15" t="s">
        <v>8</v>
      </c>
      <c r="B15" s="1" t="s">
        <v>47</v>
      </c>
      <c r="C15" s="1">
        <v>40688</v>
      </c>
      <c r="D15" s="2">
        <v>37004</v>
      </c>
      <c r="E15" s="1">
        <v>41434</v>
      </c>
      <c r="F15" s="1">
        <v>53319</v>
      </c>
      <c r="G15" s="2">
        <v>49299</v>
      </c>
      <c r="H15" s="2">
        <v>11712</v>
      </c>
      <c r="J15" t="s">
        <v>8</v>
      </c>
      <c r="K15" s="1">
        <v>14987</v>
      </c>
      <c r="L15" s="1">
        <v>3826</v>
      </c>
      <c r="M15" s="1">
        <v>15462</v>
      </c>
      <c r="N15" s="1">
        <v>12989</v>
      </c>
      <c r="O15" s="1">
        <v>13221</v>
      </c>
      <c r="P15" s="1">
        <v>4472</v>
      </c>
    </row>
    <row r="16" spans="1:16">
      <c r="B16" s="1" t="s">
        <v>48</v>
      </c>
      <c r="C16" s="1">
        <v>23763</v>
      </c>
      <c r="D16" s="2">
        <v>36623</v>
      </c>
      <c r="E16" s="1">
        <v>25616</v>
      </c>
      <c r="F16" s="1">
        <v>35386</v>
      </c>
      <c r="G16" s="2">
        <v>21430</v>
      </c>
      <c r="H16" s="2">
        <v>44492</v>
      </c>
      <c r="K16" s="1">
        <v>10089</v>
      </c>
      <c r="L16" s="1">
        <v>5849</v>
      </c>
      <c r="M16" s="1">
        <v>9839</v>
      </c>
      <c r="N16" s="1">
        <v>9424</v>
      </c>
      <c r="O16" s="1">
        <v>7900</v>
      </c>
      <c r="P16" s="1">
        <v>14742</v>
      </c>
    </row>
    <row r="17" spans="2:17">
      <c r="B17" s="1" t="s">
        <v>49</v>
      </c>
      <c r="C17" s="1" t="s">
        <v>50</v>
      </c>
      <c r="D17" s="2">
        <v>25501</v>
      </c>
      <c r="E17" s="1">
        <v>33741</v>
      </c>
      <c r="F17" s="1">
        <v>42198</v>
      </c>
      <c r="G17" s="2">
        <v>22649</v>
      </c>
      <c r="H17" s="2">
        <v>32103</v>
      </c>
      <c r="K17" s="1" t="s">
        <v>50</v>
      </c>
      <c r="L17" s="1">
        <v>4036</v>
      </c>
      <c r="M17" s="1">
        <v>13366</v>
      </c>
      <c r="N17" s="1">
        <v>12098</v>
      </c>
      <c r="O17" s="1">
        <v>8528</v>
      </c>
      <c r="P17" s="1">
        <v>11529</v>
      </c>
    </row>
    <row r="18" spans="2:17">
      <c r="B18" s="1"/>
      <c r="C18" s="1"/>
      <c r="D18" s="1"/>
      <c r="E18" s="1"/>
      <c r="F18" s="1"/>
      <c r="G18" s="1"/>
      <c r="H18" s="1"/>
    </row>
    <row r="19" spans="2:17">
      <c r="B19" s="1"/>
      <c r="C19" s="1" t="s">
        <v>51</v>
      </c>
      <c r="D19" s="1"/>
      <c r="E19" s="1"/>
      <c r="F19" s="1"/>
      <c r="G19" s="1"/>
      <c r="H19" s="1"/>
    </row>
    <row r="20" spans="2:17">
      <c r="B20" s="1"/>
      <c r="C20" t="s">
        <v>55</v>
      </c>
      <c r="F20" t="s">
        <v>56</v>
      </c>
      <c r="J20" s="1"/>
      <c r="K20" s="1"/>
      <c r="L20" s="1"/>
      <c r="M20" s="1"/>
      <c r="N20" s="1"/>
      <c r="O20" s="1"/>
      <c r="P20" s="1"/>
    </row>
    <row r="21" spans="2:17">
      <c r="C21" s="1" t="s">
        <v>43</v>
      </c>
      <c r="D21" s="1" t="s">
        <v>44</v>
      </c>
      <c r="E21" s="1" t="s">
        <v>45</v>
      </c>
      <c r="F21" s="1" t="s">
        <v>43</v>
      </c>
      <c r="G21" s="1" t="s">
        <v>44</v>
      </c>
      <c r="H21" s="1" t="s">
        <v>45</v>
      </c>
      <c r="J21" s="1"/>
      <c r="K21" s="1"/>
      <c r="L21" t="s">
        <v>55</v>
      </c>
      <c r="O21" t="s">
        <v>56</v>
      </c>
    </row>
    <row r="22" spans="2:17">
      <c r="B22" t="s">
        <v>4</v>
      </c>
      <c r="C22" s="1">
        <v>0.222990888</v>
      </c>
      <c r="D22" s="1">
        <v>5.8644950000000001E-2</v>
      </c>
      <c r="E22" s="1">
        <v>0.16168078299999999</v>
      </c>
      <c r="F22" s="1">
        <v>0.44395746600000002</v>
      </c>
      <c r="G22" s="1">
        <v>0.318175351</v>
      </c>
      <c r="H22" s="1">
        <v>0.41219560199999999</v>
      </c>
      <c r="J22" s="1"/>
      <c r="K22" s="1"/>
      <c r="L22" s="1" t="s">
        <v>43</v>
      </c>
      <c r="M22" s="1" t="s">
        <v>44</v>
      </c>
      <c r="N22" s="1" t="s">
        <v>45</v>
      </c>
      <c r="O22" s="1" t="s">
        <v>43</v>
      </c>
      <c r="P22" s="1" t="s">
        <v>44</v>
      </c>
      <c r="Q22" s="1" t="s">
        <v>45</v>
      </c>
    </row>
    <row r="23" spans="2:17">
      <c r="C23" s="1">
        <v>0.228846154</v>
      </c>
      <c r="D23" s="1">
        <v>3.2044652999999999E-2</v>
      </c>
      <c r="E23" s="1">
        <v>0.129694957</v>
      </c>
      <c r="F23" s="1">
        <v>0.52164807599999996</v>
      </c>
      <c r="G23" s="1">
        <v>0.36754902299999997</v>
      </c>
      <c r="H23" s="1">
        <v>0.45588837700000001</v>
      </c>
      <c r="J23" t="s">
        <v>4</v>
      </c>
      <c r="K23" s="1" t="s">
        <v>52</v>
      </c>
      <c r="L23" s="1">
        <v>0.21403080399999999</v>
      </c>
      <c r="M23" s="1">
        <v>3.7982140999999997E-2</v>
      </c>
      <c r="N23" s="1">
        <v>0.13996249799999999</v>
      </c>
      <c r="O23" s="1">
        <v>0.48710513500000002</v>
      </c>
      <c r="P23" s="1">
        <v>0.34403103000000002</v>
      </c>
      <c r="Q23" s="1">
        <v>0.43117225100000001</v>
      </c>
    </row>
    <row r="24" spans="2:17">
      <c r="C24" s="1">
        <v>0.19025537100000001</v>
      </c>
      <c r="D24" s="1">
        <v>2.3256821E-2</v>
      </c>
      <c r="E24" s="1">
        <v>0.12851175400000001</v>
      </c>
      <c r="F24" s="1">
        <v>0.49570986299999997</v>
      </c>
      <c r="G24" s="1">
        <v>0.34636871499999999</v>
      </c>
      <c r="H24" s="1">
        <v>0.42543277600000001</v>
      </c>
      <c r="K24" s="1" t="s">
        <v>53</v>
      </c>
      <c r="L24" s="1">
        <v>8.3051087999999995E-2</v>
      </c>
      <c r="M24" s="1">
        <v>0.19948360200000001</v>
      </c>
      <c r="N24" s="1">
        <v>0.14141653400000001</v>
      </c>
      <c r="O24" s="1">
        <v>6.5408669000000003E-2</v>
      </c>
      <c r="P24" s="1">
        <v>6.6482357000000006E-2</v>
      </c>
      <c r="Q24" s="1">
        <v>0.140123672</v>
      </c>
    </row>
    <row r="25" spans="2:17">
      <c r="B25" t="s">
        <v>54</v>
      </c>
      <c r="C25" s="1">
        <v>0.17121447200000001</v>
      </c>
      <c r="D25" s="1">
        <v>3.5281963999999999E-2</v>
      </c>
      <c r="E25" s="1">
        <v>0.187592593</v>
      </c>
      <c r="F25" s="1">
        <v>0.606239109</v>
      </c>
      <c r="G25" s="1">
        <v>0.49281691799999999</v>
      </c>
      <c r="H25" s="1">
        <v>0.43182000199999998</v>
      </c>
      <c r="K25" s="1"/>
      <c r="L25" s="1"/>
      <c r="M25" s="1"/>
      <c r="N25" s="1"/>
      <c r="O25" s="1"/>
      <c r="P25" s="1"/>
      <c r="Q25" s="1"/>
    </row>
    <row r="26" spans="2:17">
      <c r="C26" s="1">
        <v>0.16533277599999999</v>
      </c>
      <c r="D26" s="1">
        <v>3.5147201000000003E-2</v>
      </c>
      <c r="E26" s="1">
        <v>0.204583921</v>
      </c>
      <c r="F26" s="1">
        <v>0.49400955299999999</v>
      </c>
      <c r="G26" s="1">
        <v>0.41643804400000001</v>
      </c>
      <c r="H26" s="1">
        <v>0.36817660400000002</v>
      </c>
      <c r="J26" t="s">
        <v>54</v>
      </c>
      <c r="K26" s="1"/>
      <c r="L26" s="1">
        <v>0.16883800400000001</v>
      </c>
      <c r="M26" s="1">
        <v>3.4031277999999998E-2</v>
      </c>
      <c r="N26" s="1">
        <v>0.19023030899999999</v>
      </c>
      <c r="O26" s="1">
        <v>0.52641151200000003</v>
      </c>
      <c r="P26" s="1">
        <v>0.44246539499999998</v>
      </c>
      <c r="Q26" s="1">
        <v>0.40054568899999998</v>
      </c>
    </row>
    <row r="27" spans="2:17">
      <c r="C27" s="1">
        <v>0.16996676499999999</v>
      </c>
      <c r="D27" s="1">
        <v>3.1664668999999999E-2</v>
      </c>
      <c r="E27" s="1">
        <v>0.17851441400000001</v>
      </c>
      <c r="F27" s="1">
        <v>0.47898587300000001</v>
      </c>
      <c r="G27" s="1">
        <v>0.41814122399999998</v>
      </c>
      <c r="H27" s="1">
        <v>0.401640461</v>
      </c>
      <c r="K27" s="1"/>
      <c r="L27" s="1">
        <v>8.3610622999999995E-2</v>
      </c>
      <c r="M27" s="1">
        <v>0.29565055299999998</v>
      </c>
      <c r="N27" s="1">
        <v>0.21652228100000001</v>
      </c>
      <c r="O27" s="1">
        <v>8.8512938999999999E-2</v>
      </c>
      <c r="P27" s="1">
        <v>4.3131333000000001E-2</v>
      </c>
      <c r="Q27" s="1">
        <v>0.18595635399999999</v>
      </c>
    </row>
    <row r="28" spans="2:17">
      <c r="B28" t="s">
        <v>6</v>
      </c>
      <c r="C28" s="1">
        <v>0.17936813800000001</v>
      </c>
      <c r="D28" s="1">
        <v>9.9048516000000003E-2</v>
      </c>
      <c r="E28" s="1">
        <v>0.13358999399999999</v>
      </c>
      <c r="F28" s="1">
        <v>0.303946997</v>
      </c>
      <c r="G28" s="1">
        <v>0.30076238399999999</v>
      </c>
      <c r="H28" s="1">
        <v>0.24539111699999999</v>
      </c>
      <c r="K28" s="1"/>
      <c r="L28" s="1"/>
      <c r="M28" s="1"/>
      <c r="N28" s="1"/>
      <c r="O28" s="1"/>
      <c r="P28" s="1"/>
      <c r="Q28" s="1"/>
    </row>
    <row r="29" spans="2:17">
      <c r="C29" s="1">
        <v>0.167131689</v>
      </c>
      <c r="D29" s="1">
        <v>8.6399190000000001E-2</v>
      </c>
      <c r="E29" s="1">
        <v>0.118237209</v>
      </c>
      <c r="F29" s="1">
        <v>0.20522779499999999</v>
      </c>
      <c r="G29" s="1">
        <v>9.8079636999999997E-2</v>
      </c>
      <c r="H29" s="1">
        <v>0.16431079300000001</v>
      </c>
      <c r="J29" t="s">
        <v>6</v>
      </c>
      <c r="K29" s="1"/>
      <c r="L29" s="1">
        <v>0.15767499200000001</v>
      </c>
      <c r="M29" s="1">
        <v>8.3300163999999996E-2</v>
      </c>
      <c r="N29" s="1">
        <v>0.12385737500000001</v>
      </c>
      <c r="O29" s="1">
        <v>0.224966318</v>
      </c>
      <c r="P29" s="1">
        <v>0.159285065</v>
      </c>
      <c r="Q29" s="1">
        <v>0.18871278899999999</v>
      </c>
    </row>
    <row r="30" spans="2:17">
      <c r="C30" s="1">
        <v>0.126525149</v>
      </c>
      <c r="D30" s="1">
        <v>6.4452783999999999E-2</v>
      </c>
      <c r="E30" s="1">
        <v>0.119744922</v>
      </c>
      <c r="F30" s="1">
        <v>0.16572416300000001</v>
      </c>
      <c r="G30" s="1">
        <v>7.9013173000000006E-2</v>
      </c>
      <c r="H30" s="1">
        <v>0.156436458</v>
      </c>
      <c r="K30" s="1"/>
      <c r="L30" s="1">
        <v>4.0290597999999997E-2</v>
      </c>
      <c r="M30" s="1">
        <v>0.10969503899999999</v>
      </c>
      <c r="N30" s="1">
        <v>9.7449353000000002E-2</v>
      </c>
      <c r="O30" s="1">
        <v>3.2926458999999998E-2</v>
      </c>
      <c r="P30" s="1">
        <v>3.9153398999999998E-2</v>
      </c>
      <c r="Q30" s="1">
        <v>6.2024666999999999E-2</v>
      </c>
    </row>
    <row r="31" spans="2:17">
      <c r="B31" t="s">
        <v>7</v>
      </c>
      <c r="C31" s="1">
        <v>0.24993901299999999</v>
      </c>
      <c r="D31" s="1">
        <v>0.12255094599999999</v>
      </c>
      <c r="E31" s="1">
        <v>0.25006108399999999</v>
      </c>
      <c r="F31" s="1">
        <v>0.273148803</v>
      </c>
      <c r="G31" s="1">
        <v>0.38108682500000002</v>
      </c>
      <c r="H31" s="1">
        <v>0.25735660799999999</v>
      </c>
      <c r="K31" s="1"/>
      <c r="L31" s="1"/>
      <c r="M31" s="1"/>
      <c r="N31" s="1"/>
      <c r="O31" s="1"/>
      <c r="P31" s="1"/>
      <c r="Q31" s="1"/>
    </row>
    <row r="32" spans="2:17">
      <c r="C32" s="1">
        <v>0.24527127900000001</v>
      </c>
      <c r="D32" s="1">
        <v>0.114151752</v>
      </c>
      <c r="E32" s="1">
        <v>0.22361751199999999</v>
      </c>
      <c r="F32" s="1">
        <v>0.29791568699999998</v>
      </c>
      <c r="G32" s="1">
        <v>0.27125672899999997</v>
      </c>
      <c r="H32" s="1">
        <v>0.22778690500000001</v>
      </c>
      <c r="J32" t="s">
        <v>7</v>
      </c>
      <c r="K32" s="1"/>
      <c r="L32" s="1">
        <v>0.243143476</v>
      </c>
      <c r="M32" s="1">
        <v>0.113981502</v>
      </c>
      <c r="N32" s="1">
        <v>0.24757341499999999</v>
      </c>
      <c r="O32" s="1">
        <v>0.29054628399999999</v>
      </c>
      <c r="P32" s="1">
        <v>0.24425375299999999</v>
      </c>
      <c r="Q32" s="1">
        <v>0.24120140500000001</v>
      </c>
    </row>
    <row r="33" spans="2:17">
      <c r="C33" s="1">
        <v>0.234220136</v>
      </c>
      <c r="D33" s="1">
        <v>0.10524180700000001</v>
      </c>
      <c r="E33" s="1">
        <v>0.26904164899999999</v>
      </c>
      <c r="F33" s="1">
        <v>0.30057436199999998</v>
      </c>
      <c r="G33" s="1">
        <v>8.0417706000000005E-2</v>
      </c>
      <c r="H33" s="1">
        <v>0.238460701</v>
      </c>
      <c r="K33" s="1"/>
      <c r="L33" s="1">
        <v>7.3582799000000004E-2</v>
      </c>
      <c r="M33" s="1">
        <v>8.1108561999999995E-2</v>
      </c>
      <c r="N33" s="1">
        <v>6.9942123999999994E-2</v>
      </c>
      <c r="O33" s="1">
        <v>6.7341390000000001E-2</v>
      </c>
      <c r="P33" s="1">
        <v>8.7490474999999998E-2</v>
      </c>
      <c r="Q33" s="1">
        <v>1.0050201999999999E-2</v>
      </c>
    </row>
    <row r="34" spans="2:17">
      <c r="B34" t="s">
        <v>8</v>
      </c>
      <c r="C34" s="1">
        <v>0.36833956000000001</v>
      </c>
      <c r="D34" s="1">
        <v>0.103394228</v>
      </c>
      <c r="E34" s="1">
        <v>0.37317179099999997</v>
      </c>
      <c r="F34" s="1">
        <v>0.24360921999999999</v>
      </c>
      <c r="G34" s="1">
        <v>0.26817988199999998</v>
      </c>
      <c r="H34" s="1">
        <v>0.38183060099999999</v>
      </c>
      <c r="K34" s="1"/>
      <c r="L34" s="1"/>
      <c r="M34" s="1"/>
      <c r="N34" s="1"/>
      <c r="O34" s="1"/>
      <c r="P34" s="1"/>
      <c r="Q34" s="1"/>
    </row>
    <row r="35" spans="2:17">
      <c r="C35" s="1">
        <v>0.42456760500000001</v>
      </c>
      <c r="D35" s="1">
        <v>0.15970838000000001</v>
      </c>
      <c r="E35" s="1">
        <v>0.384095878</v>
      </c>
      <c r="F35" s="1">
        <v>0.26632001399999999</v>
      </c>
      <c r="G35" s="1">
        <v>0.36864209100000001</v>
      </c>
      <c r="H35" s="1">
        <v>0.331340466</v>
      </c>
      <c r="J35" t="s">
        <v>8</v>
      </c>
      <c r="K35" s="1"/>
      <c r="L35" s="1">
        <v>0.39645358200000003</v>
      </c>
      <c r="M35" s="1">
        <v>0.14045696999999999</v>
      </c>
      <c r="N35" s="1">
        <v>0.38446764500000002</v>
      </c>
      <c r="O35" s="1">
        <v>0.26554176200000001</v>
      </c>
      <c r="P35" s="1">
        <v>0.337783579</v>
      </c>
      <c r="Q35" s="1">
        <v>0.35743212699999999</v>
      </c>
    </row>
    <row r="36" spans="2:17">
      <c r="C36" s="1"/>
      <c r="D36" s="1">
        <v>0.158268303</v>
      </c>
      <c r="E36" s="1">
        <v>0.39613526599999999</v>
      </c>
      <c r="F36" s="1">
        <v>0.28669605199999998</v>
      </c>
      <c r="G36" s="1">
        <v>0.37652876499999999</v>
      </c>
      <c r="H36" s="1">
        <v>0.359125315</v>
      </c>
      <c r="K36" s="1"/>
      <c r="L36" s="1">
        <v>0.15438011200000001</v>
      </c>
      <c r="M36" s="1">
        <v>0.134923829</v>
      </c>
      <c r="N36" s="1">
        <v>6.8815549000000004E-2</v>
      </c>
      <c r="O36" s="1">
        <v>7.3739806000000005E-2</v>
      </c>
      <c r="P36" s="1">
        <v>8.0363193999999999E-2</v>
      </c>
      <c r="Q36" s="1">
        <v>1.0340009000000001E-2</v>
      </c>
    </row>
    <row r="37" spans="2:17">
      <c r="B37" s="1"/>
      <c r="C37" s="1"/>
      <c r="D37" s="1"/>
      <c r="E37" s="1"/>
      <c r="F37" s="1"/>
      <c r="G37" s="1"/>
      <c r="H37" s="1"/>
      <c r="K37" s="1"/>
      <c r="L37" t="s">
        <v>55</v>
      </c>
      <c r="O37" t="s">
        <v>56</v>
      </c>
    </row>
    <row r="38" spans="2:17">
      <c r="B38" s="1"/>
      <c r="C38" s="1"/>
      <c r="D38" s="1"/>
      <c r="E38" s="1"/>
      <c r="F38" s="1"/>
      <c r="G38" s="1"/>
      <c r="H38" s="1"/>
      <c r="K38" s="1" t="s">
        <v>63</v>
      </c>
      <c r="L38" s="1" t="s">
        <v>43</v>
      </c>
      <c r="M38" s="1" t="s">
        <v>44</v>
      </c>
      <c r="N38" s="1" t="s">
        <v>45</v>
      </c>
      <c r="O38" s="1" t="s">
        <v>43</v>
      </c>
      <c r="P38" s="1" t="s">
        <v>44</v>
      </c>
      <c r="Q38" s="1" t="s">
        <v>45</v>
      </c>
    </row>
    <row r="39" spans="2:17">
      <c r="B39" s="1"/>
      <c r="C39" s="1"/>
      <c r="D39" s="1"/>
      <c r="E39" s="1"/>
      <c r="F39" s="1"/>
      <c r="G39" s="1"/>
      <c r="H39" s="1"/>
      <c r="J39" t="s">
        <v>4</v>
      </c>
      <c r="K39" s="1" t="s">
        <v>52</v>
      </c>
      <c r="L39" s="1">
        <v>1.000143944</v>
      </c>
      <c r="M39" s="1">
        <v>0.177486642</v>
      </c>
      <c r="N39" s="1">
        <v>0.65403036400000003</v>
      </c>
      <c r="O39" s="1">
        <v>1.0002158830000001</v>
      </c>
      <c r="P39" s="1">
        <v>0.706429219</v>
      </c>
      <c r="Q39" s="1">
        <v>0.885363966</v>
      </c>
    </row>
    <row r="40" spans="2:17">
      <c r="B40" s="1"/>
      <c r="C40" s="1"/>
      <c r="D40" s="1"/>
      <c r="E40" s="1"/>
      <c r="F40" s="1"/>
      <c r="G40" s="1"/>
      <c r="H40" s="1"/>
      <c r="K40" s="1" t="s">
        <v>53</v>
      </c>
      <c r="L40" s="1">
        <v>0.388089195</v>
      </c>
      <c r="M40" s="1">
        <v>0.932166363</v>
      </c>
      <c r="N40" s="1">
        <v>0.66082492400000004</v>
      </c>
      <c r="O40" s="1">
        <v>0.134309383</v>
      </c>
      <c r="P40" s="1">
        <v>0.13651408000000001</v>
      </c>
      <c r="Q40" s="1">
        <v>0.28772828</v>
      </c>
    </row>
    <row r="41" spans="2:17">
      <c r="B41" s="1"/>
      <c r="C41" s="1"/>
      <c r="D41" s="1"/>
      <c r="E41" s="1"/>
      <c r="F41" s="1"/>
      <c r="G41" s="1"/>
      <c r="H41" s="1"/>
      <c r="K41" s="1"/>
      <c r="L41" s="1"/>
      <c r="M41" s="1"/>
      <c r="N41" s="1"/>
      <c r="O41" s="1"/>
      <c r="P41" s="1"/>
      <c r="Q41" s="1"/>
    </row>
    <row r="42" spans="2:17">
      <c r="B42" s="1"/>
      <c r="C42" s="1"/>
      <c r="D42" s="1"/>
      <c r="E42" s="1"/>
      <c r="F42" s="1"/>
      <c r="G42" s="1"/>
      <c r="H42" s="1"/>
      <c r="J42" t="s">
        <v>54</v>
      </c>
      <c r="K42" s="1"/>
      <c r="L42" s="1">
        <v>0.999041446</v>
      </c>
      <c r="M42" s="1">
        <v>0.201368509</v>
      </c>
      <c r="N42" s="1">
        <v>1.1256231320000001</v>
      </c>
      <c r="O42" s="1">
        <v>1.0007823419999999</v>
      </c>
      <c r="P42" s="1">
        <v>0.84118896399999998</v>
      </c>
      <c r="Q42" s="1">
        <v>0.76149370500000002</v>
      </c>
    </row>
    <row r="43" spans="2:17">
      <c r="B43" s="1"/>
      <c r="C43" s="1"/>
      <c r="D43" s="1"/>
      <c r="E43" s="1"/>
      <c r="F43" s="1"/>
      <c r="G43" s="1"/>
      <c r="H43" s="1"/>
      <c r="K43" s="1"/>
      <c r="L43" s="1">
        <v>0.49473741300000001</v>
      </c>
      <c r="M43" s="1">
        <v>1.7494115539999999</v>
      </c>
      <c r="N43" s="1">
        <v>1.281196926</v>
      </c>
      <c r="O43" s="1">
        <v>0.16827555</v>
      </c>
      <c r="P43" s="1">
        <v>8.1998732000000005E-2</v>
      </c>
      <c r="Q43" s="1">
        <v>0.35352918900000002</v>
      </c>
    </row>
    <row r="44" spans="2:17">
      <c r="B44" s="1"/>
      <c r="C44" s="1"/>
      <c r="D44" s="1"/>
      <c r="E44" s="1"/>
      <c r="F44" s="1"/>
      <c r="G44" s="1"/>
      <c r="H44" s="1"/>
      <c r="K44" s="1"/>
      <c r="L44" s="1"/>
      <c r="M44" s="1"/>
      <c r="N44" s="1"/>
      <c r="O44" s="1"/>
      <c r="P44" s="1"/>
      <c r="Q44" s="1"/>
    </row>
    <row r="45" spans="2:17">
      <c r="B45" s="1"/>
      <c r="C45" s="1"/>
      <c r="D45" s="1"/>
      <c r="E45" s="1"/>
      <c r="F45" s="1"/>
      <c r="G45" s="1"/>
      <c r="H45" s="1"/>
      <c r="J45" t="s">
        <v>6</v>
      </c>
      <c r="K45" s="1"/>
      <c r="L45" s="1">
        <v>0.99794298800000003</v>
      </c>
      <c r="M45" s="1">
        <v>0.52721622599999995</v>
      </c>
      <c r="N45" s="1">
        <v>0.78390743600000001</v>
      </c>
      <c r="O45" s="1">
        <v>0.999850303</v>
      </c>
      <c r="P45" s="1">
        <v>0.70793362100000001</v>
      </c>
      <c r="Q45" s="1">
        <v>0.83872350900000003</v>
      </c>
    </row>
    <row r="46" spans="2:17">
      <c r="B46" s="1"/>
      <c r="C46" s="1"/>
      <c r="D46" s="1"/>
      <c r="E46" s="1"/>
      <c r="F46" s="1"/>
      <c r="G46" s="1"/>
      <c r="H46" s="1"/>
      <c r="K46" s="1"/>
      <c r="L46" s="1">
        <v>0.25500378699999998</v>
      </c>
      <c r="M46" s="1">
        <v>0.69427239900000004</v>
      </c>
      <c r="N46" s="1">
        <v>0.61676805700000004</v>
      </c>
      <c r="O46" s="1">
        <v>0.14633981600000001</v>
      </c>
      <c r="P46" s="1">
        <v>0.174015106</v>
      </c>
      <c r="Q46" s="1">
        <v>0.27566518499999998</v>
      </c>
    </row>
    <row r="47" spans="2:17">
      <c r="B47" s="1"/>
      <c r="C47" s="1"/>
      <c r="D47" s="1"/>
      <c r="E47" s="1"/>
      <c r="F47" s="1"/>
      <c r="G47" s="1"/>
      <c r="H47" s="1"/>
      <c r="K47" s="1"/>
      <c r="L47" s="1"/>
      <c r="M47" s="1"/>
      <c r="N47" s="1"/>
      <c r="O47" s="1"/>
      <c r="P47" s="1"/>
      <c r="Q47" s="1"/>
    </row>
    <row r="48" spans="2:17">
      <c r="B48" s="1"/>
      <c r="C48" s="1"/>
      <c r="D48" s="1"/>
      <c r="E48" s="1"/>
      <c r="F48" s="1"/>
      <c r="G48" s="1"/>
      <c r="H48" s="1"/>
      <c r="J48" t="s">
        <v>7</v>
      </c>
      <c r="K48" s="1"/>
      <c r="L48" s="1">
        <v>1.000590436</v>
      </c>
      <c r="M48" s="1">
        <v>0.46905967799999998</v>
      </c>
      <c r="N48" s="1">
        <v>1.0188206369999999</v>
      </c>
      <c r="O48" s="1">
        <v>0.99844083800000005</v>
      </c>
      <c r="P48" s="1">
        <v>0.83935997699999998</v>
      </c>
      <c r="Q48" s="1">
        <v>0.82887080700000004</v>
      </c>
    </row>
    <row r="49" spans="2:17">
      <c r="B49" s="1"/>
      <c r="C49" s="1"/>
      <c r="D49" s="1"/>
      <c r="E49" s="1"/>
      <c r="F49" s="1"/>
      <c r="G49" s="1"/>
      <c r="H49" s="1"/>
      <c r="K49" s="1"/>
      <c r="L49" s="1">
        <v>0.30280987199999998</v>
      </c>
      <c r="M49" s="1">
        <v>0.333780089</v>
      </c>
      <c r="N49" s="1">
        <v>0.28782767199999998</v>
      </c>
      <c r="O49" s="1">
        <v>0.23141371099999999</v>
      </c>
      <c r="P49" s="1">
        <v>0.30065455499999999</v>
      </c>
      <c r="Q49" s="1">
        <v>3.4536777999999997E-2</v>
      </c>
    </row>
    <row r="50" spans="2:17">
      <c r="B50" s="1"/>
      <c r="C50" s="1"/>
      <c r="D50" s="1"/>
      <c r="E50" s="1"/>
      <c r="F50" s="1"/>
      <c r="G50" s="1"/>
      <c r="H50" s="1"/>
      <c r="K50" s="1"/>
      <c r="L50" s="1"/>
      <c r="M50" s="1"/>
      <c r="N50" s="1"/>
      <c r="O50" s="1"/>
      <c r="P50" s="1"/>
      <c r="Q50" s="1"/>
    </row>
    <row r="51" spans="2:17">
      <c r="J51" t="s">
        <v>8</v>
      </c>
      <c r="K51" s="1"/>
      <c r="L51" s="1">
        <v>1.0011454099999999</v>
      </c>
      <c r="M51" s="1">
        <v>0.354689319</v>
      </c>
      <c r="N51" s="1">
        <v>0.97087789099999999</v>
      </c>
      <c r="O51" s="1">
        <v>0.99827730000000003</v>
      </c>
      <c r="P51" s="1">
        <v>1.2698630799999999</v>
      </c>
      <c r="Q51" s="1">
        <v>1.3437298019999999</v>
      </c>
    </row>
    <row r="52" spans="2:17">
      <c r="K52" s="1"/>
      <c r="L52" s="1">
        <v>0.38984876699999998</v>
      </c>
      <c r="M52" s="1">
        <v>0.34071674000000002</v>
      </c>
      <c r="N52" s="1">
        <v>0.17377663800000001</v>
      </c>
      <c r="O52" s="1">
        <v>0.27721731399999999</v>
      </c>
      <c r="P52" s="1">
        <v>0.30211727100000002</v>
      </c>
      <c r="Q52" s="1">
        <v>3.887221500000000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62"/>
  <sheetViews>
    <sheetView topLeftCell="A10" workbookViewId="0">
      <selection activeCell="E45" sqref="E45"/>
    </sheetView>
  </sheetViews>
  <sheetFormatPr baseColWidth="10" defaultColWidth="11" defaultRowHeight="16"/>
  <sheetData>
    <row r="1" spans="1:20">
      <c r="A1" t="s">
        <v>26</v>
      </c>
    </row>
    <row r="2" spans="1:20">
      <c r="A2" s="1"/>
      <c r="B2" s="1" t="s">
        <v>27</v>
      </c>
      <c r="C2" s="1" t="s">
        <v>28</v>
      </c>
      <c r="D2" s="1" t="s">
        <v>29</v>
      </c>
      <c r="E2" s="1" t="s">
        <v>30</v>
      </c>
      <c r="F2" s="1" t="s">
        <v>31</v>
      </c>
      <c r="G2" s="1" t="s">
        <v>28</v>
      </c>
      <c r="H2" s="1" t="s">
        <v>29</v>
      </c>
      <c r="I2" s="1" t="s">
        <v>30</v>
      </c>
      <c r="J2" s="1" t="s">
        <v>32</v>
      </c>
      <c r="K2" s="1" t="s">
        <v>28</v>
      </c>
      <c r="L2" s="1" t="s">
        <v>29</v>
      </c>
      <c r="M2" s="1" t="s">
        <v>30</v>
      </c>
      <c r="N2" s="1" t="s">
        <v>31</v>
      </c>
      <c r="O2" s="1" t="s">
        <v>28</v>
      </c>
      <c r="P2" s="1" t="s">
        <v>29</v>
      </c>
      <c r="Q2" s="1" t="s">
        <v>30</v>
      </c>
      <c r="R2" s="1"/>
      <c r="S2" s="1"/>
      <c r="T2" s="1"/>
    </row>
    <row r="3" spans="1:20">
      <c r="A3" s="1" t="s">
        <v>33</v>
      </c>
      <c r="B3" s="1" t="s">
        <v>34</v>
      </c>
      <c r="C3" s="1">
        <v>224947</v>
      </c>
      <c r="D3" s="1">
        <v>247323</v>
      </c>
      <c r="E3" s="1">
        <v>221513</v>
      </c>
      <c r="F3" s="1" t="s">
        <v>34</v>
      </c>
      <c r="G3" s="1">
        <v>271793</v>
      </c>
      <c r="H3" s="1">
        <v>262828</v>
      </c>
      <c r="I3" s="1">
        <v>257895</v>
      </c>
      <c r="J3" s="1" t="s">
        <v>34</v>
      </c>
      <c r="K3" s="1">
        <v>53863</v>
      </c>
      <c r="L3" s="1">
        <v>56042</v>
      </c>
      <c r="M3" s="1">
        <v>44972</v>
      </c>
      <c r="N3" s="1" t="s">
        <v>34</v>
      </c>
      <c r="O3" s="1">
        <v>163575</v>
      </c>
      <c r="P3" s="1">
        <v>144422</v>
      </c>
      <c r="Q3" s="1">
        <v>135406</v>
      </c>
      <c r="R3" s="1"/>
      <c r="S3" s="1"/>
      <c r="T3" s="1"/>
    </row>
    <row r="4" spans="1:20">
      <c r="A4" s="1"/>
      <c r="B4" s="1" t="s">
        <v>35</v>
      </c>
      <c r="C4" s="1">
        <v>107237</v>
      </c>
      <c r="D4" s="1">
        <v>100370</v>
      </c>
      <c r="E4" s="1">
        <v>102456</v>
      </c>
      <c r="F4" s="1" t="s">
        <v>35</v>
      </c>
      <c r="G4" s="1">
        <v>102311</v>
      </c>
      <c r="H4" s="1">
        <v>96153</v>
      </c>
      <c r="I4" s="1">
        <v>112975</v>
      </c>
      <c r="J4" s="1" t="s">
        <v>35</v>
      </c>
      <c r="K4" s="1">
        <v>8488</v>
      </c>
      <c r="L4" s="1">
        <v>4331</v>
      </c>
      <c r="M4" s="1">
        <v>4332</v>
      </c>
      <c r="N4" s="1"/>
      <c r="O4" s="1">
        <v>40191</v>
      </c>
      <c r="P4" s="1">
        <v>39499</v>
      </c>
      <c r="Q4" s="1">
        <v>39027</v>
      </c>
      <c r="R4" s="1"/>
      <c r="S4" s="1"/>
      <c r="T4" s="1"/>
    </row>
    <row r="5" spans="1:20">
      <c r="A5" s="1"/>
      <c r="B5" s="1" t="s">
        <v>36</v>
      </c>
      <c r="C5" s="1">
        <v>126443</v>
      </c>
      <c r="D5" s="1">
        <v>146365</v>
      </c>
      <c r="E5" s="1">
        <v>120550</v>
      </c>
      <c r="F5" s="1" t="s">
        <v>36</v>
      </c>
      <c r="G5" s="1">
        <v>133358</v>
      </c>
      <c r="H5" s="1">
        <v>164292</v>
      </c>
      <c r="I5" s="1">
        <v>177395</v>
      </c>
      <c r="J5" s="1" t="s">
        <v>36</v>
      </c>
      <c r="K5" s="1">
        <v>25157</v>
      </c>
      <c r="L5" s="1">
        <v>24246</v>
      </c>
      <c r="M5" s="1">
        <v>19594</v>
      </c>
      <c r="N5" s="1"/>
      <c r="O5" s="1">
        <v>55948</v>
      </c>
      <c r="P5" s="1">
        <v>67829</v>
      </c>
      <c r="Q5" s="1">
        <v>68970</v>
      </c>
      <c r="R5" s="1"/>
      <c r="S5" s="1"/>
      <c r="T5" s="1"/>
    </row>
    <row r="6" spans="1:20">
      <c r="A6" s="1"/>
      <c r="B6" s="1" t="s">
        <v>37</v>
      </c>
      <c r="C6" s="1">
        <v>166236</v>
      </c>
      <c r="D6" s="1">
        <v>182601</v>
      </c>
      <c r="E6" s="1">
        <v>191037</v>
      </c>
      <c r="F6" s="1" t="s">
        <v>37</v>
      </c>
      <c r="G6" s="1">
        <v>245493</v>
      </c>
      <c r="H6" s="1">
        <v>287590</v>
      </c>
      <c r="I6" s="1">
        <v>278540</v>
      </c>
      <c r="J6" s="1" t="s">
        <v>37</v>
      </c>
      <c r="K6" s="1">
        <v>40358</v>
      </c>
      <c r="L6" s="1">
        <v>41518</v>
      </c>
      <c r="M6" s="1">
        <v>47593</v>
      </c>
      <c r="N6" s="1" t="s">
        <v>37</v>
      </c>
      <c r="O6" s="1">
        <v>109322</v>
      </c>
      <c r="P6" s="1">
        <v>120357</v>
      </c>
      <c r="Q6" s="1">
        <v>113601</v>
      </c>
      <c r="R6" s="1"/>
      <c r="S6" s="1"/>
      <c r="T6" s="1"/>
    </row>
    <row r="7" spans="1:20">
      <c r="A7" s="1"/>
      <c r="B7" s="1" t="s">
        <v>35</v>
      </c>
      <c r="C7" s="1">
        <v>180028</v>
      </c>
      <c r="D7" s="1">
        <v>191540</v>
      </c>
      <c r="E7" s="1">
        <v>186268</v>
      </c>
      <c r="F7" s="1" t="s">
        <v>35</v>
      </c>
      <c r="G7" s="1">
        <v>222184</v>
      </c>
      <c r="H7" s="1">
        <v>232007</v>
      </c>
      <c r="I7" s="1">
        <v>214169</v>
      </c>
      <c r="J7" s="1" t="s">
        <v>35</v>
      </c>
      <c r="K7" s="1">
        <v>8404</v>
      </c>
      <c r="L7" s="1">
        <v>8867</v>
      </c>
      <c r="M7" s="1">
        <v>9104</v>
      </c>
      <c r="N7" s="1"/>
      <c r="O7" s="1">
        <v>90842</v>
      </c>
      <c r="P7" s="1">
        <v>92514</v>
      </c>
      <c r="Q7" s="1">
        <v>82625</v>
      </c>
      <c r="R7" s="1"/>
      <c r="S7" s="1"/>
      <c r="T7" s="1"/>
    </row>
    <row r="8" spans="1:20">
      <c r="A8" s="1"/>
      <c r="B8" s="1" t="s">
        <v>36</v>
      </c>
      <c r="C8" s="1">
        <v>120347</v>
      </c>
      <c r="D8" s="1">
        <v>124534</v>
      </c>
      <c r="E8" s="1">
        <v>147098</v>
      </c>
      <c r="F8" s="1" t="s">
        <v>36</v>
      </c>
      <c r="G8" s="1">
        <v>193300</v>
      </c>
      <c r="H8" s="1">
        <v>202189</v>
      </c>
      <c r="I8" s="1">
        <v>187251</v>
      </c>
      <c r="J8" s="1" t="s">
        <v>36</v>
      </c>
      <c r="K8" s="1">
        <v>22229</v>
      </c>
      <c r="L8" s="1">
        <v>19883</v>
      </c>
      <c r="M8" s="1">
        <v>24402</v>
      </c>
      <c r="N8" s="1"/>
      <c r="O8" s="1">
        <v>67290</v>
      </c>
      <c r="P8" s="1">
        <v>66676</v>
      </c>
      <c r="Q8" s="1">
        <v>62944</v>
      </c>
      <c r="R8" s="1"/>
      <c r="S8" s="1"/>
      <c r="T8" s="1"/>
    </row>
    <row r="9" spans="1:20">
      <c r="A9" s="1"/>
      <c r="B9" s="1" t="s">
        <v>6</v>
      </c>
      <c r="C9" s="1">
        <v>279220</v>
      </c>
      <c r="D9" s="1">
        <v>294319</v>
      </c>
      <c r="E9" s="1">
        <v>319461</v>
      </c>
      <c r="F9" s="1" t="s">
        <v>6</v>
      </c>
      <c r="G9" s="1">
        <v>273005</v>
      </c>
      <c r="H9" s="1">
        <v>247889</v>
      </c>
      <c r="I9" s="1">
        <v>322289</v>
      </c>
      <c r="J9" s="1" t="s">
        <v>6</v>
      </c>
      <c r="K9" s="1">
        <v>45419</v>
      </c>
      <c r="L9" s="1">
        <v>48387</v>
      </c>
      <c r="M9" s="1">
        <v>50829</v>
      </c>
      <c r="N9" s="1" t="s">
        <v>6</v>
      </c>
      <c r="O9" s="1">
        <v>79646</v>
      </c>
      <c r="P9" s="1">
        <v>65319</v>
      </c>
      <c r="Q9" s="1">
        <v>90186</v>
      </c>
      <c r="R9" s="1"/>
      <c r="S9" s="1"/>
      <c r="T9" s="1"/>
    </row>
    <row r="10" spans="1:20">
      <c r="A10" s="1"/>
      <c r="B10" s="1" t="s">
        <v>35</v>
      </c>
      <c r="C10" s="1">
        <v>197685</v>
      </c>
      <c r="D10" s="1">
        <v>167837</v>
      </c>
      <c r="E10" s="1">
        <v>173063</v>
      </c>
      <c r="F10" s="1" t="s">
        <v>35</v>
      </c>
      <c r="G10" s="1">
        <v>157574</v>
      </c>
      <c r="H10" s="1">
        <v>163446</v>
      </c>
      <c r="I10" s="1">
        <v>164259</v>
      </c>
      <c r="J10" s="1" t="s">
        <v>35</v>
      </c>
      <c r="K10" s="1">
        <v>16619</v>
      </c>
      <c r="L10" s="1">
        <v>14059</v>
      </c>
      <c r="M10" s="1">
        <v>14556</v>
      </c>
      <c r="N10" s="1"/>
      <c r="O10" s="1">
        <v>46665</v>
      </c>
      <c r="P10" s="1">
        <v>45509</v>
      </c>
      <c r="Q10" s="1">
        <v>44958</v>
      </c>
      <c r="R10" s="1"/>
      <c r="S10" s="1"/>
      <c r="T10" s="1"/>
    </row>
    <row r="11" spans="1:20">
      <c r="A11" s="1"/>
      <c r="B11" s="1" t="s">
        <v>36</v>
      </c>
      <c r="C11" s="1">
        <v>139144</v>
      </c>
      <c r="D11" s="1">
        <v>173390</v>
      </c>
      <c r="E11" s="1">
        <v>167720</v>
      </c>
      <c r="F11" s="1" t="s">
        <v>36</v>
      </c>
      <c r="G11" s="1">
        <v>186172</v>
      </c>
      <c r="H11" s="1">
        <v>162012</v>
      </c>
      <c r="I11" s="1">
        <v>161035</v>
      </c>
      <c r="J11" s="1" t="s">
        <v>36</v>
      </c>
      <c r="K11" s="1">
        <v>22137</v>
      </c>
      <c r="L11" s="1">
        <v>26435</v>
      </c>
      <c r="M11" s="1">
        <v>24149</v>
      </c>
      <c r="N11" s="1"/>
      <c r="O11" s="1">
        <v>42440</v>
      </c>
      <c r="P11" s="1">
        <v>38077</v>
      </c>
      <c r="Q11" s="1">
        <v>37076</v>
      </c>
      <c r="R11" s="1"/>
      <c r="S11" s="1"/>
      <c r="T11" s="1"/>
    </row>
    <row r="12" spans="1:20">
      <c r="A12" s="1"/>
      <c r="B12" s="1" t="s">
        <v>7</v>
      </c>
      <c r="C12" s="1">
        <v>247397</v>
      </c>
      <c r="D12" s="1">
        <v>243459</v>
      </c>
      <c r="E12" s="1">
        <v>257764</v>
      </c>
      <c r="F12" s="1" t="s">
        <v>7</v>
      </c>
      <c r="G12" s="1">
        <v>232194</v>
      </c>
      <c r="H12" s="1">
        <v>211285</v>
      </c>
      <c r="I12" s="1">
        <v>244030</v>
      </c>
      <c r="J12" s="1" t="s">
        <v>7</v>
      </c>
      <c r="K12" s="1">
        <v>50167</v>
      </c>
      <c r="L12" s="1">
        <v>47400</v>
      </c>
      <c r="M12" s="1">
        <v>49898</v>
      </c>
      <c r="N12" s="1" t="s">
        <v>7</v>
      </c>
      <c r="O12" s="1">
        <v>34984</v>
      </c>
      <c r="P12" s="1">
        <v>35405</v>
      </c>
      <c r="Q12" s="1">
        <v>39636</v>
      </c>
      <c r="R12" s="1"/>
      <c r="S12" s="1"/>
      <c r="T12" s="1"/>
    </row>
    <row r="13" spans="1:20">
      <c r="A13" s="1"/>
      <c r="B13" s="1" t="s">
        <v>35</v>
      </c>
      <c r="C13" s="1">
        <v>44186</v>
      </c>
      <c r="D13" s="1">
        <v>43247</v>
      </c>
      <c r="E13" s="1">
        <v>48187</v>
      </c>
      <c r="F13" s="1" t="s">
        <v>35</v>
      </c>
      <c r="G13" s="1">
        <v>54889</v>
      </c>
      <c r="H13" s="1">
        <v>50516</v>
      </c>
      <c r="I13" s="1">
        <v>66732</v>
      </c>
      <c r="J13" s="1" t="s">
        <v>35</v>
      </c>
      <c r="K13" s="1">
        <v>6347</v>
      </c>
      <c r="L13" s="1">
        <v>5185</v>
      </c>
      <c r="M13" s="1">
        <v>5929</v>
      </c>
      <c r="N13" s="1"/>
      <c r="O13" s="1">
        <v>3734</v>
      </c>
      <c r="P13" s="1">
        <v>3496</v>
      </c>
      <c r="Q13" s="1">
        <v>4831</v>
      </c>
      <c r="R13" s="1"/>
      <c r="S13" s="1"/>
      <c r="T13" s="1"/>
    </row>
    <row r="14" spans="1:20">
      <c r="A14" s="1"/>
      <c r="B14" s="1" t="s">
        <v>36</v>
      </c>
      <c r="C14" s="1">
        <v>132168</v>
      </c>
      <c r="D14" s="1">
        <v>134010</v>
      </c>
      <c r="E14" s="1">
        <v>131554</v>
      </c>
      <c r="F14" s="1" t="s">
        <v>36</v>
      </c>
      <c r="G14" s="1">
        <v>113461</v>
      </c>
      <c r="H14" s="1">
        <v>125293</v>
      </c>
      <c r="I14" s="1">
        <v>114818</v>
      </c>
      <c r="J14" s="1" t="s">
        <v>36</v>
      </c>
      <c r="K14" s="1">
        <v>23520</v>
      </c>
      <c r="L14" s="1">
        <v>23058</v>
      </c>
      <c r="M14" s="1">
        <v>21889</v>
      </c>
      <c r="N14" s="1"/>
      <c r="O14" s="1">
        <v>17721</v>
      </c>
      <c r="P14" s="1">
        <v>16796</v>
      </c>
      <c r="Q14" s="1">
        <v>15943</v>
      </c>
      <c r="R14" s="1"/>
      <c r="S14" s="1"/>
      <c r="T14" s="1"/>
    </row>
    <row r="15" spans="1:20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>
      <c r="A16" s="1"/>
      <c r="B16" s="1" t="s">
        <v>38</v>
      </c>
      <c r="C16" s="1"/>
      <c r="D16" s="1"/>
      <c r="E16" s="1"/>
      <c r="F16" s="1"/>
      <c r="G16" s="1"/>
      <c r="H16" s="1"/>
      <c r="I16" s="1"/>
      <c r="J16" s="1" t="s">
        <v>39</v>
      </c>
      <c r="K16" s="1"/>
      <c r="L16" s="1"/>
      <c r="M16" s="1" t="s">
        <v>40</v>
      </c>
      <c r="N16" s="1"/>
      <c r="O16" s="1"/>
      <c r="P16" s="1"/>
      <c r="Q16" s="1"/>
      <c r="R16" s="1"/>
      <c r="S16" s="1"/>
      <c r="T16" s="1"/>
    </row>
    <row r="17" spans="1:20">
      <c r="A17" s="1"/>
      <c r="B17" s="1" t="s">
        <v>34</v>
      </c>
      <c r="C17" s="1">
        <v>0.239447514</v>
      </c>
      <c r="D17" s="1">
        <v>0.22659437299999999</v>
      </c>
      <c r="E17" s="1">
        <v>0.20302194500000001</v>
      </c>
      <c r="F17" s="1" t="s">
        <v>34</v>
      </c>
      <c r="G17" s="1">
        <v>0.60183669200000001</v>
      </c>
      <c r="H17" s="1">
        <v>0.54949244399999997</v>
      </c>
      <c r="I17" s="1">
        <v>0.52504313800000002</v>
      </c>
      <c r="J17" s="1" t="s">
        <v>34</v>
      </c>
      <c r="K17" s="1">
        <v>0.22302127699999999</v>
      </c>
      <c r="L17" s="1">
        <v>0.558790758</v>
      </c>
      <c r="M17" s="1" t="s">
        <v>34</v>
      </c>
      <c r="N17" s="1">
        <v>1.8473786999999998E-2</v>
      </c>
      <c r="O17" s="1">
        <v>3.9232085E-2</v>
      </c>
      <c r="P17" s="1"/>
      <c r="Q17" s="1"/>
      <c r="R17" s="1"/>
      <c r="S17" s="1"/>
      <c r="T17" s="1"/>
    </row>
    <row r="18" spans="1:20">
      <c r="A18" s="1"/>
      <c r="B18" s="1" t="s">
        <v>35</v>
      </c>
      <c r="C18" s="1">
        <v>7.9151785000000002E-2</v>
      </c>
      <c r="D18" s="1">
        <v>4.3150344E-2</v>
      </c>
      <c r="E18" s="1">
        <v>4.2281565E-2</v>
      </c>
      <c r="F18" s="1" t="s">
        <v>35</v>
      </c>
      <c r="G18" s="1">
        <v>0.39283166000000003</v>
      </c>
      <c r="H18" s="1">
        <v>0.41079321499999999</v>
      </c>
      <c r="I18" s="1">
        <v>0.34544810799999998</v>
      </c>
      <c r="J18" s="1" t="s">
        <v>35</v>
      </c>
      <c r="K18" s="1">
        <v>5.4861231000000003E-2</v>
      </c>
      <c r="L18" s="1">
        <v>0.38302432800000002</v>
      </c>
      <c r="M18" s="1" t="s">
        <v>35</v>
      </c>
      <c r="N18" s="1">
        <v>2.1040720999999998E-2</v>
      </c>
      <c r="O18" s="1">
        <v>3.3758458999999998E-2</v>
      </c>
      <c r="P18" s="1"/>
      <c r="Q18" s="1"/>
      <c r="R18" s="1"/>
      <c r="S18" s="1"/>
      <c r="T18" s="1"/>
    </row>
    <row r="19" spans="1:20">
      <c r="A19" s="1"/>
      <c r="B19" s="1" t="s">
        <v>36</v>
      </c>
      <c r="C19" s="1">
        <v>0.19895921499999999</v>
      </c>
      <c r="D19" s="1">
        <v>0.165654357</v>
      </c>
      <c r="E19" s="1">
        <v>0.16253836599999999</v>
      </c>
      <c r="F19" s="1" t="s">
        <v>36</v>
      </c>
      <c r="G19" s="1">
        <v>0.41953238700000001</v>
      </c>
      <c r="H19" s="1">
        <v>0.41285637800000002</v>
      </c>
      <c r="I19" s="1">
        <v>0.388793371</v>
      </c>
      <c r="J19" s="1" t="s">
        <v>36</v>
      </c>
      <c r="K19" s="1">
        <v>0.17571731300000001</v>
      </c>
      <c r="L19" s="1">
        <v>0.40706071199999999</v>
      </c>
      <c r="M19" s="1" t="s">
        <v>36</v>
      </c>
      <c r="N19" s="1">
        <v>2.0188285E-2</v>
      </c>
      <c r="O19" s="1">
        <v>1.6168305000000001E-2</v>
      </c>
      <c r="P19" s="1"/>
      <c r="Q19" s="1"/>
      <c r="R19" s="1"/>
      <c r="S19" s="1"/>
      <c r="T19" s="1"/>
    </row>
    <row r="20" spans="1:20">
      <c r="A20" s="1"/>
      <c r="B20" s="1" t="s">
        <v>37</v>
      </c>
      <c r="C20" s="1">
        <v>0.24277533100000001</v>
      </c>
      <c r="D20" s="1">
        <v>0.22737005800000001</v>
      </c>
      <c r="E20" s="1">
        <v>0.24912975000000001</v>
      </c>
      <c r="F20" s="1" t="s">
        <v>37</v>
      </c>
      <c r="G20" s="1">
        <v>0.44531616000000002</v>
      </c>
      <c r="H20" s="1">
        <v>0.41850203400000002</v>
      </c>
      <c r="I20" s="1">
        <v>0.40784447499999998</v>
      </c>
      <c r="J20" s="1" t="s">
        <v>37</v>
      </c>
      <c r="K20" s="1">
        <v>0.23975837999999999</v>
      </c>
      <c r="L20" s="1">
        <v>0.423887556</v>
      </c>
      <c r="M20" s="1" t="s">
        <v>37</v>
      </c>
      <c r="N20" s="1">
        <v>1.1189170999999999E-2</v>
      </c>
      <c r="O20" s="1">
        <v>1.9307633000000001E-2</v>
      </c>
      <c r="P20" s="1"/>
      <c r="Q20" s="1"/>
      <c r="R20" s="1"/>
      <c r="S20" s="1"/>
      <c r="T20" s="1"/>
    </row>
    <row r="21" spans="1:20">
      <c r="A21" s="1"/>
      <c r="B21" s="1" t="s">
        <v>35</v>
      </c>
      <c r="C21" s="1">
        <v>4.6681627000000003E-2</v>
      </c>
      <c r="D21" s="1">
        <v>4.6293201999999999E-2</v>
      </c>
      <c r="E21" s="1">
        <v>4.8875812999999997E-2</v>
      </c>
      <c r="F21" s="1" t="s">
        <v>35</v>
      </c>
      <c r="G21" s="1">
        <v>0.40885932400000002</v>
      </c>
      <c r="H21" s="1">
        <v>0.39875521000000003</v>
      </c>
      <c r="I21" s="1">
        <v>0.38579346199999998</v>
      </c>
      <c r="J21" s="1" t="s">
        <v>35</v>
      </c>
      <c r="K21" s="1">
        <v>4.7283548000000002E-2</v>
      </c>
      <c r="L21" s="1">
        <v>0.397802665</v>
      </c>
      <c r="M21" s="1" t="s">
        <v>35</v>
      </c>
      <c r="N21" s="1">
        <v>1.392552E-3</v>
      </c>
      <c r="O21" s="1">
        <v>1.1562396000000001E-2</v>
      </c>
      <c r="P21" s="1"/>
      <c r="Q21" s="1"/>
      <c r="R21" s="1"/>
      <c r="S21" s="1"/>
      <c r="T21" s="1"/>
    </row>
    <row r="22" spans="1:20">
      <c r="A22" s="1"/>
      <c r="B22" s="1" t="s">
        <v>36</v>
      </c>
      <c r="C22" s="1">
        <v>0.184707554</v>
      </c>
      <c r="D22" s="1">
        <v>0.15965921</v>
      </c>
      <c r="E22" s="1">
        <v>0.16588940699999999</v>
      </c>
      <c r="F22" s="1" t="s">
        <v>36</v>
      </c>
      <c r="G22" s="1">
        <v>0.34811174299999997</v>
      </c>
      <c r="H22" s="1">
        <v>0.32977065999999999</v>
      </c>
      <c r="I22" s="1">
        <v>0.33614773799999997</v>
      </c>
      <c r="J22" s="1" t="s">
        <v>36</v>
      </c>
      <c r="K22" s="1">
        <v>0.17008539</v>
      </c>
      <c r="L22" s="1">
        <v>0.33801004699999998</v>
      </c>
      <c r="M22" s="1" t="s">
        <v>36</v>
      </c>
      <c r="N22" s="1">
        <v>1.3040690000000001E-2</v>
      </c>
      <c r="O22" s="1">
        <v>9.3112820000000006E-3</v>
      </c>
      <c r="P22" s="1"/>
      <c r="Q22" s="1"/>
      <c r="R22" s="1"/>
      <c r="S22" s="1"/>
      <c r="T22" s="1"/>
    </row>
    <row r="23" spans="1:20">
      <c r="A23" s="1"/>
      <c r="B23" s="1" t="s">
        <v>6</v>
      </c>
      <c r="C23" s="1">
        <v>0.162663849</v>
      </c>
      <c r="D23" s="1">
        <v>0.16440325</v>
      </c>
      <c r="E23" s="1">
        <v>0.159108624</v>
      </c>
      <c r="F23" s="1" t="s">
        <v>6</v>
      </c>
      <c r="G23" s="1">
        <v>0.29173824700000001</v>
      </c>
      <c r="H23" s="1">
        <v>0.26350100199999998</v>
      </c>
      <c r="I23" s="1">
        <v>0.27982959400000001</v>
      </c>
      <c r="J23" s="1" t="s">
        <v>6</v>
      </c>
      <c r="K23" s="1">
        <v>0.16205857400000001</v>
      </c>
      <c r="L23" s="1">
        <v>0.27835628099999998</v>
      </c>
      <c r="M23" s="1" t="s">
        <v>6</v>
      </c>
      <c r="N23" s="1">
        <v>2.69871E-3</v>
      </c>
      <c r="O23" s="1">
        <v>1.4176159000000001E-2</v>
      </c>
      <c r="P23" s="1"/>
      <c r="Q23" s="1"/>
      <c r="R23" s="1"/>
      <c r="S23" s="1"/>
      <c r="T23" s="1"/>
    </row>
    <row r="24" spans="1:20">
      <c r="A24" s="1"/>
      <c r="B24" s="1" t="s">
        <v>35</v>
      </c>
      <c r="C24" s="1">
        <v>8.4068087999999999E-2</v>
      </c>
      <c r="D24" s="1">
        <v>8.3765797000000003E-2</v>
      </c>
      <c r="E24" s="1">
        <v>8.4108099000000006E-2</v>
      </c>
      <c r="F24" s="1" t="s">
        <v>35</v>
      </c>
      <c r="G24" s="1">
        <v>0.296146572</v>
      </c>
      <c r="H24" s="1">
        <v>0.27843446799999999</v>
      </c>
      <c r="I24" s="1">
        <v>0.273701898</v>
      </c>
      <c r="J24" s="1" t="s">
        <v>35</v>
      </c>
      <c r="K24" s="1">
        <v>8.3980660999999998E-2</v>
      </c>
      <c r="L24" s="1">
        <v>0.28276097900000002</v>
      </c>
      <c r="M24" s="1" t="s">
        <v>35</v>
      </c>
      <c r="N24" s="1">
        <v>1.8715100000000001E-4</v>
      </c>
      <c r="O24" s="1">
        <v>1.1831309E-2</v>
      </c>
      <c r="P24" s="1"/>
      <c r="Q24" s="1"/>
      <c r="R24" s="1"/>
      <c r="S24" s="1"/>
      <c r="T24" s="1"/>
    </row>
    <row r="25" spans="1:20">
      <c r="A25" s="1"/>
      <c r="B25" s="1" t="s">
        <v>36</v>
      </c>
      <c r="C25" s="1">
        <v>0.159094176</v>
      </c>
      <c r="D25" s="1">
        <v>0.15245977299999999</v>
      </c>
      <c r="E25" s="1">
        <v>0.14398402099999999</v>
      </c>
      <c r="F25" s="1" t="s">
        <v>36</v>
      </c>
      <c r="G25" s="1">
        <v>0.22796124000000001</v>
      </c>
      <c r="H25" s="1">
        <v>0.23502580100000001</v>
      </c>
      <c r="I25" s="1">
        <v>0.23023566300000001</v>
      </c>
      <c r="J25" s="1" t="s">
        <v>36</v>
      </c>
      <c r="K25" s="1">
        <v>0.15184598999999999</v>
      </c>
      <c r="L25" s="1">
        <v>0.23107423499999999</v>
      </c>
      <c r="M25" s="1" t="s">
        <v>36</v>
      </c>
      <c r="N25" s="1">
        <v>7.5737529999999999E-3</v>
      </c>
      <c r="O25" s="1">
        <v>3.606162E-3</v>
      </c>
      <c r="P25" s="1"/>
      <c r="Q25" s="1"/>
      <c r="R25" s="1"/>
      <c r="S25" s="1"/>
      <c r="T25" s="1"/>
    </row>
    <row r="26" spans="1:20">
      <c r="A26" s="1"/>
      <c r="B26" s="1" t="s">
        <v>7</v>
      </c>
      <c r="C26" s="1">
        <v>0.202779338</v>
      </c>
      <c r="D26" s="1">
        <v>0.19469397299999999</v>
      </c>
      <c r="E26" s="1">
        <v>0.19358017399999999</v>
      </c>
      <c r="F26" s="1" t="s">
        <v>7</v>
      </c>
      <c r="G26" s="1">
        <v>0.15066711499999999</v>
      </c>
      <c r="H26" s="1">
        <v>0.16756987000000001</v>
      </c>
      <c r="I26" s="1">
        <v>0.162422653</v>
      </c>
      <c r="J26" s="1" t="s">
        <v>7</v>
      </c>
      <c r="K26" s="1">
        <v>0.19701782900000001</v>
      </c>
      <c r="L26" s="1">
        <v>0.16021987900000001</v>
      </c>
      <c r="M26" s="1" t="s">
        <v>7</v>
      </c>
      <c r="N26" s="1">
        <v>5.0205960000000004E-3</v>
      </c>
      <c r="O26" s="1">
        <v>8.664003E-3</v>
      </c>
      <c r="P26" s="1"/>
      <c r="Q26" s="1"/>
      <c r="R26" s="1"/>
      <c r="S26" s="1"/>
      <c r="T26" s="1"/>
    </row>
    <row r="27" spans="1:20">
      <c r="A27" s="1"/>
      <c r="B27" s="1" t="s">
        <v>35</v>
      </c>
      <c r="C27" s="1">
        <v>0.143642783</v>
      </c>
      <c r="D27" s="1">
        <v>0.119892709</v>
      </c>
      <c r="E27" s="1">
        <v>0.12304148400000001</v>
      </c>
      <c r="F27" s="1" t="s">
        <v>35</v>
      </c>
      <c r="G27" s="1">
        <v>6.8028201999999996E-2</v>
      </c>
      <c r="H27" s="1">
        <v>6.9205796E-2</v>
      </c>
      <c r="I27" s="1">
        <v>7.2394053999999999E-2</v>
      </c>
      <c r="J27" s="1" t="s">
        <v>35</v>
      </c>
      <c r="K27" s="1">
        <v>0.12885899200000001</v>
      </c>
      <c r="L27" s="1">
        <v>6.9876016999999999E-2</v>
      </c>
      <c r="M27" s="1" t="s">
        <v>35</v>
      </c>
      <c r="N27" s="1">
        <v>1.2899575E-2</v>
      </c>
      <c r="O27" s="1">
        <v>2.2587739999999999E-3</v>
      </c>
      <c r="P27" s="1"/>
      <c r="Q27" s="1"/>
      <c r="R27" s="1"/>
      <c r="S27" s="1"/>
      <c r="T27" s="1"/>
    </row>
    <row r="28" spans="1:20">
      <c r="A28" s="1"/>
      <c r="B28" s="1" t="s">
        <v>36</v>
      </c>
      <c r="C28" s="1">
        <v>0.17795532999999999</v>
      </c>
      <c r="D28" s="1">
        <v>0.17206178599999999</v>
      </c>
      <c r="E28" s="1">
        <v>0.16638794700000001</v>
      </c>
      <c r="F28" s="1" t="s">
        <v>36</v>
      </c>
      <c r="G28" s="1">
        <v>0.156185826</v>
      </c>
      <c r="H28" s="1">
        <v>0.13405377800000001</v>
      </c>
      <c r="I28" s="1">
        <v>0.138854535</v>
      </c>
      <c r="J28" s="1" t="s">
        <v>36</v>
      </c>
      <c r="K28" s="1">
        <v>0.172135021</v>
      </c>
      <c r="L28" s="1">
        <v>0.14303138000000001</v>
      </c>
      <c r="M28" s="1" t="s">
        <v>36</v>
      </c>
      <c r="N28" s="1">
        <v>5.7840390000000004E-3</v>
      </c>
      <c r="O28" s="1">
        <v>1.1642225000000001E-2</v>
      </c>
      <c r="P28" s="1"/>
      <c r="Q28" s="1"/>
      <c r="R28" s="1"/>
      <c r="S28" s="1"/>
      <c r="T28" s="1"/>
    </row>
    <row r="29" spans="1:20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>
      <c r="A30" s="1"/>
      <c r="B30" s="1"/>
      <c r="C30" s="1"/>
      <c r="D30" s="1"/>
      <c r="E30" s="1"/>
      <c r="F30" s="1"/>
      <c r="G30" s="1"/>
      <c r="H30" s="1"/>
      <c r="I30" s="1"/>
      <c r="J30" s="1" t="s">
        <v>41</v>
      </c>
      <c r="K30" s="1"/>
      <c r="L30" s="1"/>
      <c r="M30" s="1" t="s">
        <v>40</v>
      </c>
      <c r="N30" s="1"/>
      <c r="O30" s="1"/>
      <c r="P30" s="1"/>
      <c r="Q30" s="1"/>
      <c r="R30" s="1"/>
      <c r="S30" s="1"/>
      <c r="T30" s="1"/>
    </row>
    <row r="31" spans="1:20">
      <c r="A31" s="1"/>
      <c r="B31" s="1"/>
      <c r="C31" s="1"/>
      <c r="D31" s="1" t="s">
        <v>0</v>
      </c>
      <c r="E31" s="1" t="s">
        <v>1</v>
      </c>
      <c r="F31" s="1" t="s">
        <v>2</v>
      </c>
      <c r="G31" s="1" t="s">
        <v>3</v>
      </c>
      <c r="H31" s="1"/>
      <c r="I31" s="1"/>
      <c r="J31" s="1" t="s">
        <v>34</v>
      </c>
      <c r="K31" s="1">
        <v>1</v>
      </c>
      <c r="L31" s="1">
        <v>1</v>
      </c>
      <c r="M31" s="1"/>
      <c r="N31" s="1">
        <v>8.2834189000000003E-2</v>
      </c>
      <c r="O31" s="1">
        <v>7.0208901000000004E-2</v>
      </c>
      <c r="P31" s="1"/>
      <c r="Q31" s="1"/>
      <c r="R31" s="1"/>
      <c r="S31" s="1"/>
      <c r="T31" s="1"/>
    </row>
    <row r="32" spans="1:20">
      <c r="A32" s="1"/>
      <c r="B32" s="1"/>
      <c r="C32" s="1"/>
      <c r="D32" s="1" t="s">
        <v>4</v>
      </c>
      <c r="E32" s="1">
        <v>1</v>
      </c>
      <c r="F32" s="1">
        <v>0.24599101900000001</v>
      </c>
      <c r="G32" s="1">
        <v>0.78789483599999999</v>
      </c>
      <c r="H32" s="1"/>
      <c r="I32" s="1"/>
      <c r="J32" s="1" t="s">
        <v>35</v>
      </c>
      <c r="K32" s="1">
        <v>0.24599101900000001</v>
      </c>
      <c r="L32" s="1">
        <v>0.68545215299999995</v>
      </c>
      <c r="M32" s="1"/>
      <c r="N32" s="1">
        <v>9.4344009000000006E-2</v>
      </c>
      <c r="O32" s="1">
        <v>6.0413418000000003E-2</v>
      </c>
      <c r="P32" s="1"/>
      <c r="Q32" s="1"/>
      <c r="R32" s="1"/>
      <c r="S32" s="1"/>
      <c r="T32" s="1"/>
    </row>
    <row r="33" spans="1:20">
      <c r="A33" s="1"/>
      <c r="B33" s="1"/>
      <c r="C33" s="1"/>
      <c r="D33" s="1" t="s">
        <v>5</v>
      </c>
      <c r="E33" s="1">
        <v>1</v>
      </c>
      <c r="F33" s="1">
        <v>0.19721332699999999</v>
      </c>
      <c r="G33" s="1">
        <v>0.709403318</v>
      </c>
      <c r="H33" s="1"/>
      <c r="I33" s="1"/>
      <c r="J33" s="1" t="s">
        <v>36</v>
      </c>
      <c r="K33" s="1">
        <v>0.78789483599999999</v>
      </c>
      <c r="L33" s="1">
        <v>0.72846715200000001</v>
      </c>
      <c r="M33" s="1"/>
      <c r="N33" s="1">
        <v>9.0521790000000005E-2</v>
      </c>
      <c r="O33" s="1">
        <v>2.8934452999999999E-2</v>
      </c>
      <c r="P33" s="1"/>
      <c r="Q33" s="1"/>
      <c r="R33" s="1"/>
      <c r="S33" s="1"/>
      <c r="T33" s="1"/>
    </row>
    <row r="34" spans="1:20">
      <c r="A34" s="1"/>
      <c r="B34" s="1"/>
      <c r="C34" s="1"/>
      <c r="D34" s="1" t="s">
        <v>6</v>
      </c>
      <c r="E34" s="1">
        <v>1</v>
      </c>
      <c r="F34" s="1">
        <v>0.51821177500000004</v>
      </c>
      <c r="G34" s="1">
        <v>0.93698214199999996</v>
      </c>
      <c r="H34" s="1"/>
      <c r="I34" s="1"/>
      <c r="J34" s="1" t="s">
        <v>37</v>
      </c>
      <c r="K34" s="1">
        <v>1</v>
      </c>
      <c r="L34" s="1">
        <v>1</v>
      </c>
      <c r="M34" s="1"/>
      <c r="N34" s="1">
        <v>4.6668528000000001E-2</v>
      </c>
      <c r="O34" s="1">
        <v>4.5548948999999998E-2</v>
      </c>
      <c r="P34" s="1"/>
      <c r="Q34" s="1"/>
      <c r="R34" s="1"/>
      <c r="S34" s="1"/>
      <c r="T34" s="1"/>
    </row>
    <row r="35" spans="1:20">
      <c r="A35" s="1"/>
      <c r="B35" s="1"/>
      <c r="C35" s="1"/>
      <c r="D35" s="1" t="s">
        <v>7</v>
      </c>
      <c r="E35" s="1">
        <v>1</v>
      </c>
      <c r="F35" s="1">
        <v>0.436125765</v>
      </c>
      <c r="G35" s="1">
        <v>0.89271930799999999</v>
      </c>
      <c r="H35" s="1"/>
      <c r="I35" s="1"/>
      <c r="J35" s="1" t="s">
        <v>35</v>
      </c>
      <c r="K35" s="1">
        <v>0.19721332699999999</v>
      </c>
      <c r="L35" s="1">
        <v>0.938462711</v>
      </c>
      <c r="M35" s="1"/>
      <c r="N35" s="1">
        <v>5.8081469999999996E-3</v>
      </c>
      <c r="O35" s="1">
        <v>2.7277035000000002E-2</v>
      </c>
      <c r="P35" s="1"/>
      <c r="Q35" s="1"/>
      <c r="R35" s="1"/>
      <c r="S35" s="1"/>
      <c r="T35" s="1"/>
    </row>
    <row r="36" spans="1:20">
      <c r="A36" s="1"/>
      <c r="B36" s="1"/>
      <c r="C36" s="1"/>
      <c r="D36" s="1"/>
      <c r="E36" s="1"/>
      <c r="F36" s="1"/>
      <c r="G36" s="1"/>
      <c r="H36" s="1"/>
      <c r="I36" s="1"/>
      <c r="J36" s="1" t="s">
        <v>36</v>
      </c>
      <c r="K36" s="1">
        <v>0.709403318</v>
      </c>
      <c r="L36" s="1">
        <v>0.79740497700000001</v>
      </c>
      <c r="M36" s="1"/>
      <c r="N36" s="1">
        <v>5.4390966999999998E-2</v>
      </c>
      <c r="O36" s="1">
        <v>2.1966396999999999E-2</v>
      </c>
      <c r="P36" s="1"/>
      <c r="Q36" s="1"/>
      <c r="R36" s="1"/>
      <c r="S36" s="1"/>
      <c r="T36" s="1"/>
    </row>
    <row r="37" spans="1:20">
      <c r="A37" s="1"/>
      <c r="B37" s="1"/>
      <c r="C37" s="1"/>
      <c r="D37" s="1" t="s">
        <v>9</v>
      </c>
      <c r="E37" s="1">
        <v>1</v>
      </c>
      <c r="F37" s="1">
        <v>0.68545215299999995</v>
      </c>
      <c r="G37" s="1">
        <v>0.72846715200000001</v>
      </c>
      <c r="H37" s="1"/>
      <c r="I37" s="1"/>
      <c r="J37" s="1" t="s">
        <v>6</v>
      </c>
      <c r="K37" s="1">
        <v>1</v>
      </c>
      <c r="L37" s="1">
        <v>1</v>
      </c>
      <c r="M37" s="1"/>
      <c r="N37" s="1">
        <v>1.6652680999999999E-2</v>
      </c>
      <c r="O37" s="1">
        <v>5.0928108E-2</v>
      </c>
      <c r="P37" s="1"/>
      <c r="Q37" s="1"/>
      <c r="R37" s="1"/>
      <c r="S37" s="1"/>
      <c r="T37" s="1"/>
    </row>
    <row r="38" spans="1:20">
      <c r="A38" s="1"/>
      <c r="B38" s="1"/>
      <c r="C38" s="1"/>
      <c r="D38" s="1" t="s">
        <v>10</v>
      </c>
      <c r="E38" s="1">
        <v>1</v>
      </c>
      <c r="F38" s="1">
        <v>0.938462711</v>
      </c>
      <c r="G38" s="1">
        <v>0.79740497700000001</v>
      </c>
      <c r="H38" s="1"/>
      <c r="I38" s="1"/>
      <c r="J38" s="1" t="s">
        <v>35</v>
      </c>
      <c r="K38" s="1">
        <v>0.51821177500000004</v>
      </c>
      <c r="L38" s="1">
        <v>1.015823959</v>
      </c>
      <c r="M38" s="1"/>
      <c r="N38" s="1">
        <v>1.154834E-3</v>
      </c>
      <c r="O38" s="1">
        <v>4.2504194000000002E-2</v>
      </c>
      <c r="P38" s="1"/>
      <c r="Q38" s="1"/>
      <c r="R38" s="1"/>
      <c r="S38" s="1"/>
      <c r="T38" s="1"/>
    </row>
    <row r="39" spans="1:20">
      <c r="A39" s="1"/>
      <c r="B39" s="1"/>
      <c r="C39" s="1"/>
      <c r="D39" s="1" t="s">
        <v>11</v>
      </c>
      <c r="E39" s="1">
        <v>1</v>
      </c>
      <c r="F39" s="1">
        <v>1.015823959</v>
      </c>
      <c r="G39" s="1">
        <v>0.83013838900000003</v>
      </c>
      <c r="H39" s="1"/>
      <c r="I39" s="1"/>
      <c r="J39" s="1" t="s">
        <v>36</v>
      </c>
      <c r="K39" s="1">
        <v>0.93698214199999996</v>
      </c>
      <c r="L39" s="1">
        <v>0.83013838900000003</v>
      </c>
      <c r="M39" s="1"/>
      <c r="N39" s="1">
        <v>4.6734667000000001E-2</v>
      </c>
      <c r="O39" s="1">
        <v>1.2955203E-2</v>
      </c>
      <c r="P39" s="1"/>
      <c r="Q39" s="1"/>
      <c r="R39" s="1"/>
      <c r="S39" s="1"/>
      <c r="T39" s="1"/>
    </row>
    <row r="40" spans="1:20">
      <c r="A40" s="1"/>
      <c r="B40" s="1"/>
      <c r="C40" s="1"/>
      <c r="D40" s="1" t="s">
        <v>12</v>
      </c>
      <c r="E40" s="1">
        <v>1</v>
      </c>
      <c r="F40" s="1">
        <v>0.65404736699999999</v>
      </c>
      <c r="G40" s="1">
        <v>0.87370276199999997</v>
      </c>
      <c r="H40" s="1"/>
      <c r="I40" s="1"/>
      <c r="J40" s="1" t="s">
        <v>7</v>
      </c>
      <c r="K40" s="1">
        <v>1</v>
      </c>
      <c r="L40" s="1">
        <v>1</v>
      </c>
      <c r="M40" s="1"/>
      <c r="N40" s="1">
        <v>5.4075704000000002E-2</v>
      </c>
      <c r="O40" s="1">
        <v>2.5482952999999999E-2</v>
      </c>
      <c r="P40" s="1"/>
      <c r="Q40" s="1"/>
      <c r="R40" s="1"/>
      <c r="S40" s="1"/>
      <c r="T40" s="1"/>
    </row>
    <row r="41" spans="1:20">
      <c r="A41" s="1"/>
      <c r="B41" s="1"/>
      <c r="C41" s="1"/>
      <c r="H41" s="1"/>
      <c r="I41" s="1"/>
      <c r="J41" s="1" t="s">
        <v>35</v>
      </c>
      <c r="K41" s="1">
        <v>0.436125765</v>
      </c>
      <c r="L41" s="1">
        <v>0.65404736699999999</v>
      </c>
      <c r="M41" s="1"/>
      <c r="N41" s="1">
        <v>1.4097966E-2</v>
      </c>
      <c r="O41" s="1">
        <v>6.5474152999999993E-2</v>
      </c>
      <c r="P41" s="1"/>
      <c r="Q41" s="1"/>
      <c r="R41" s="1"/>
      <c r="S41" s="1"/>
      <c r="T41" s="1"/>
    </row>
    <row r="42" spans="1:20">
      <c r="A42" s="1"/>
      <c r="B42" s="1"/>
      <c r="C42" s="1"/>
      <c r="D42" s="1"/>
      <c r="E42" s="1"/>
      <c r="F42" s="1"/>
      <c r="G42" s="1"/>
      <c r="H42" s="1"/>
      <c r="I42" s="1"/>
      <c r="J42" s="1" t="s">
        <v>36</v>
      </c>
      <c r="K42" s="1">
        <v>0.89271930799999999</v>
      </c>
      <c r="L42" s="1">
        <v>0.87370276199999997</v>
      </c>
      <c r="M42" s="1"/>
      <c r="N42" s="1">
        <v>7.2664049999999994E-2</v>
      </c>
      <c r="O42" s="1">
        <v>2.9357946999999999E-2</v>
      </c>
      <c r="P42" s="1"/>
      <c r="Q42" s="1"/>
      <c r="R42" s="1"/>
      <c r="S42" s="1"/>
      <c r="T42" s="1"/>
    </row>
    <row r="43" spans="1:20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>
      <c r="A46" s="1"/>
      <c r="B46" s="1"/>
      <c r="C46" s="1"/>
      <c r="D46" s="1"/>
      <c r="E46" s="1"/>
      <c r="F46" s="1"/>
      <c r="G46" s="1"/>
      <c r="H46" s="1"/>
      <c r="I46" s="1"/>
      <c r="P46" s="1"/>
      <c r="Q46" s="1"/>
      <c r="R46" s="1"/>
      <c r="S46" s="1"/>
      <c r="T46" s="1"/>
    </row>
    <row r="47" spans="1:20">
      <c r="A47" s="1"/>
      <c r="B47" s="1"/>
      <c r="C47" s="1"/>
      <c r="D47" s="1"/>
      <c r="E47" s="1"/>
      <c r="F47" s="1"/>
      <c r="G47" s="1"/>
      <c r="H47" s="1"/>
      <c r="I47" s="1"/>
      <c r="P47" s="1"/>
      <c r="Q47" s="1"/>
      <c r="R47" s="1"/>
      <c r="S47" s="1"/>
      <c r="T47" s="1"/>
    </row>
    <row r="48" spans="1:20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>
      <c r="A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>
      <c r="A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>
      <c r="A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>
      <c r="A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>
      <c r="A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>
      <c r="A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>
      <c r="A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>
      <c r="A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>
      <c r="A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>
      <c r="A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>
      <c r="A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>
      <c r="A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>
      <c r="A61" s="1"/>
      <c r="P61" s="1"/>
      <c r="Q61" s="1"/>
      <c r="R61" s="1"/>
      <c r="S61" s="1"/>
      <c r="T61" s="1"/>
    </row>
    <row r="62" spans="1:20">
      <c r="A62" s="1"/>
      <c r="P62" s="1"/>
      <c r="Q62" s="1"/>
      <c r="R62" s="1"/>
      <c r="S62" s="1"/>
      <c r="T62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53"/>
  <sheetViews>
    <sheetView topLeftCell="A27" workbookViewId="0">
      <selection activeCell="D70" sqref="C56:D70"/>
    </sheetView>
  </sheetViews>
  <sheetFormatPr baseColWidth="10" defaultColWidth="11" defaultRowHeight="16"/>
  <sheetData>
    <row r="1" spans="1:14">
      <c r="A1" t="s">
        <v>15</v>
      </c>
    </row>
    <row r="3" spans="1:14">
      <c r="A3" t="s">
        <v>42</v>
      </c>
      <c r="B3" t="s">
        <v>57</v>
      </c>
      <c r="E3" t="s">
        <v>58</v>
      </c>
      <c r="H3" t="s">
        <v>32</v>
      </c>
    </row>
    <row r="4" spans="1:14">
      <c r="A4" t="s">
        <v>34</v>
      </c>
      <c r="B4">
        <v>90747</v>
      </c>
      <c r="C4">
        <v>65465</v>
      </c>
      <c r="D4">
        <v>76026</v>
      </c>
      <c r="E4">
        <v>80110</v>
      </c>
      <c r="F4">
        <v>87840</v>
      </c>
      <c r="G4">
        <v>112797</v>
      </c>
      <c r="H4" t="s">
        <v>34</v>
      </c>
      <c r="I4">
        <v>12322</v>
      </c>
      <c r="J4">
        <v>8753</v>
      </c>
      <c r="K4">
        <v>8918</v>
      </c>
      <c r="L4">
        <v>43551</v>
      </c>
      <c r="M4">
        <v>48777</v>
      </c>
      <c r="N4">
        <v>66807</v>
      </c>
    </row>
    <row r="5" spans="1:14">
      <c r="A5" t="s">
        <v>35</v>
      </c>
      <c r="B5">
        <v>47620</v>
      </c>
      <c r="C5">
        <v>59384</v>
      </c>
      <c r="D5">
        <v>48101</v>
      </c>
      <c r="E5">
        <v>68009</v>
      </c>
      <c r="F5">
        <v>64440</v>
      </c>
      <c r="G5">
        <v>89188</v>
      </c>
      <c r="H5" t="s">
        <v>35</v>
      </c>
      <c r="I5">
        <v>3072</v>
      </c>
      <c r="J5">
        <v>2553</v>
      </c>
      <c r="K5">
        <v>3990</v>
      </c>
      <c r="L5">
        <v>25554</v>
      </c>
      <c r="M5">
        <v>23198</v>
      </c>
      <c r="N5">
        <v>33121</v>
      </c>
    </row>
    <row r="6" spans="1:14">
      <c r="A6" t="s">
        <v>59</v>
      </c>
      <c r="B6">
        <v>124129</v>
      </c>
      <c r="C6">
        <v>105060</v>
      </c>
      <c r="D6">
        <v>101303</v>
      </c>
      <c r="E6">
        <v>86328</v>
      </c>
      <c r="F6">
        <v>84293</v>
      </c>
      <c r="G6">
        <v>121849</v>
      </c>
      <c r="H6" t="s">
        <v>59</v>
      </c>
      <c r="I6">
        <v>16002</v>
      </c>
      <c r="J6">
        <v>10357</v>
      </c>
      <c r="K6">
        <v>9711</v>
      </c>
      <c r="L6">
        <v>29211</v>
      </c>
      <c r="M6">
        <v>23635</v>
      </c>
      <c r="N6">
        <v>39374</v>
      </c>
    </row>
    <row r="7" spans="1:14">
      <c r="A7" t="s">
        <v>37</v>
      </c>
      <c r="B7">
        <v>72471</v>
      </c>
      <c r="C7">
        <v>62288</v>
      </c>
      <c r="D7">
        <v>59061</v>
      </c>
      <c r="E7">
        <v>67139</v>
      </c>
      <c r="F7">
        <v>70306</v>
      </c>
      <c r="G7">
        <v>78683</v>
      </c>
      <c r="H7" t="s">
        <v>37</v>
      </c>
      <c r="I7">
        <v>14955</v>
      </c>
      <c r="J7">
        <v>13905</v>
      </c>
      <c r="K7">
        <v>11680</v>
      </c>
      <c r="L7">
        <v>26565</v>
      </c>
      <c r="M7">
        <v>35194</v>
      </c>
      <c r="N7">
        <v>36664</v>
      </c>
    </row>
    <row r="8" spans="1:14">
      <c r="A8" t="s">
        <v>35</v>
      </c>
      <c r="B8">
        <v>92287</v>
      </c>
      <c r="C8">
        <v>78463</v>
      </c>
      <c r="D8">
        <v>80009</v>
      </c>
      <c r="E8">
        <v>122322</v>
      </c>
      <c r="F8">
        <v>121389</v>
      </c>
      <c r="G8">
        <v>130354</v>
      </c>
      <c r="H8" t="s">
        <v>35</v>
      </c>
      <c r="I8">
        <v>4414</v>
      </c>
      <c r="J8">
        <v>4709</v>
      </c>
      <c r="K8">
        <v>5003</v>
      </c>
      <c r="L8">
        <v>49943</v>
      </c>
      <c r="M8">
        <v>54355</v>
      </c>
      <c r="N8">
        <v>67231</v>
      </c>
    </row>
    <row r="9" spans="1:14">
      <c r="A9" t="s">
        <v>59</v>
      </c>
      <c r="B9">
        <v>78612</v>
      </c>
      <c r="C9">
        <v>71182</v>
      </c>
      <c r="D9">
        <v>86066</v>
      </c>
      <c r="E9">
        <v>73975</v>
      </c>
      <c r="F9">
        <v>79116</v>
      </c>
      <c r="G9">
        <v>84853</v>
      </c>
      <c r="H9" t="s">
        <v>59</v>
      </c>
      <c r="I9">
        <v>12955</v>
      </c>
      <c r="J9">
        <v>11544</v>
      </c>
      <c r="K9">
        <v>12722</v>
      </c>
      <c r="L9">
        <v>20296</v>
      </c>
      <c r="M9">
        <v>23348</v>
      </c>
      <c r="N9">
        <v>22784</v>
      </c>
    </row>
    <row r="10" spans="1:14">
      <c r="A10">
        <v>41</v>
      </c>
      <c r="B10">
        <v>69222</v>
      </c>
      <c r="C10">
        <v>65088</v>
      </c>
      <c r="D10">
        <v>65420</v>
      </c>
      <c r="E10">
        <v>76957</v>
      </c>
      <c r="F10">
        <v>88139</v>
      </c>
      <c r="G10">
        <v>95046</v>
      </c>
      <c r="H10">
        <v>41</v>
      </c>
      <c r="I10">
        <v>7032</v>
      </c>
      <c r="J10">
        <v>6615</v>
      </c>
      <c r="K10">
        <v>6501</v>
      </c>
      <c r="L10">
        <v>14417</v>
      </c>
      <c r="M10">
        <v>16509</v>
      </c>
      <c r="N10">
        <v>19833</v>
      </c>
    </row>
    <row r="11" spans="1:14">
      <c r="A11" t="s">
        <v>35</v>
      </c>
      <c r="B11" t="s">
        <v>50</v>
      </c>
      <c r="C11">
        <v>61806</v>
      </c>
      <c r="D11">
        <v>56225</v>
      </c>
      <c r="E11">
        <v>73599</v>
      </c>
      <c r="F11">
        <v>85448</v>
      </c>
      <c r="G11">
        <v>95294</v>
      </c>
      <c r="H11" t="s">
        <v>35</v>
      </c>
      <c r="I11" t="s">
        <v>50</v>
      </c>
      <c r="J11">
        <v>3623</v>
      </c>
      <c r="K11">
        <v>3502</v>
      </c>
      <c r="L11">
        <v>13215</v>
      </c>
      <c r="M11">
        <v>16145</v>
      </c>
      <c r="N11">
        <v>16525</v>
      </c>
    </row>
    <row r="12" spans="1:14">
      <c r="A12" t="s">
        <v>59</v>
      </c>
      <c r="B12">
        <v>78395</v>
      </c>
      <c r="C12">
        <v>84799</v>
      </c>
      <c r="D12">
        <v>64439</v>
      </c>
      <c r="E12">
        <v>81820</v>
      </c>
      <c r="F12">
        <v>93907</v>
      </c>
      <c r="G12">
        <v>80003</v>
      </c>
      <c r="H12" t="s">
        <v>59</v>
      </c>
      <c r="I12">
        <v>9566</v>
      </c>
      <c r="J12">
        <v>9024</v>
      </c>
      <c r="K12">
        <v>7217</v>
      </c>
      <c r="L12">
        <v>14094</v>
      </c>
      <c r="M12">
        <v>16094</v>
      </c>
      <c r="N12">
        <v>14247</v>
      </c>
    </row>
    <row r="13" spans="1:14">
      <c r="A13">
        <v>17</v>
      </c>
      <c r="B13">
        <v>79670</v>
      </c>
      <c r="C13">
        <v>73739</v>
      </c>
      <c r="D13">
        <v>81380</v>
      </c>
      <c r="E13">
        <v>75087</v>
      </c>
      <c r="F13">
        <v>72019</v>
      </c>
      <c r="G13">
        <v>89927</v>
      </c>
      <c r="H13">
        <v>17</v>
      </c>
      <c r="I13">
        <v>14434</v>
      </c>
      <c r="J13">
        <v>12406</v>
      </c>
      <c r="K13">
        <v>14237</v>
      </c>
      <c r="L13">
        <v>8457</v>
      </c>
      <c r="M13">
        <v>10771</v>
      </c>
      <c r="N13">
        <v>13317</v>
      </c>
    </row>
    <row r="14" spans="1:14">
      <c r="A14" t="s">
        <v>35</v>
      </c>
      <c r="B14">
        <v>23989</v>
      </c>
      <c r="C14">
        <v>21601</v>
      </c>
      <c r="D14">
        <v>21677</v>
      </c>
      <c r="E14">
        <v>28197</v>
      </c>
      <c r="F14">
        <v>31851</v>
      </c>
      <c r="G14">
        <v>37170</v>
      </c>
      <c r="H14" t="s">
        <v>35</v>
      </c>
      <c r="I14">
        <v>2001</v>
      </c>
      <c r="J14">
        <v>2102</v>
      </c>
      <c r="K14">
        <v>1986</v>
      </c>
      <c r="L14">
        <v>1974</v>
      </c>
      <c r="M14">
        <v>2556</v>
      </c>
      <c r="N14">
        <v>3738</v>
      </c>
    </row>
    <row r="15" spans="1:14">
      <c r="A15" t="s">
        <v>59</v>
      </c>
      <c r="B15">
        <v>85032</v>
      </c>
      <c r="C15">
        <v>73603</v>
      </c>
      <c r="D15">
        <v>74861</v>
      </c>
      <c r="E15">
        <v>88472</v>
      </c>
      <c r="F15">
        <v>95123</v>
      </c>
      <c r="G15">
        <v>105507</v>
      </c>
      <c r="H15" t="s">
        <v>59</v>
      </c>
      <c r="I15">
        <v>10356</v>
      </c>
      <c r="J15">
        <v>9140</v>
      </c>
      <c r="K15">
        <v>9681</v>
      </c>
      <c r="L15">
        <v>8130</v>
      </c>
      <c r="M15">
        <v>10695</v>
      </c>
      <c r="N15">
        <v>14822</v>
      </c>
    </row>
    <row r="16" spans="1:14">
      <c r="A16">
        <v>37</v>
      </c>
      <c r="B16" t="s">
        <v>50</v>
      </c>
      <c r="C16">
        <v>7998</v>
      </c>
      <c r="D16">
        <v>7685</v>
      </c>
      <c r="E16">
        <v>78784</v>
      </c>
      <c r="F16">
        <v>64933</v>
      </c>
      <c r="G16">
        <v>66131</v>
      </c>
      <c r="H16">
        <v>37</v>
      </c>
      <c r="I16">
        <v>16101</v>
      </c>
      <c r="J16">
        <v>15296</v>
      </c>
      <c r="K16">
        <v>14339</v>
      </c>
      <c r="L16">
        <v>15575</v>
      </c>
      <c r="M16">
        <v>12206</v>
      </c>
      <c r="N16">
        <v>14608</v>
      </c>
    </row>
    <row r="17" spans="1:14">
      <c r="A17" t="s">
        <v>35</v>
      </c>
      <c r="B17">
        <v>9142</v>
      </c>
      <c r="C17">
        <v>16601</v>
      </c>
      <c r="D17">
        <v>9152</v>
      </c>
      <c r="E17">
        <v>62139</v>
      </c>
      <c r="F17">
        <v>75646</v>
      </c>
      <c r="G17">
        <v>76192</v>
      </c>
      <c r="H17" t="s">
        <v>35</v>
      </c>
      <c r="I17">
        <v>11289</v>
      </c>
      <c r="J17">
        <v>14768</v>
      </c>
      <c r="K17">
        <v>13409</v>
      </c>
      <c r="L17">
        <v>13169</v>
      </c>
      <c r="M17">
        <v>17040</v>
      </c>
      <c r="N17">
        <v>17390</v>
      </c>
    </row>
    <row r="18" spans="1:14">
      <c r="A18" t="s">
        <v>59</v>
      </c>
      <c r="B18">
        <v>20387</v>
      </c>
      <c r="C18">
        <v>23497</v>
      </c>
      <c r="D18">
        <v>19013</v>
      </c>
      <c r="E18">
        <v>72431</v>
      </c>
      <c r="F18">
        <v>64381</v>
      </c>
      <c r="G18">
        <v>79020</v>
      </c>
      <c r="H18" t="s">
        <v>59</v>
      </c>
      <c r="I18">
        <v>78153</v>
      </c>
      <c r="J18">
        <v>81217</v>
      </c>
      <c r="K18">
        <v>69391</v>
      </c>
      <c r="L18">
        <v>15418</v>
      </c>
      <c r="M18">
        <v>14109</v>
      </c>
      <c r="N18">
        <v>16615</v>
      </c>
    </row>
    <row r="19" spans="1:14">
      <c r="B19" t="s">
        <v>57</v>
      </c>
      <c r="E19" t="s">
        <v>58</v>
      </c>
      <c r="I19" t="s">
        <v>57</v>
      </c>
      <c r="L19" t="s">
        <v>58</v>
      </c>
    </row>
    <row r="20" spans="1:14">
      <c r="A20" t="s">
        <v>60</v>
      </c>
      <c r="B20" t="s">
        <v>47</v>
      </c>
      <c r="C20" t="s">
        <v>48</v>
      </c>
      <c r="D20" t="s">
        <v>49</v>
      </c>
      <c r="E20" t="s">
        <v>47</v>
      </c>
      <c r="F20" t="s">
        <v>48</v>
      </c>
      <c r="G20" t="s">
        <v>49</v>
      </c>
      <c r="I20" t="s">
        <v>61</v>
      </c>
      <c r="J20" t="s">
        <v>62</v>
      </c>
      <c r="L20" t="s">
        <v>61</v>
      </c>
      <c r="M20" t="s">
        <v>62</v>
      </c>
    </row>
    <row r="21" spans="1:14">
      <c r="A21" t="s">
        <v>34</v>
      </c>
      <c r="B21">
        <f t="shared" ref="B21:G34" si="0">I4/B4</f>
        <v>0.1357841030557484</v>
      </c>
      <c r="C21">
        <f t="shared" si="0"/>
        <v>0.13370503322386007</v>
      </c>
      <c r="D21">
        <f t="shared" si="0"/>
        <v>0.11730197563991267</v>
      </c>
      <c r="E21">
        <f t="shared" si="0"/>
        <v>0.54363999500686555</v>
      </c>
      <c r="F21">
        <f t="shared" si="0"/>
        <v>0.5552937158469945</v>
      </c>
      <c r="G21">
        <f t="shared" si="0"/>
        <v>0.59227639032953006</v>
      </c>
      <c r="H21" t="s">
        <v>34</v>
      </c>
      <c r="I21">
        <f>AVERAGE(B21:D21)</f>
        <v>0.12893037063984039</v>
      </c>
      <c r="J21">
        <f>STDEV(B21:D21)</f>
        <v>1.012399676744441E-2</v>
      </c>
      <c r="L21">
        <f t="shared" ref="L21:L35" si="1">AVERAGE(E21:G21)</f>
        <v>0.56373670039446333</v>
      </c>
      <c r="M21">
        <f t="shared" ref="M21:M35" si="2">STDEV(E21:G21)</f>
        <v>2.5393655281334037E-2</v>
      </c>
    </row>
    <row r="22" spans="1:14">
      <c r="A22" t="s">
        <v>35</v>
      </c>
      <c r="B22">
        <f t="shared" si="0"/>
        <v>6.4510709785804282E-2</v>
      </c>
      <c r="C22">
        <f t="shared" si="0"/>
        <v>4.2991378148996361E-2</v>
      </c>
      <c r="D22">
        <f t="shared" si="0"/>
        <v>8.2950458410428057E-2</v>
      </c>
      <c r="E22">
        <f t="shared" si="0"/>
        <v>0.37574438677233896</v>
      </c>
      <c r="F22">
        <f t="shared" si="0"/>
        <v>0.35999379267535692</v>
      </c>
      <c r="G22">
        <f t="shared" si="0"/>
        <v>0.37136161815490876</v>
      </c>
      <c r="H22" t="s">
        <v>35</v>
      </c>
      <c r="I22">
        <f t="shared" ref="I22:I35" si="3">AVERAGE(B22:D22)</f>
        <v>6.348418211507624E-2</v>
      </c>
      <c r="J22">
        <f t="shared" ref="J22:J35" si="4">STDEV(B22:D22)</f>
        <v>1.9999308566272057E-2</v>
      </c>
      <c r="L22">
        <f t="shared" si="1"/>
        <v>0.36903326586753488</v>
      </c>
      <c r="M22">
        <f>STDEV(E22:G22)</f>
        <v>8.1293432626849231E-3</v>
      </c>
    </row>
    <row r="23" spans="1:14">
      <c r="A23" t="s">
        <v>59</v>
      </c>
      <c r="B23">
        <f t="shared" si="0"/>
        <v>0.1289142746658718</v>
      </c>
      <c r="C23">
        <f t="shared" si="0"/>
        <v>9.8581762802208261E-2</v>
      </c>
      <c r="D23">
        <f t="shared" si="0"/>
        <v>9.586093205531919E-2</v>
      </c>
      <c r="E23">
        <f t="shared" si="0"/>
        <v>0.33837225465665832</v>
      </c>
      <c r="F23">
        <f t="shared" si="0"/>
        <v>0.28039101704767894</v>
      </c>
      <c r="G23">
        <f t="shared" si="0"/>
        <v>0.32313765398156735</v>
      </c>
      <c r="H23" t="s">
        <v>59</v>
      </c>
      <c r="I23">
        <f t="shared" si="3"/>
        <v>0.10778565650779975</v>
      </c>
      <c r="J23">
        <f t="shared" si="4"/>
        <v>1.8348422519129895E-2</v>
      </c>
      <c r="L23">
        <f t="shared" si="1"/>
        <v>0.31396697522863487</v>
      </c>
      <c r="M23">
        <f t="shared" si="2"/>
        <v>3.0058808862949756E-2</v>
      </c>
    </row>
    <row r="24" spans="1:14">
      <c r="A24" t="s">
        <v>37</v>
      </c>
      <c r="B24">
        <f t="shared" si="0"/>
        <v>0.20635840543113798</v>
      </c>
      <c r="C24">
        <f t="shared" si="0"/>
        <v>0.22323722065245313</v>
      </c>
      <c r="D24">
        <f t="shared" si="0"/>
        <v>0.19776163627436041</v>
      </c>
      <c r="E24">
        <f t="shared" si="0"/>
        <v>0.39567166624465661</v>
      </c>
      <c r="F24">
        <f t="shared" si="0"/>
        <v>0.50058316502147759</v>
      </c>
      <c r="G24">
        <f t="shared" si="0"/>
        <v>0.46597104838402198</v>
      </c>
      <c r="H24" t="s">
        <v>37</v>
      </c>
      <c r="I24">
        <f t="shared" si="3"/>
        <v>0.20911908745265051</v>
      </c>
      <c r="J24">
        <f t="shared" si="4"/>
        <v>1.2960222751529285E-2</v>
      </c>
      <c r="L24">
        <f t="shared" si="1"/>
        <v>0.45407529321671875</v>
      </c>
      <c r="M24">
        <f t="shared" si="2"/>
        <v>5.3457809412190138E-2</v>
      </c>
    </row>
    <row r="25" spans="1:14">
      <c r="A25" t="s">
        <v>35</v>
      </c>
      <c r="B25">
        <f t="shared" si="0"/>
        <v>4.782905501316545E-2</v>
      </c>
      <c r="C25">
        <f t="shared" si="0"/>
        <v>6.0015548729974638E-2</v>
      </c>
      <c r="D25">
        <f t="shared" si="0"/>
        <v>6.2530465322651205E-2</v>
      </c>
      <c r="E25">
        <f t="shared" si="0"/>
        <v>0.40829123134023315</v>
      </c>
      <c r="F25">
        <f t="shared" si="0"/>
        <v>0.44777533384408802</v>
      </c>
      <c r="G25">
        <f t="shared" si="0"/>
        <v>0.51575709222578514</v>
      </c>
      <c r="H25" t="s">
        <v>35</v>
      </c>
      <c r="I25">
        <f t="shared" si="3"/>
        <v>5.6791689688597102E-2</v>
      </c>
      <c r="J25">
        <f t="shared" si="4"/>
        <v>7.8630666162106174E-3</v>
      </c>
      <c r="L25">
        <f t="shared" si="1"/>
        <v>0.45727455247003546</v>
      </c>
      <c r="M25">
        <f t="shared" si="2"/>
        <v>5.4359030343134919E-2</v>
      </c>
    </row>
    <row r="26" spans="1:14">
      <c r="A26" t="s">
        <v>59</v>
      </c>
      <c r="B26">
        <f t="shared" si="0"/>
        <v>0.16479672314659338</v>
      </c>
      <c r="C26">
        <f t="shared" si="0"/>
        <v>0.16217583096850327</v>
      </c>
      <c r="D26">
        <f t="shared" si="0"/>
        <v>0.14781679176445983</v>
      </c>
      <c r="E26">
        <f t="shared" si="0"/>
        <v>0.27436296045961472</v>
      </c>
      <c r="F26">
        <f t="shared" si="0"/>
        <v>0.29511097628798222</v>
      </c>
      <c r="G26">
        <f t="shared" si="0"/>
        <v>0.2685114256419926</v>
      </c>
      <c r="H26" t="s">
        <v>59</v>
      </c>
      <c r="I26">
        <f t="shared" si="3"/>
        <v>0.15826311529318549</v>
      </c>
      <c r="J26">
        <f t="shared" si="4"/>
        <v>9.1411993415743339E-3</v>
      </c>
      <c r="L26">
        <f t="shared" si="1"/>
        <v>0.27932845412986318</v>
      </c>
      <c r="M26">
        <f t="shared" si="2"/>
        <v>1.3977700783179609E-2</v>
      </c>
    </row>
    <row r="27" spans="1:14">
      <c r="A27">
        <v>41</v>
      </c>
      <c r="B27">
        <f t="shared" si="0"/>
        <v>0.10158620091878305</v>
      </c>
      <c r="C27">
        <f t="shared" si="0"/>
        <v>0.10163163716814159</v>
      </c>
      <c r="D27">
        <f t="shared" si="0"/>
        <v>9.9373280342402934E-2</v>
      </c>
      <c r="E27">
        <f t="shared" si="0"/>
        <v>0.18733838377275622</v>
      </c>
      <c r="F27">
        <f t="shared" si="0"/>
        <v>0.18730641373285378</v>
      </c>
      <c r="G27">
        <f t="shared" si="0"/>
        <v>0.2086673821097153</v>
      </c>
      <c r="H27">
        <v>41</v>
      </c>
      <c r="I27">
        <f t="shared" si="3"/>
        <v>0.10086370614310919</v>
      </c>
      <c r="J27">
        <f t="shared" si="4"/>
        <v>1.2909465185464168E-3</v>
      </c>
      <c r="L27">
        <f t="shared" si="1"/>
        <v>0.19443739320510844</v>
      </c>
      <c r="M27">
        <f t="shared" si="2"/>
        <v>1.2323542254148716E-2</v>
      </c>
    </row>
    <row r="28" spans="1:14">
      <c r="A28" t="s">
        <v>35</v>
      </c>
      <c r="B28" t="s">
        <v>50</v>
      </c>
      <c r="C28">
        <f t="shared" si="0"/>
        <v>5.8618904313497068E-2</v>
      </c>
      <c r="D28">
        <f t="shared" si="0"/>
        <v>6.2285460204535348E-2</v>
      </c>
      <c r="E28">
        <f t="shared" si="0"/>
        <v>0.17955407002812537</v>
      </c>
      <c r="F28">
        <f t="shared" si="0"/>
        <v>0.18894532347158505</v>
      </c>
      <c r="G28">
        <f t="shared" si="0"/>
        <v>0.1734107079144542</v>
      </c>
      <c r="H28" t="s">
        <v>35</v>
      </c>
      <c r="I28">
        <f t="shared" si="3"/>
        <v>6.0452182259016204E-2</v>
      </c>
      <c r="J28">
        <f t="shared" si="4"/>
        <v>2.5926465341526515E-3</v>
      </c>
      <c r="L28">
        <f t="shared" si="1"/>
        <v>0.18063670047138822</v>
      </c>
      <c r="M28">
        <f t="shared" si="2"/>
        <v>7.8236907297306001E-3</v>
      </c>
    </row>
    <row r="29" spans="1:14">
      <c r="A29" t="s">
        <v>59</v>
      </c>
      <c r="B29">
        <f>I12/B12</f>
        <v>0.12202308820715607</v>
      </c>
      <c r="C29">
        <f t="shared" si="0"/>
        <v>0.10641634924940152</v>
      </c>
      <c r="D29">
        <f t="shared" si="0"/>
        <v>0.11199739288319185</v>
      </c>
      <c r="E29">
        <f t="shared" si="0"/>
        <v>0.17225617208506477</v>
      </c>
      <c r="F29">
        <f t="shared" si="0"/>
        <v>0.17138232506628898</v>
      </c>
      <c r="G29">
        <f t="shared" si="0"/>
        <v>0.17808082196917616</v>
      </c>
      <c r="H29" t="s">
        <v>59</v>
      </c>
      <c r="I29">
        <f t="shared" si="3"/>
        <v>0.11347894344658316</v>
      </c>
      <c r="J29">
        <f t="shared" si="4"/>
        <v>7.9081489160098134E-3</v>
      </c>
      <c r="L29">
        <f t="shared" si="1"/>
        <v>0.1739064397068433</v>
      </c>
      <c r="M29">
        <f t="shared" si="2"/>
        <v>3.6414286491863609E-3</v>
      </c>
    </row>
    <row r="30" spans="1:14">
      <c r="A30">
        <v>17</v>
      </c>
      <c r="B30">
        <f>I13/B13</f>
        <v>0.18117233588552781</v>
      </c>
      <c r="C30">
        <f t="shared" si="0"/>
        <v>0.16824204288097208</v>
      </c>
      <c r="D30">
        <f t="shared" si="0"/>
        <v>0.17494470385844188</v>
      </c>
      <c r="E30">
        <f t="shared" si="0"/>
        <v>0.1126293499540533</v>
      </c>
      <c r="F30">
        <f t="shared" si="0"/>
        <v>0.14955775559227427</v>
      </c>
      <c r="G30">
        <f t="shared" si="0"/>
        <v>0.14808678150055044</v>
      </c>
      <c r="H30">
        <v>17</v>
      </c>
      <c r="I30">
        <f t="shared" si="3"/>
        <v>0.17478636087498059</v>
      </c>
      <c r="J30">
        <f t="shared" si="4"/>
        <v>6.4666006271629503E-3</v>
      </c>
      <c r="L30">
        <f t="shared" si="1"/>
        <v>0.13675796234895934</v>
      </c>
      <c r="M30">
        <f t="shared" si="2"/>
        <v>2.0908930945228537E-2</v>
      </c>
    </row>
    <row r="31" spans="1:14">
      <c r="A31" t="s">
        <v>35</v>
      </c>
      <c r="B31">
        <f>I14/B14</f>
        <v>8.3413231064237772E-2</v>
      </c>
      <c r="C31">
        <f t="shared" si="0"/>
        <v>9.7310309707883888E-2</v>
      </c>
      <c r="D31">
        <f t="shared" si="0"/>
        <v>9.161784379757347E-2</v>
      </c>
      <c r="E31">
        <f t="shared" si="0"/>
        <v>7.0007447600808598E-2</v>
      </c>
      <c r="F31">
        <f t="shared" si="0"/>
        <v>8.0248657812941507E-2</v>
      </c>
      <c r="G31">
        <f t="shared" si="0"/>
        <v>0.10056497175141244</v>
      </c>
      <c r="H31" t="s">
        <v>35</v>
      </c>
      <c r="I31">
        <f t="shared" si="3"/>
        <v>9.0780461523231715E-2</v>
      </c>
      <c r="J31">
        <f t="shared" si="4"/>
        <v>6.9862798048716578E-3</v>
      </c>
      <c r="L31">
        <f t="shared" si="1"/>
        <v>8.3607025721720851E-2</v>
      </c>
      <c r="M31">
        <f t="shared" si="2"/>
        <v>1.5553120163225164E-2</v>
      </c>
    </row>
    <row r="32" spans="1:14">
      <c r="A32" t="s">
        <v>59</v>
      </c>
      <c r="B32">
        <f>I15/B15</f>
        <v>0.12178944397403331</v>
      </c>
      <c r="C32">
        <f t="shared" si="0"/>
        <v>0.12417972093528797</v>
      </c>
      <c r="D32">
        <f t="shared" si="0"/>
        <v>0.12931967245962517</v>
      </c>
      <c r="E32">
        <f t="shared" si="0"/>
        <v>9.1893480423184737E-2</v>
      </c>
      <c r="F32">
        <f t="shared" si="0"/>
        <v>0.11243337573457524</v>
      </c>
      <c r="G32">
        <f t="shared" si="0"/>
        <v>0.14048356981053389</v>
      </c>
      <c r="H32" t="s">
        <v>59</v>
      </c>
      <c r="I32">
        <f t="shared" si="3"/>
        <v>0.12509627912298216</v>
      </c>
      <c r="J32">
        <f t="shared" si="4"/>
        <v>3.847875315661449E-3</v>
      </c>
      <c r="L32">
        <f t="shared" si="1"/>
        <v>0.11493680865609796</v>
      </c>
      <c r="M32">
        <f t="shared" si="2"/>
        <v>2.4391588282891022E-2</v>
      </c>
    </row>
    <row r="33" spans="1:13">
      <c r="A33">
        <v>37</v>
      </c>
      <c r="B33" t="s">
        <v>50</v>
      </c>
      <c r="C33">
        <f t="shared" si="0"/>
        <v>1.9124781195298826</v>
      </c>
      <c r="D33">
        <f t="shared" si="0"/>
        <v>1.8658425504229017</v>
      </c>
      <c r="E33">
        <f t="shared" si="0"/>
        <v>0.19769242485783917</v>
      </c>
      <c r="F33">
        <f t="shared" si="0"/>
        <v>0.18797837771241124</v>
      </c>
      <c r="G33">
        <f t="shared" si="0"/>
        <v>0.22089489044472335</v>
      </c>
      <c r="H33">
        <v>37</v>
      </c>
      <c r="I33">
        <f>AVERAGE(B33:D33)</f>
        <v>1.8891603349763921</v>
      </c>
      <c r="J33">
        <f t="shared" si="4"/>
        <v>3.297632716004003E-2</v>
      </c>
      <c r="L33">
        <f t="shared" si="1"/>
        <v>0.20218856433832458</v>
      </c>
      <c r="M33">
        <f t="shared" si="2"/>
        <v>1.6912588663037399E-2</v>
      </c>
    </row>
    <row r="34" spans="1:13">
      <c r="A34" t="s">
        <v>35</v>
      </c>
      <c r="B34">
        <f>I17/B17</f>
        <v>1.2348501422008313</v>
      </c>
      <c r="C34">
        <f t="shared" si="0"/>
        <v>0.889584964761159</v>
      </c>
      <c r="D34">
        <f t="shared" si="0"/>
        <v>1.4651442307692308</v>
      </c>
      <c r="E34">
        <f t="shared" si="0"/>
        <v>0.21192809668646101</v>
      </c>
      <c r="F34">
        <f t="shared" si="0"/>
        <v>0.22525976257832536</v>
      </c>
      <c r="G34">
        <f t="shared" si="0"/>
        <v>0.22823918521629569</v>
      </c>
      <c r="H34" t="s">
        <v>35</v>
      </c>
      <c r="I34">
        <f t="shared" si="3"/>
        <v>1.196526445910407</v>
      </c>
      <c r="J34">
        <f t="shared" si="4"/>
        <v>0.28968715270953549</v>
      </c>
      <c r="L34">
        <f t="shared" si="1"/>
        <v>0.22180901482702733</v>
      </c>
      <c r="M34">
        <f t="shared" si="2"/>
        <v>8.6858302590680572E-3</v>
      </c>
    </row>
    <row r="35" spans="1:13">
      <c r="A35" t="s">
        <v>59</v>
      </c>
      <c r="B35">
        <f>I18/B18</f>
        <v>3.8334723107862856</v>
      </c>
      <c r="C35">
        <f t="shared" ref="C35:D35" si="5">J18/C18</f>
        <v>3.4564838064433756</v>
      </c>
      <c r="D35">
        <f t="shared" si="5"/>
        <v>3.6496607584284435</v>
      </c>
      <c r="E35">
        <f>L18/E18</f>
        <v>0.21286465739807542</v>
      </c>
      <c r="F35">
        <f>M18/F18</f>
        <v>0.21914850654696261</v>
      </c>
      <c r="G35">
        <f>N18/G18</f>
        <v>0.21026322450012655</v>
      </c>
      <c r="H35" t="s">
        <v>59</v>
      </c>
      <c r="I35">
        <f t="shared" si="3"/>
        <v>3.6465389585527013</v>
      </c>
      <c r="J35">
        <f t="shared" si="4"/>
        <v>0.18851363963258522</v>
      </c>
      <c r="L35">
        <f t="shared" si="1"/>
        <v>0.21409212948172152</v>
      </c>
      <c r="M35">
        <f t="shared" si="2"/>
        <v>4.5680493703609062E-3</v>
      </c>
    </row>
    <row r="37" spans="1:13">
      <c r="A37" t="s">
        <v>41</v>
      </c>
    </row>
    <row r="38" spans="1:13">
      <c r="B38" t="s">
        <v>57</v>
      </c>
      <c r="E38" t="s">
        <v>58</v>
      </c>
    </row>
    <row r="39" spans="1:13">
      <c r="A39" t="s">
        <v>34</v>
      </c>
      <c r="B39">
        <f t="shared" ref="B39:B53" si="6">I21/I39</f>
        <v>1</v>
      </c>
      <c r="C39">
        <f>J21/I39</f>
        <v>7.8522978854417586E-2</v>
      </c>
      <c r="D39" t="s">
        <v>34</v>
      </c>
      <c r="E39">
        <f t="shared" ref="E39:E53" si="7">L21/L39</f>
        <v>1</v>
      </c>
      <c r="F39">
        <f t="shared" ref="F39:F53" si="8">M21/L39</f>
        <v>4.5045240559227991E-2</v>
      </c>
      <c r="I39">
        <v>0.12893037063984039</v>
      </c>
      <c r="J39">
        <v>1.012399676744441E-2</v>
      </c>
      <c r="L39">
        <v>0.56373670039446333</v>
      </c>
      <c r="M39">
        <v>2.5393655281334037E-2</v>
      </c>
    </row>
    <row r="40" spans="1:13">
      <c r="A40" t="s">
        <v>35</v>
      </c>
      <c r="B40">
        <f t="shared" si="6"/>
        <v>0.49239121705789296</v>
      </c>
      <c r="C40">
        <f>J22/I40</f>
        <v>0.15511712614352891</v>
      </c>
      <c r="D40" t="s">
        <v>35</v>
      </c>
      <c r="E40">
        <f t="shared" si="7"/>
        <v>0.65461990608259379</v>
      </c>
      <c r="F40">
        <f t="shared" si="8"/>
        <v>1.4420461284490756E-2</v>
      </c>
      <c r="I40">
        <v>0.12893037063984039</v>
      </c>
      <c r="J40">
        <v>1.012399676744441E-2</v>
      </c>
      <c r="L40">
        <v>0.56373670039446333</v>
      </c>
      <c r="M40">
        <v>2.5393655281334037E-2</v>
      </c>
    </row>
    <row r="41" spans="1:13">
      <c r="A41" t="s">
        <v>59</v>
      </c>
      <c r="B41">
        <f t="shared" si="6"/>
        <v>0.83599896574324462</v>
      </c>
      <c r="C41">
        <f t="shared" ref="C41:C52" si="9">J23/I41</f>
        <v>0.14231264850998654</v>
      </c>
      <c r="D41" t="s">
        <v>59</v>
      </c>
      <c r="E41">
        <f t="shared" si="7"/>
        <v>0.55693903733594574</v>
      </c>
      <c r="F41">
        <f t="shared" si="8"/>
        <v>5.3320652783323694E-2</v>
      </c>
      <c r="I41">
        <v>0.12893037063984039</v>
      </c>
      <c r="J41">
        <v>1.012399676744441E-2</v>
      </c>
      <c r="L41">
        <v>0.56373670039446333</v>
      </c>
      <c r="M41">
        <v>2.5393655281334037E-2</v>
      </c>
    </row>
    <row r="42" spans="1:13">
      <c r="A42" t="s">
        <v>37</v>
      </c>
      <c r="B42">
        <f t="shared" si="6"/>
        <v>1</v>
      </c>
      <c r="C42">
        <f t="shared" si="9"/>
        <v>6.1975321858000101E-2</v>
      </c>
      <c r="D42" t="s">
        <v>37</v>
      </c>
      <c r="E42">
        <f t="shared" si="7"/>
        <v>1</v>
      </c>
      <c r="F42">
        <f t="shared" si="8"/>
        <v>0.11772895423023175</v>
      </c>
      <c r="I42">
        <v>0.20911908745265051</v>
      </c>
      <c r="J42">
        <v>1.2960222751529285E-2</v>
      </c>
      <c r="L42">
        <v>0.45407529321671875</v>
      </c>
      <c r="M42">
        <v>5.3457809412190138E-2</v>
      </c>
    </row>
    <row r="43" spans="1:13">
      <c r="A43" t="s">
        <v>35</v>
      </c>
      <c r="B43">
        <f t="shared" si="6"/>
        <v>0.27157582973604016</v>
      </c>
      <c r="C43">
        <f t="shared" si="9"/>
        <v>3.7600903446898412E-2</v>
      </c>
      <c r="D43" t="s">
        <v>35</v>
      </c>
      <c r="E43">
        <f t="shared" si="7"/>
        <v>1.0070456580684071</v>
      </c>
      <c r="F43">
        <f t="shared" si="8"/>
        <v>0.11971369320283788</v>
      </c>
      <c r="I43">
        <v>0.20911908745265051</v>
      </c>
      <c r="J43">
        <v>1.2960222751529285E-2</v>
      </c>
      <c r="L43">
        <v>0.45407529321671875</v>
      </c>
      <c r="M43">
        <v>5.3457809412190138E-2</v>
      </c>
    </row>
    <row r="44" spans="1:13">
      <c r="A44" t="s">
        <v>59</v>
      </c>
      <c r="B44">
        <f t="shared" si="6"/>
        <v>0.75680855928094071</v>
      </c>
      <c r="C44">
        <f t="shared" si="9"/>
        <v>4.3712888445174174E-2</v>
      </c>
      <c r="D44" t="s">
        <v>59</v>
      </c>
      <c r="E44">
        <f t="shared" si="7"/>
        <v>0.61515889171390503</v>
      </c>
      <c r="F44">
        <f t="shared" si="8"/>
        <v>3.0782782045153913E-2</v>
      </c>
      <c r="I44">
        <v>0.20911908745265051</v>
      </c>
      <c r="J44">
        <v>1.2960222751529285E-2</v>
      </c>
      <c r="L44">
        <v>0.45407529321671875</v>
      </c>
      <c r="M44">
        <v>5.3457809412190138E-2</v>
      </c>
    </row>
    <row r="45" spans="1:13">
      <c r="A45">
        <v>41</v>
      </c>
      <c r="B45">
        <f t="shared" si="6"/>
        <v>1</v>
      </c>
      <c r="C45">
        <f t="shared" si="9"/>
        <v>1.2798920126083546E-2</v>
      </c>
      <c r="D45">
        <v>41</v>
      </c>
      <c r="E45">
        <f t="shared" si="7"/>
        <v>1</v>
      </c>
      <c r="F45">
        <f t="shared" si="8"/>
        <v>6.3380515707433069E-2</v>
      </c>
      <c r="I45">
        <v>0.10086370614310919</v>
      </c>
      <c r="J45">
        <v>1.2909465185464168E-3</v>
      </c>
      <c r="L45">
        <v>0.19443739320510844</v>
      </c>
      <c r="M45">
        <v>1.2323542254148716E-2</v>
      </c>
    </row>
    <row r="46" spans="1:13">
      <c r="A46" t="s">
        <v>35</v>
      </c>
      <c r="B46">
        <f t="shared" si="6"/>
        <v>0.59934524092585284</v>
      </c>
      <c r="C46">
        <f t="shared" si="9"/>
        <v>2.5704454389908177E-2</v>
      </c>
      <c r="D46" t="s">
        <v>35</v>
      </c>
      <c r="E46">
        <f t="shared" si="7"/>
        <v>0.92902243490190117</v>
      </c>
      <c r="F46">
        <f t="shared" si="8"/>
        <v>4.0237582909155398E-2</v>
      </c>
      <c r="I46">
        <v>0.10086370614310919</v>
      </c>
      <c r="J46">
        <v>1.2909465185464168E-3</v>
      </c>
      <c r="L46">
        <v>0.19443739320510844</v>
      </c>
      <c r="M46">
        <v>1.2323542254148716E-2</v>
      </c>
    </row>
    <row r="47" spans="1:13">
      <c r="A47" t="s">
        <v>59</v>
      </c>
      <c r="B47">
        <f t="shared" si="6"/>
        <v>1.1250721174728102</v>
      </c>
      <c r="C47">
        <f t="shared" si="9"/>
        <v>7.8404306349693684E-2</v>
      </c>
      <c r="D47" t="s">
        <v>59</v>
      </c>
      <c r="E47">
        <f t="shared" si="7"/>
        <v>0.89440841002940508</v>
      </c>
      <c r="F47">
        <f t="shared" si="8"/>
        <v>1.8728026482771679E-2</v>
      </c>
      <c r="I47">
        <v>0.10086370614310919</v>
      </c>
      <c r="J47">
        <v>1.2909465185464168E-3</v>
      </c>
      <c r="L47">
        <v>0.19443739320510844</v>
      </c>
      <c r="M47">
        <v>1.2323542254148716E-2</v>
      </c>
    </row>
    <row r="48" spans="1:13">
      <c r="A48">
        <v>17</v>
      </c>
      <c r="B48">
        <f t="shared" si="6"/>
        <v>1</v>
      </c>
      <c r="C48">
        <f t="shared" si="9"/>
        <v>3.6997169543385111E-2</v>
      </c>
      <c r="D48">
        <v>17</v>
      </c>
      <c r="E48">
        <f t="shared" si="7"/>
        <v>1</v>
      </c>
      <c r="F48">
        <f t="shared" si="8"/>
        <v>0.15289004447050861</v>
      </c>
      <c r="I48">
        <v>0.17478636087498059</v>
      </c>
      <c r="J48">
        <v>6.4666006271629503E-3</v>
      </c>
      <c r="L48">
        <v>0.13675796234895934</v>
      </c>
      <c r="M48">
        <v>2.0908930945228537E-2</v>
      </c>
    </row>
    <row r="49" spans="1:13">
      <c r="A49" t="s">
        <v>35</v>
      </c>
      <c r="B49">
        <f t="shared" si="6"/>
        <v>0.51937955037672667</v>
      </c>
      <c r="C49">
        <f t="shared" si="9"/>
        <v>3.99703945427912E-2</v>
      </c>
      <c r="D49" t="s">
        <v>35</v>
      </c>
      <c r="E49">
        <f t="shared" si="7"/>
        <v>0.61135033226353896</v>
      </c>
      <c r="F49">
        <f t="shared" si="8"/>
        <v>0.11372734644538608</v>
      </c>
      <c r="I49">
        <v>0.17478636087498059</v>
      </c>
      <c r="J49">
        <v>6.4666006271629503E-3</v>
      </c>
      <c r="L49">
        <v>0.13675796234895934</v>
      </c>
      <c r="M49">
        <v>2.0908930945228537E-2</v>
      </c>
    </row>
    <row r="50" spans="1:13">
      <c r="A50" t="s">
        <v>59</v>
      </c>
      <c r="B50">
        <f t="shared" si="6"/>
        <v>0.71570961542279465</v>
      </c>
      <c r="C50">
        <f t="shared" si="9"/>
        <v>2.2014734424350868E-2</v>
      </c>
      <c r="D50" t="s">
        <v>59</v>
      </c>
      <c r="E50">
        <f t="shared" si="7"/>
        <v>0.84043961084195373</v>
      </c>
      <c r="F50">
        <f t="shared" si="8"/>
        <v>0.17835589141531713</v>
      </c>
      <c r="I50">
        <v>0.17478636087498059</v>
      </c>
      <c r="J50">
        <v>6.4666006271629503E-3</v>
      </c>
      <c r="L50">
        <v>0.13675796234895934</v>
      </c>
      <c r="M50">
        <v>2.0908930945228537E-2</v>
      </c>
    </row>
    <row r="51" spans="1:13">
      <c r="A51">
        <v>37</v>
      </c>
      <c r="B51">
        <f t="shared" si="6"/>
        <v>1</v>
      </c>
      <c r="C51">
        <f t="shared" si="9"/>
        <v>1.7455547075337106E-2</v>
      </c>
      <c r="D51">
        <v>37</v>
      </c>
      <c r="E51">
        <f t="shared" si="7"/>
        <v>1</v>
      </c>
      <c r="F51">
        <f t="shared" si="8"/>
        <v>8.36476025159235E-2</v>
      </c>
      <c r="I51">
        <v>1.8891603349763921</v>
      </c>
      <c r="J51">
        <v>3.297632716004003E-2</v>
      </c>
      <c r="L51">
        <v>0.20218856433832458</v>
      </c>
      <c r="M51">
        <v>1.6912588663037399E-2</v>
      </c>
    </row>
    <row r="52" spans="1:13">
      <c r="A52" t="s">
        <v>35</v>
      </c>
      <c r="B52">
        <f t="shared" si="6"/>
        <v>0.63336415854049755</v>
      </c>
      <c r="C52">
        <f t="shared" si="9"/>
        <v>0.15334175048363777</v>
      </c>
      <c r="D52" t="s">
        <v>35</v>
      </c>
      <c r="E52">
        <f t="shared" si="7"/>
        <v>1.0970403571186726</v>
      </c>
      <c r="F52">
        <f t="shared" si="8"/>
        <v>4.2959057983783654E-2</v>
      </c>
      <c r="I52">
        <v>1.8891603349763921</v>
      </c>
      <c r="J52">
        <v>3.297632716004003E-2</v>
      </c>
      <c r="L52">
        <v>0.20218856433832458</v>
      </c>
      <c r="M52">
        <v>1.6912588663037399E-2</v>
      </c>
    </row>
    <row r="53" spans="1:13">
      <c r="A53" t="s">
        <v>59</v>
      </c>
      <c r="B53">
        <f t="shared" si="6"/>
        <v>1.9302432361297011</v>
      </c>
      <c r="C53">
        <f>J35/I53</f>
        <v>9.9786998563539592E-2</v>
      </c>
      <c r="D53" t="s">
        <v>59</v>
      </c>
      <c r="E53">
        <f t="shared" si="7"/>
        <v>1.0588735826002431</v>
      </c>
      <c r="F53">
        <f t="shared" si="8"/>
        <v>2.2593015511585185E-2</v>
      </c>
      <c r="I53">
        <v>1.8891603349763921</v>
      </c>
      <c r="J53">
        <v>3.297632716004003E-2</v>
      </c>
      <c r="L53">
        <v>0.20218856433832458</v>
      </c>
      <c r="M53">
        <v>1.691258866303739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T42"/>
  <sheetViews>
    <sheetView workbookViewId="0">
      <selection activeCell="O42" sqref="O42"/>
    </sheetView>
  </sheetViews>
  <sheetFormatPr baseColWidth="10" defaultColWidth="11" defaultRowHeight="16"/>
  <sheetData>
    <row r="2" spans="1:11">
      <c r="A2" t="s">
        <v>27</v>
      </c>
      <c r="B2" t="s">
        <v>37</v>
      </c>
      <c r="C2" t="s">
        <v>44</v>
      </c>
      <c r="D2" t="s">
        <v>67</v>
      </c>
      <c r="E2" t="s">
        <v>6</v>
      </c>
      <c r="F2" t="s">
        <v>44</v>
      </c>
      <c r="G2" t="s">
        <v>67</v>
      </c>
      <c r="H2" t="s">
        <v>8</v>
      </c>
      <c r="I2" t="s">
        <v>44</v>
      </c>
      <c r="J2" t="s">
        <v>67</v>
      </c>
    </row>
    <row r="3" spans="1:11">
      <c r="B3">
        <v>59270</v>
      </c>
      <c r="C3">
        <v>158416</v>
      </c>
      <c r="D3">
        <v>137795</v>
      </c>
      <c r="E3">
        <v>67276</v>
      </c>
      <c r="F3">
        <v>121536</v>
      </c>
      <c r="G3">
        <v>124176</v>
      </c>
      <c r="H3">
        <v>104049</v>
      </c>
      <c r="I3">
        <v>80040</v>
      </c>
      <c r="J3">
        <v>255176</v>
      </c>
    </row>
    <row r="4" spans="1:11">
      <c r="B4">
        <v>58032</v>
      </c>
      <c r="C4">
        <v>104619</v>
      </c>
      <c r="D4">
        <v>104125</v>
      </c>
      <c r="E4">
        <v>124476</v>
      </c>
      <c r="F4">
        <v>139658</v>
      </c>
      <c r="G4">
        <v>135001</v>
      </c>
      <c r="H4">
        <v>90739</v>
      </c>
      <c r="I4">
        <v>76331</v>
      </c>
      <c r="J4">
        <v>248182</v>
      </c>
    </row>
    <row r="5" spans="1:11">
      <c r="B5">
        <v>55926</v>
      </c>
      <c r="C5">
        <v>134731</v>
      </c>
      <c r="D5">
        <v>95388</v>
      </c>
      <c r="E5">
        <v>86477</v>
      </c>
      <c r="F5">
        <v>102154</v>
      </c>
      <c r="G5">
        <v>145688</v>
      </c>
      <c r="H5">
        <v>98814</v>
      </c>
      <c r="I5">
        <v>77086</v>
      </c>
      <c r="J5">
        <v>239041</v>
      </c>
    </row>
    <row r="6" spans="1:11">
      <c r="A6" t="s">
        <v>68</v>
      </c>
      <c r="B6" t="s">
        <v>37</v>
      </c>
      <c r="C6" t="s">
        <v>44</v>
      </c>
      <c r="D6" t="s">
        <v>67</v>
      </c>
      <c r="E6" t="s">
        <v>6</v>
      </c>
      <c r="F6" t="s">
        <v>44</v>
      </c>
      <c r="G6" t="s">
        <v>67</v>
      </c>
      <c r="H6" t="s">
        <v>8</v>
      </c>
      <c r="I6" t="s">
        <v>44</v>
      </c>
      <c r="J6" t="s">
        <v>67</v>
      </c>
    </row>
    <row r="7" spans="1:11">
      <c r="B7">
        <v>67316</v>
      </c>
      <c r="C7">
        <v>176553</v>
      </c>
      <c r="D7">
        <v>150735</v>
      </c>
      <c r="E7">
        <v>73592</v>
      </c>
      <c r="F7">
        <v>180377</v>
      </c>
      <c r="G7">
        <v>222255</v>
      </c>
      <c r="H7">
        <v>101472</v>
      </c>
      <c r="I7">
        <v>2168</v>
      </c>
      <c r="J7">
        <v>217451</v>
      </c>
    </row>
    <row r="8" spans="1:11">
      <c r="B8">
        <v>67777</v>
      </c>
      <c r="C8">
        <v>143653</v>
      </c>
      <c r="D8">
        <v>124180</v>
      </c>
      <c r="E8">
        <v>78921</v>
      </c>
      <c r="F8">
        <v>185091</v>
      </c>
      <c r="G8">
        <v>242479</v>
      </c>
      <c r="H8">
        <v>91569</v>
      </c>
      <c r="I8">
        <v>2390</v>
      </c>
      <c r="J8">
        <v>214855</v>
      </c>
    </row>
    <row r="9" spans="1:11">
      <c r="B9">
        <v>54155</v>
      </c>
      <c r="C9">
        <v>144194</v>
      </c>
      <c r="D9">
        <v>145957</v>
      </c>
      <c r="E9">
        <v>81561</v>
      </c>
      <c r="F9">
        <v>166442</v>
      </c>
      <c r="G9">
        <v>182417</v>
      </c>
      <c r="H9">
        <v>59878</v>
      </c>
      <c r="I9">
        <v>2658</v>
      </c>
      <c r="J9">
        <v>200684</v>
      </c>
    </row>
    <row r="10" spans="1:11">
      <c r="A10" t="s">
        <v>32</v>
      </c>
      <c r="B10" s="1" t="s">
        <v>37</v>
      </c>
      <c r="C10" s="1" t="s">
        <v>44</v>
      </c>
      <c r="D10" s="1" t="s">
        <v>67</v>
      </c>
      <c r="E10" s="1" t="s">
        <v>6</v>
      </c>
      <c r="F10" s="1" t="s">
        <v>44</v>
      </c>
      <c r="G10" s="1" t="s">
        <v>67</v>
      </c>
      <c r="H10" s="1" t="s">
        <v>8</v>
      </c>
      <c r="I10" s="1" t="s">
        <v>44</v>
      </c>
      <c r="J10" s="1" t="s">
        <v>67</v>
      </c>
      <c r="K10" s="1"/>
    </row>
    <row r="11" spans="1:11">
      <c r="B11" t="s">
        <v>75</v>
      </c>
      <c r="C11">
        <v>7786</v>
      </c>
      <c r="D11">
        <v>45063</v>
      </c>
      <c r="E11">
        <v>22009</v>
      </c>
      <c r="F11">
        <v>28968</v>
      </c>
      <c r="G11">
        <v>55086</v>
      </c>
      <c r="H11">
        <v>84624</v>
      </c>
      <c r="I11">
        <v>47653</v>
      </c>
      <c r="J11">
        <v>214857</v>
      </c>
    </row>
    <row r="12" spans="1:11">
      <c r="B12">
        <v>17878</v>
      </c>
      <c r="C12">
        <v>7361</v>
      </c>
      <c r="D12">
        <v>29870</v>
      </c>
      <c r="E12">
        <v>38291</v>
      </c>
      <c r="F12">
        <v>24877</v>
      </c>
      <c r="G12">
        <v>49470</v>
      </c>
      <c r="H12">
        <v>67642</v>
      </c>
      <c r="I12">
        <v>44321</v>
      </c>
      <c r="J12">
        <v>165270</v>
      </c>
    </row>
    <row r="13" spans="1:11">
      <c r="B13">
        <v>13127</v>
      </c>
      <c r="C13">
        <v>7966</v>
      </c>
      <c r="D13">
        <v>22566</v>
      </c>
      <c r="E13">
        <v>22940</v>
      </c>
      <c r="F13">
        <v>21402</v>
      </c>
      <c r="G13">
        <v>46825</v>
      </c>
      <c r="H13">
        <v>65229</v>
      </c>
      <c r="I13">
        <v>39548</v>
      </c>
      <c r="J13">
        <v>135982</v>
      </c>
    </row>
    <row r="14" spans="1:11">
      <c r="B14" s="1" t="s">
        <v>37</v>
      </c>
      <c r="C14" s="1" t="s">
        <v>44</v>
      </c>
      <c r="D14" s="1" t="s">
        <v>67</v>
      </c>
      <c r="E14" s="1" t="s">
        <v>6</v>
      </c>
      <c r="F14" s="1" t="s">
        <v>44</v>
      </c>
      <c r="G14" s="1" t="s">
        <v>67</v>
      </c>
      <c r="H14" s="1" t="s">
        <v>8</v>
      </c>
      <c r="I14" s="1" t="s">
        <v>44</v>
      </c>
      <c r="J14" s="1" t="s">
        <v>67</v>
      </c>
      <c r="K14" s="1"/>
    </row>
    <row r="15" spans="1:11">
      <c r="B15">
        <v>47620</v>
      </c>
      <c r="C15">
        <v>137611</v>
      </c>
      <c r="D15">
        <v>99701</v>
      </c>
      <c r="E15">
        <v>20669</v>
      </c>
      <c r="F15">
        <v>43525</v>
      </c>
      <c r="G15">
        <v>51620</v>
      </c>
      <c r="H15">
        <v>55116</v>
      </c>
      <c r="I15">
        <v>1890</v>
      </c>
      <c r="J15">
        <v>125088</v>
      </c>
    </row>
    <row r="16" spans="1:11">
      <c r="B16">
        <v>50295</v>
      </c>
      <c r="C16">
        <v>106561</v>
      </c>
      <c r="D16">
        <v>79196</v>
      </c>
      <c r="E16">
        <v>20686</v>
      </c>
      <c r="F16">
        <v>46276</v>
      </c>
      <c r="G16">
        <v>55597</v>
      </c>
      <c r="H16">
        <v>50591</v>
      </c>
      <c r="I16">
        <v>1666</v>
      </c>
      <c r="J16">
        <v>110593</v>
      </c>
    </row>
    <row r="17" spans="1:20">
      <c r="B17">
        <v>39183</v>
      </c>
      <c r="C17">
        <v>100367</v>
      </c>
      <c r="D17">
        <v>88350</v>
      </c>
      <c r="E17">
        <v>19959</v>
      </c>
      <c r="F17">
        <v>34782</v>
      </c>
      <c r="G17">
        <v>35655</v>
      </c>
      <c r="H17">
        <v>29119</v>
      </c>
      <c r="I17">
        <v>1542</v>
      </c>
      <c r="J17">
        <v>92114</v>
      </c>
    </row>
    <row r="19" spans="1:20">
      <c r="A19" t="s">
        <v>51</v>
      </c>
      <c r="B19" s="1" t="s">
        <v>37</v>
      </c>
      <c r="C19" s="1" t="s">
        <v>44</v>
      </c>
      <c r="D19" s="1" t="s">
        <v>67</v>
      </c>
      <c r="E19" s="1" t="s">
        <v>6</v>
      </c>
      <c r="F19" s="1" t="s">
        <v>44</v>
      </c>
      <c r="G19" s="1" t="s">
        <v>67</v>
      </c>
      <c r="H19" s="1" t="s">
        <v>8</v>
      </c>
      <c r="I19" s="1" t="s">
        <v>44</v>
      </c>
      <c r="J19" s="1" t="s">
        <v>67</v>
      </c>
      <c r="K19" s="1"/>
    </row>
    <row r="20" spans="1:20">
      <c r="C20">
        <v>4.9149075850924151E-2</v>
      </c>
      <c r="D20">
        <v>0.32702928262999381</v>
      </c>
      <c r="E20">
        <v>0.32714489565372495</v>
      </c>
      <c r="F20">
        <v>0.23834913112164297</v>
      </c>
      <c r="G20">
        <v>0.44361229223038268</v>
      </c>
      <c r="H20">
        <v>0.81330911397514638</v>
      </c>
      <c r="I20">
        <v>0.59536481759120441</v>
      </c>
      <c r="J20">
        <v>0.84199532871429916</v>
      </c>
    </row>
    <row r="21" spans="1:20">
      <c r="B21">
        <v>0.3080714088778605</v>
      </c>
      <c r="C21">
        <v>7.0360068438811305E-2</v>
      </c>
      <c r="D21">
        <v>0.28686674669867945</v>
      </c>
      <c r="E21">
        <v>0.3076175326970661</v>
      </c>
      <c r="F21">
        <v>0.17812799839608184</v>
      </c>
      <c r="G21">
        <v>0.3664417300612588</v>
      </c>
      <c r="H21">
        <v>0.74545674957846131</v>
      </c>
      <c r="I21">
        <v>0.58064220303677405</v>
      </c>
      <c r="J21">
        <v>0.6659225890677003</v>
      </c>
    </row>
    <row r="22" spans="1:20">
      <c r="B22">
        <v>0.23472088116439582</v>
      </c>
      <c r="C22">
        <v>5.9125219882580848E-2</v>
      </c>
      <c r="D22">
        <v>0.23657063781607748</v>
      </c>
      <c r="E22">
        <v>0.26527284711541799</v>
      </c>
      <c r="F22">
        <v>0.20950721459756838</v>
      </c>
      <c r="G22">
        <v>0.32140601834056337</v>
      </c>
      <c r="H22">
        <v>0.66011901147610663</v>
      </c>
      <c r="I22">
        <v>0.51303738681472644</v>
      </c>
      <c r="J22">
        <v>0.56886475541852655</v>
      </c>
    </row>
    <row r="23" spans="1:20">
      <c r="A23" t="s">
        <v>51</v>
      </c>
    </row>
    <row r="24" spans="1:20">
      <c r="A24" t="s">
        <v>68</v>
      </c>
      <c r="B24" s="1" t="s">
        <v>37</v>
      </c>
      <c r="C24" s="1" t="s">
        <v>44</v>
      </c>
      <c r="D24" s="1" t="s">
        <v>67</v>
      </c>
      <c r="E24" s="1" t="s">
        <v>6</v>
      </c>
      <c r="F24" s="1" t="s">
        <v>44</v>
      </c>
      <c r="G24" s="1" t="s">
        <v>67</v>
      </c>
      <c r="H24" s="1" t="s">
        <v>8</v>
      </c>
      <c r="I24" s="1" t="s">
        <v>44</v>
      </c>
      <c r="J24" s="1" t="s">
        <v>67</v>
      </c>
    </row>
    <row r="25" spans="1:20">
      <c r="B25">
        <v>0.70740982827262466</v>
      </c>
      <c r="C25">
        <v>0.77943167207580721</v>
      </c>
      <c r="D25">
        <v>0.66143231498988286</v>
      </c>
      <c r="E25">
        <v>0.28085933253614526</v>
      </c>
      <c r="F25">
        <v>0.24130016576392777</v>
      </c>
      <c r="G25">
        <v>0.23225574227801399</v>
      </c>
      <c r="H25">
        <v>0.54316461684011352</v>
      </c>
      <c r="I25">
        <v>0.87177121771217714</v>
      </c>
      <c r="J25">
        <v>0.57524683721849978</v>
      </c>
    </row>
    <row r="26" spans="1:20">
      <c r="B26">
        <v>0.74206589255942279</v>
      </c>
      <c r="C26">
        <v>0.74179446304636865</v>
      </c>
      <c r="D26">
        <v>0.63775165082944119</v>
      </c>
      <c r="E26">
        <v>0.26211021147730007</v>
      </c>
      <c r="F26">
        <v>0.25001755893047206</v>
      </c>
      <c r="G26">
        <v>0.22928583506200537</v>
      </c>
      <c r="H26">
        <v>0.55249047166617526</v>
      </c>
      <c r="I26">
        <v>0.69707112970711294</v>
      </c>
      <c r="J26">
        <v>0.5147331921528473</v>
      </c>
    </row>
    <row r="27" spans="1:20">
      <c r="B27">
        <v>0.72353429969531902</v>
      </c>
      <c r="C27">
        <v>0.69605531436814294</v>
      </c>
      <c r="D27">
        <v>0.60531526408462766</v>
      </c>
      <c r="E27">
        <v>0.24471254643763563</v>
      </c>
      <c r="F27">
        <v>0.20897369654293987</v>
      </c>
      <c r="G27">
        <v>0.19545875658518669</v>
      </c>
      <c r="H27">
        <v>0.48630548782524469</v>
      </c>
      <c r="I27">
        <v>0.58013544018058694</v>
      </c>
      <c r="J27">
        <v>0.45900021925016443</v>
      </c>
    </row>
    <row r="28" spans="1:20">
      <c r="L28" s="1" t="s">
        <v>41</v>
      </c>
    </row>
    <row r="29" spans="1:20">
      <c r="A29" t="s">
        <v>72</v>
      </c>
      <c r="B29" s="1" t="s">
        <v>37</v>
      </c>
      <c r="C29" s="1" t="s">
        <v>44</v>
      </c>
      <c r="D29" s="1" t="s">
        <v>67</v>
      </c>
      <c r="E29" s="1" t="s">
        <v>6</v>
      </c>
      <c r="F29" s="1" t="s">
        <v>44</v>
      </c>
      <c r="G29" s="1" t="s">
        <v>67</v>
      </c>
      <c r="H29" s="1" t="s">
        <v>8</v>
      </c>
      <c r="I29" s="1" t="s">
        <v>44</v>
      </c>
      <c r="J29" s="1" t="s">
        <v>67</v>
      </c>
      <c r="L29" s="1" t="s">
        <v>37</v>
      </c>
      <c r="M29" s="1" t="s">
        <v>44</v>
      </c>
      <c r="N29" s="1" t="s">
        <v>67</v>
      </c>
      <c r="O29" s="1" t="s">
        <v>6</v>
      </c>
      <c r="P29" s="1" t="s">
        <v>44</v>
      </c>
      <c r="Q29" s="1" t="s">
        <v>67</v>
      </c>
      <c r="R29" s="1" t="s">
        <v>8</v>
      </c>
      <c r="S29" s="1" t="s">
        <v>44</v>
      </c>
      <c r="T29" s="1" t="s">
        <v>67</v>
      </c>
    </row>
    <row r="30" spans="1:20">
      <c r="B30">
        <v>0.27139614502112819</v>
      </c>
      <c r="C30">
        <v>5.954478805743877E-2</v>
      </c>
      <c r="D30">
        <v>0.28348888904825026</v>
      </c>
      <c r="E30">
        <v>0.30001175848873635</v>
      </c>
      <c r="F30">
        <v>0.20866144803843109</v>
      </c>
      <c r="G30">
        <v>0.3771533468774016</v>
      </c>
      <c r="H30">
        <v>0.73962829167657151</v>
      </c>
      <c r="I30">
        <v>0.56301480248090163</v>
      </c>
      <c r="J30">
        <v>0.69226089106684208</v>
      </c>
      <c r="L30">
        <v>0.99999998165459669</v>
      </c>
      <c r="M30">
        <v>0.21940174190915668</v>
      </c>
      <c r="N30">
        <v>1.0445575187719143</v>
      </c>
      <c r="O30">
        <v>0.99999999496265191</v>
      </c>
      <c r="P30">
        <v>0.69551089610097649</v>
      </c>
      <c r="Q30">
        <v>1.2571285434857673</v>
      </c>
      <c r="R30">
        <v>1.0000000022667759</v>
      </c>
      <c r="S30">
        <v>0.76121317977291225</v>
      </c>
      <c r="T30">
        <v>0.93595783236852947</v>
      </c>
    </row>
    <row r="31" spans="1:20">
      <c r="B31">
        <v>5.1866655549802472E-2</v>
      </c>
      <c r="C31">
        <v>1.061171898095992E-2</v>
      </c>
      <c r="D31">
        <v>4.5323824277332427E-2</v>
      </c>
      <c r="E31">
        <v>3.1629471202704672E-2</v>
      </c>
      <c r="F31">
        <v>3.011947372534644E-2</v>
      </c>
      <c r="G31">
        <v>6.180329599317716E-2</v>
      </c>
      <c r="H31">
        <v>7.6761188546375134E-2</v>
      </c>
      <c r="I31">
        <v>4.3903250475697375E-2</v>
      </c>
      <c r="J31">
        <v>0.13845705879935422</v>
      </c>
      <c r="L31">
        <v>0.19111050598839546</v>
      </c>
      <c r="M31">
        <v>3.910047722106566E-2</v>
      </c>
      <c r="N31">
        <v>0.16700245849962289</v>
      </c>
      <c r="O31">
        <v>0.10542743792011576</v>
      </c>
      <c r="P31">
        <v>0.10039431029419126</v>
      </c>
      <c r="Q31">
        <v>0.20600291132979973</v>
      </c>
      <c r="R31">
        <v>0.10378346743115402</v>
      </c>
      <c r="S31">
        <v>5.9358533292036976E-2</v>
      </c>
      <c r="T31">
        <v>0.18719816517477209</v>
      </c>
    </row>
    <row r="32" spans="1:20">
      <c r="A32" t="s">
        <v>73</v>
      </c>
      <c r="K32" t="s">
        <v>74</v>
      </c>
      <c r="L32" s="1" t="s">
        <v>37</v>
      </c>
      <c r="M32" s="1" t="s">
        <v>44</v>
      </c>
      <c r="N32" s="1" t="s">
        <v>67</v>
      </c>
      <c r="O32" s="1" t="s">
        <v>6</v>
      </c>
      <c r="P32" s="1" t="s">
        <v>44</v>
      </c>
      <c r="Q32" s="1" t="s">
        <v>67</v>
      </c>
      <c r="R32" s="1" t="s">
        <v>8</v>
      </c>
      <c r="S32" s="1" t="s">
        <v>44</v>
      </c>
      <c r="T32" s="1" t="s">
        <v>67</v>
      </c>
    </row>
    <row r="33" spans="1:20">
      <c r="A33" t="s">
        <v>74</v>
      </c>
      <c r="B33">
        <v>0.72433667350912223</v>
      </c>
      <c r="C33">
        <v>0.73909381649677286</v>
      </c>
      <c r="D33">
        <v>0.63483307663465061</v>
      </c>
      <c r="E33">
        <v>0.26256069681702698</v>
      </c>
      <c r="F33">
        <v>0.23343047374577988</v>
      </c>
      <c r="G33">
        <v>0.219000111308402</v>
      </c>
      <c r="H33">
        <v>0.52732019211051118</v>
      </c>
      <c r="I33">
        <v>0.71632592919995908</v>
      </c>
      <c r="J33">
        <v>0.51632674954050384</v>
      </c>
      <c r="L33">
        <v>1.0000000048446012</v>
      </c>
      <c r="M33">
        <v>1.0203733251510969</v>
      </c>
      <c r="N33">
        <v>0.87643371228830735</v>
      </c>
      <c r="O33">
        <v>0.9999999878771918</v>
      </c>
      <c r="P33">
        <v>0.88905336459637674</v>
      </c>
      <c r="Q33">
        <v>0.83409326418006202</v>
      </c>
      <c r="R33">
        <v>1.0000001746766551</v>
      </c>
      <c r="S33">
        <v>1.3584271284177469</v>
      </c>
      <c r="T33">
        <v>0.97915241527964492</v>
      </c>
    </row>
    <row r="34" spans="1:20">
      <c r="B34">
        <v>1.734195925394472E-2</v>
      </c>
      <c r="C34">
        <v>4.1753734862745862E-2</v>
      </c>
      <c r="D34">
        <v>2.8172138844497135E-2</v>
      </c>
      <c r="E34">
        <v>1.8077603245282101E-2</v>
      </c>
      <c r="F34">
        <v>2.1624030597163078E-2</v>
      </c>
      <c r="G34">
        <v>2.0441419321346414E-2</v>
      </c>
      <c r="H34">
        <v>3.5824535834607638E-2</v>
      </c>
      <c r="I34">
        <v>0.14676824302874886</v>
      </c>
      <c r="J34">
        <v>5.8139690540368751E-2</v>
      </c>
      <c r="L34">
        <v>2.3941849104429189E-2</v>
      </c>
      <c r="M34">
        <v>5.7644099204235869E-2</v>
      </c>
      <c r="N34">
        <v>3.8893707872745327E-2</v>
      </c>
      <c r="O34">
        <v>6.8851138975795326E-2</v>
      </c>
      <c r="P34">
        <v>8.2358215060986201E-2</v>
      </c>
      <c r="Q34">
        <v>7.7854070778095946E-2</v>
      </c>
      <c r="R34">
        <v>6.7936981417184059E-2</v>
      </c>
      <c r="S34">
        <v>0.27832855798356421</v>
      </c>
      <c r="T34">
        <v>0.11025502449151617</v>
      </c>
    </row>
    <row r="35" spans="1:20">
      <c r="A35" t="s">
        <v>41</v>
      </c>
      <c r="C35" t="s">
        <v>16</v>
      </c>
      <c r="D35" t="s">
        <v>2</v>
      </c>
      <c r="E35" t="s">
        <v>17</v>
      </c>
      <c r="G35" t="s">
        <v>76</v>
      </c>
    </row>
    <row r="36" spans="1:20">
      <c r="B36" t="s">
        <v>18</v>
      </c>
      <c r="C36">
        <v>0.99999998165459669</v>
      </c>
      <c r="D36">
        <v>0.99999999496265191</v>
      </c>
      <c r="E36">
        <v>1.0000000022667759</v>
      </c>
      <c r="G36">
        <v>0.19111050598839546</v>
      </c>
      <c r="H36">
        <v>0.10542743792011576</v>
      </c>
      <c r="I36">
        <v>0.10378346743115402</v>
      </c>
    </row>
    <row r="37" spans="1:20">
      <c r="B37" t="s">
        <v>20</v>
      </c>
      <c r="C37">
        <v>0.21940174190915668</v>
      </c>
      <c r="D37">
        <v>0.69551089610097649</v>
      </c>
      <c r="E37">
        <v>0.76121317977291225</v>
      </c>
      <c r="G37">
        <v>3.910047722106566E-2</v>
      </c>
      <c r="H37">
        <v>0.10039431029419126</v>
      </c>
      <c r="I37">
        <v>5.9358533292036976E-2</v>
      </c>
    </row>
    <row r="38" spans="1:20">
      <c r="B38" t="s">
        <v>24</v>
      </c>
      <c r="C38">
        <v>1.0445575187719143</v>
      </c>
      <c r="D38">
        <v>1.2571285434857673</v>
      </c>
      <c r="E38">
        <v>0.93595783236852947</v>
      </c>
      <c r="G38">
        <v>0.16700245849962289</v>
      </c>
      <c r="H38">
        <v>0.20600291132979973</v>
      </c>
      <c r="I38">
        <v>0.18719816517477209</v>
      </c>
    </row>
    <row r="40" spans="1:20">
      <c r="B40" t="s">
        <v>19</v>
      </c>
      <c r="C40">
        <v>1.0000000048446012</v>
      </c>
      <c r="D40">
        <v>0.9999999878771918</v>
      </c>
      <c r="E40">
        <v>1.0000001746766551</v>
      </c>
      <c r="G40">
        <v>2.3941849104429189E-2</v>
      </c>
      <c r="H40">
        <v>6.8851138975795326E-2</v>
      </c>
      <c r="I40">
        <v>6.7936981417184059E-2</v>
      </c>
    </row>
    <row r="41" spans="1:20">
      <c r="B41" t="s">
        <v>21</v>
      </c>
      <c r="C41">
        <v>1.0203733251510969</v>
      </c>
      <c r="D41">
        <v>0.88905336459637674</v>
      </c>
      <c r="E41">
        <v>1.3584271284177469</v>
      </c>
      <c r="G41">
        <v>5.7644099204235869E-2</v>
      </c>
      <c r="H41">
        <v>8.2358215060986201E-2</v>
      </c>
      <c r="I41">
        <v>0.27832855798356421</v>
      </c>
    </row>
    <row r="42" spans="1:20">
      <c r="B42" t="s">
        <v>25</v>
      </c>
      <c r="C42">
        <v>0.87643371228830735</v>
      </c>
      <c r="D42">
        <v>0.83409326418006202</v>
      </c>
      <c r="E42">
        <v>0.97915241527964492</v>
      </c>
      <c r="G42">
        <v>3.8893707872745327E-2</v>
      </c>
      <c r="H42">
        <v>7.7854070778095946E-2</v>
      </c>
      <c r="I42">
        <v>0.110255024491516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39"/>
  <sheetViews>
    <sheetView topLeftCell="A10" workbookViewId="0">
      <selection activeCell="M18" sqref="M18"/>
    </sheetView>
  </sheetViews>
  <sheetFormatPr baseColWidth="10" defaultColWidth="11" defaultRowHeight="16"/>
  <sheetData>
    <row r="1" spans="1:10">
      <c r="A1" s="1" t="s">
        <v>27</v>
      </c>
      <c r="B1" s="1" t="s">
        <v>37</v>
      </c>
      <c r="C1" s="1" t="s">
        <v>44</v>
      </c>
      <c r="D1" s="1" t="s">
        <v>67</v>
      </c>
      <c r="E1" s="1" t="s">
        <v>6</v>
      </c>
      <c r="F1" s="1" t="s">
        <v>44</v>
      </c>
      <c r="G1" s="1" t="s">
        <v>67</v>
      </c>
      <c r="H1" s="1" t="s">
        <v>8</v>
      </c>
      <c r="I1" s="1" t="s">
        <v>44</v>
      </c>
      <c r="J1" s="1" t="s">
        <v>67</v>
      </c>
    </row>
    <row r="2" spans="1:10">
      <c r="A2" s="1" t="s">
        <v>47</v>
      </c>
      <c r="B2" s="1">
        <v>52717</v>
      </c>
      <c r="C2" s="1">
        <v>1577</v>
      </c>
      <c r="D2" s="1">
        <v>71015</v>
      </c>
      <c r="E2" s="1">
        <v>35007</v>
      </c>
      <c r="F2" s="1">
        <v>3899</v>
      </c>
      <c r="G2" s="1">
        <v>18191</v>
      </c>
      <c r="H2" s="1">
        <v>94466</v>
      </c>
      <c r="I2" s="1">
        <v>342448</v>
      </c>
      <c r="J2" s="1">
        <v>44126</v>
      </c>
    </row>
    <row r="3" spans="1:10">
      <c r="A3" s="1"/>
      <c r="B3" s="1">
        <v>47719</v>
      </c>
      <c r="C3" s="1">
        <v>2008</v>
      </c>
      <c r="D3" s="1">
        <v>38106</v>
      </c>
      <c r="E3" s="1">
        <v>33167</v>
      </c>
      <c r="F3" s="1">
        <v>4842</v>
      </c>
      <c r="G3" s="1">
        <v>11960</v>
      </c>
      <c r="H3" s="1">
        <v>78790</v>
      </c>
      <c r="I3" s="1">
        <v>214000</v>
      </c>
      <c r="J3" s="1">
        <v>38546</v>
      </c>
    </row>
    <row r="4" spans="1:10">
      <c r="A4" s="1"/>
      <c r="B4" s="1">
        <v>28548</v>
      </c>
      <c r="C4" s="1">
        <v>1128</v>
      </c>
      <c r="D4" s="1">
        <v>26034</v>
      </c>
      <c r="E4" s="1">
        <v>29463</v>
      </c>
      <c r="F4" s="1">
        <v>4650</v>
      </c>
      <c r="G4" s="1">
        <v>13754</v>
      </c>
      <c r="H4" s="1">
        <v>54861</v>
      </c>
      <c r="I4" s="1">
        <v>187217</v>
      </c>
      <c r="J4" s="1">
        <v>30572</v>
      </c>
    </row>
    <row r="5" spans="1:10">
      <c r="A5" s="1" t="s">
        <v>68</v>
      </c>
      <c r="B5" s="1" t="s">
        <v>37</v>
      </c>
      <c r="C5" s="1" t="s">
        <v>44</v>
      </c>
      <c r="D5" s="1" t="s">
        <v>67</v>
      </c>
      <c r="E5" s="1" t="s">
        <v>6</v>
      </c>
      <c r="F5" s="1" t="s">
        <v>44</v>
      </c>
      <c r="G5" s="1" t="s">
        <v>67</v>
      </c>
      <c r="H5" s="1" t="s">
        <v>8</v>
      </c>
      <c r="I5" s="1" t="s">
        <v>44</v>
      </c>
      <c r="J5" s="1" t="s">
        <v>67</v>
      </c>
    </row>
    <row r="6" spans="1:10">
      <c r="A6" s="1"/>
      <c r="B6" s="1">
        <v>76144</v>
      </c>
      <c r="C6" s="1">
        <v>49969</v>
      </c>
      <c r="D6" s="1">
        <v>66710</v>
      </c>
      <c r="E6" s="1">
        <v>76449</v>
      </c>
      <c r="F6" s="1">
        <v>66342</v>
      </c>
      <c r="G6" s="1">
        <v>72408</v>
      </c>
      <c r="H6" s="1">
        <v>58075</v>
      </c>
      <c r="I6" s="1">
        <v>312884</v>
      </c>
      <c r="J6" s="1">
        <v>35004</v>
      </c>
    </row>
    <row r="7" spans="1:10">
      <c r="A7" s="1"/>
      <c r="B7" s="1">
        <v>36029</v>
      </c>
      <c r="C7" s="1">
        <v>34968</v>
      </c>
      <c r="D7" s="1">
        <v>66661</v>
      </c>
      <c r="E7" s="1">
        <v>45814</v>
      </c>
      <c r="F7" s="1">
        <v>70744</v>
      </c>
      <c r="G7" s="1">
        <v>65467</v>
      </c>
      <c r="H7" s="1">
        <v>57794</v>
      </c>
      <c r="I7" s="1">
        <v>239864</v>
      </c>
      <c r="J7" s="1">
        <v>44840</v>
      </c>
    </row>
    <row r="8" spans="1:10">
      <c r="A8" s="1"/>
      <c r="B8" s="1">
        <v>29501</v>
      </c>
      <c r="C8" s="1">
        <v>48275</v>
      </c>
      <c r="D8" s="1">
        <v>65729</v>
      </c>
      <c r="E8" s="1">
        <v>35482</v>
      </c>
      <c r="F8" s="1">
        <v>53170</v>
      </c>
      <c r="G8" s="1">
        <v>58034</v>
      </c>
      <c r="H8" s="1">
        <v>30302</v>
      </c>
      <c r="I8" s="1">
        <v>280179</v>
      </c>
      <c r="J8" s="1">
        <v>21120</v>
      </c>
    </row>
    <row r="9" spans="1:10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>
      <c r="A11" s="1" t="s">
        <v>32</v>
      </c>
      <c r="B11" s="1" t="s">
        <v>37</v>
      </c>
      <c r="C11" s="1" t="s">
        <v>44</v>
      </c>
      <c r="D11" s="1" t="s">
        <v>67</v>
      </c>
      <c r="E11" s="1" t="s">
        <v>6</v>
      </c>
      <c r="F11" s="1" t="s">
        <v>44</v>
      </c>
      <c r="G11" s="1" t="s">
        <v>67</v>
      </c>
      <c r="H11" s="1" t="s">
        <v>8</v>
      </c>
      <c r="I11" s="1" t="s">
        <v>44</v>
      </c>
      <c r="J11" s="1" t="s">
        <v>67</v>
      </c>
    </row>
    <row r="12" spans="1:10">
      <c r="A12" s="1"/>
      <c r="B12" s="1">
        <v>5305</v>
      </c>
      <c r="C12" s="1">
        <v>141</v>
      </c>
      <c r="D12" s="1">
        <v>8109</v>
      </c>
      <c r="E12" s="1">
        <v>25187</v>
      </c>
      <c r="F12" s="1">
        <v>1126</v>
      </c>
      <c r="G12" s="1">
        <v>10119</v>
      </c>
      <c r="H12" s="1">
        <v>85919</v>
      </c>
      <c r="I12" s="1">
        <v>170341</v>
      </c>
      <c r="J12" s="1">
        <v>27385</v>
      </c>
    </row>
    <row r="13" spans="1:10">
      <c r="A13" s="1"/>
      <c r="B13" s="1">
        <v>3307</v>
      </c>
      <c r="C13" s="1">
        <v>122</v>
      </c>
      <c r="D13" s="1">
        <v>3999</v>
      </c>
      <c r="E13" s="1">
        <v>22603</v>
      </c>
      <c r="F13" s="1">
        <v>1244</v>
      </c>
      <c r="G13" s="1">
        <v>6141</v>
      </c>
      <c r="H13" s="1">
        <v>65758</v>
      </c>
      <c r="I13" s="1">
        <v>103314</v>
      </c>
      <c r="J13" s="1">
        <v>21525</v>
      </c>
    </row>
    <row r="14" spans="1:10">
      <c r="A14" s="1"/>
      <c r="B14" s="1">
        <v>1570</v>
      </c>
      <c r="C14" s="1">
        <v>97</v>
      </c>
      <c r="D14" s="1">
        <v>2550</v>
      </c>
      <c r="E14" s="1">
        <v>14666</v>
      </c>
      <c r="F14" s="1">
        <v>1243</v>
      </c>
      <c r="G14" s="1">
        <v>5715</v>
      </c>
      <c r="H14" s="1">
        <v>45261</v>
      </c>
      <c r="I14" s="1">
        <v>82013</v>
      </c>
      <c r="J14" s="1">
        <v>18331</v>
      </c>
    </row>
    <row r="15" spans="1:10">
      <c r="A15" s="1" t="s">
        <v>68</v>
      </c>
      <c r="B15" s="1" t="s">
        <v>37</v>
      </c>
      <c r="C15" s="1" t="s">
        <v>44</v>
      </c>
      <c r="D15" s="1" t="s">
        <v>67</v>
      </c>
      <c r="E15" s="1" t="s">
        <v>6</v>
      </c>
      <c r="F15" s="1" t="s">
        <v>44</v>
      </c>
      <c r="G15" s="1" t="s">
        <v>67</v>
      </c>
      <c r="H15" s="1" t="s">
        <v>8</v>
      </c>
      <c r="I15" s="1" t="s">
        <v>44</v>
      </c>
      <c r="J15" s="1" t="s">
        <v>67</v>
      </c>
    </row>
    <row r="16" spans="1:10">
      <c r="A16" s="1"/>
      <c r="B16" s="1">
        <v>63272</v>
      </c>
      <c r="C16" s="1">
        <v>24099</v>
      </c>
      <c r="D16" s="1">
        <v>49253</v>
      </c>
      <c r="E16" s="1">
        <v>18567</v>
      </c>
      <c r="F16" s="1">
        <v>13482</v>
      </c>
      <c r="G16" s="1">
        <v>19109</v>
      </c>
      <c r="H16" s="1">
        <v>37514</v>
      </c>
      <c r="I16" s="1">
        <v>141442</v>
      </c>
      <c r="J16" s="1">
        <v>17094</v>
      </c>
    </row>
    <row r="17" spans="1:10">
      <c r="A17" s="1"/>
      <c r="B17" s="1">
        <v>28200</v>
      </c>
      <c r="C17" s="1">
        <v>15987</v>
      </c>
      <c r="D17" s="1">
        <v>50714</v>
      </c>
      <c r="E17" s="1">
        <v>9044</v>
      </c>
      <c r="F17" s="1">
        <v>15911</v>
      </c>
      <c r="G17" s="1">
        <v>17969</v>
      </c>
      <c r="H17" s="1">
        <v>33152</v>
      </c>
      <c r="I17" s="1">
        <v>118418</v>
      </c>
      <c r="J17" s="1">
        <v>17552</v>
      </c>
    </row>
    <row r="18" spans="1:10">
      <c r="A18" s="1"/>
      <c r="B18" s="1">
        <v>21348</v>
      </c>
      <c r="C18" s="1">
        <v>18421</v>
      </c>
      <c r="D18" s="1">
        <v>41625</v>
      </c>
      <c r="E18" s="1">
        <v>5765</v>
      </c>
      <c r="F18" s="1">
        <v>10861</v>
      </c>
      <c r="G18" s="1">
        <v>15705</v>
      </c>
      <c r="H18" s="1">
        <v>28234</v>
      </c>
      <c r="I18" s="1">
        <v>135059</v>
      </c>
      <c r="J18" s="1">
        <v>8866</v>
      </c>
    </row>
    <row r="19" spans="1:10">
      <c r="A19" s="1" t="s">
        <v>69</v>
      </c>
      <c r="B19" s="1"/>
      <c r="C19" s="1"/>
      <c r="D19" s="1"/>
      <c r="E19" s="1"/>
      <c r="F19" s="1"/>
      <c r="G19" s="1"/>
      <c r="H19" s="1"/>
      <c r="I19" s="1"/>
      <c r="J19" s="1"/>
    </row>
    <row r="20" spans="1:10">
      <c r="A20" s="1"/>
      <c r="B20" s="1">
        <v>0.100631675</v>
      </c>
      <c r="C20" s="1">
        <v>8.9410272999999998E-2</v>
      </c>
      <c r="D20" s="1">
        <v>0.114187144</v>
      </c>
      <c r="E20" s="1">
        <v>0.71948467400000005</v>
      </c>
      <c r="F20" s="1">
        <v>0.28879199799999999</v>
      </c>
      <c r="G20" s="1">
        <v>0.55626408699999996</v>
      </c>
      <c r="H20" s="1">
        <v>0.909523003</v>
      </c>
      <c r="I20" s="1">
        <v>0.49742150600000001</v>
      </c>
      <c r="J20" s="1">
        <v>0.62060916499999996</v>
      </c>
    </row>
    <row r="21" spans="1:10">
      <c r="A21" s="1"/>
      <c r="B21" s="1">
        <v>6.9301535999999997E-2</v>
      </c>
      <c r="C21" s="1">
        <v>6.0756971999999999E-2</v>
      </c>
      <c r="D21" s="1">
        <v>0.104944103</v>
      </c>
      <c r="E21" s="1">
        <v>0.68149063799999998</v>
      </c>
      <c r="F21" s="1">
        <v>0.25691862900000001</v>
      </c>
      <c r="G21" s="1">
        <v>0.51346153800000005</v>
      </c>
      <c r="H21" s="1">
        <v>0.83459829900000004</v>
      </c>
      <c r="I21" s="1">
        <v>0.482775701</v>
      </c>
      <c r="J21" s="1">
        <v>0.55842370200000002</v>
      </c>
    </row>
    <row r="22" spans="1:10">
      <c r="A22" s="1"/>
      <c r="B22" s="1">
        <v>5.4995096E-2</v>
      </c>
      <c r="C22" s="1">
        <v>8.5992908000000007E-2</v>
      </c>
      <c r="D22" s="1">
        <v>9.7948835999999997E-2</v>
      </c>
      <c r="E22" s="1">
        <v>0.49777687300000001</v>
      </c>
      <c r="F22" s="1">
        <v>0.26731182799999997</v>
      </c>
      <c r="G22" s="1">
        <v>0.41551548599999999</v>
      </c>
      <c r="H22" s="1">
        <v>0.82501230400000003</v>
      </c>
      <c r="I22" s="1">
        <v>0.438063851</v>
      </c>
      <c r="J22" s="1">
        <v>0.59960094200000003</v>
      </c>
    </row>
    <row r="23" spans="1:10">
      <c r="A23" s="1"/>
      <c r="B23" s="1">
        <v>0.83095188099999995</v>
      </c>
      <c r="C23" s="1">
        <v>0.48227901299999998</v>
      </c>
      <c r="D23" s="1">
        <v>0.73831509500000003</v>
      </c>
      <c r="E23" s="1">
        <v>0.242867794</v>
      </c>
      <c r="F23" s="1">
        <v>0.20321968000000001</v>
      </c>
      <c r="G23" s="1">
        <v>0.26390730299999998</v>
      </c>
      <c r="H23" s="1">
        <v>0.64595781299999999</v>
      </c>
      <c r="I23" s="1">
        <v>0.45205890999999998</v>
      </c>
      <c r="J23" s="1">
        <v>0.48834418899999998</v>
      </c>
    </row>
    <row r="24" spans="1:10">
      <c r="A24" s="1"/>
      <c r="B24" s="1">
        <v>0.78270282300000005</v>
      </c>
      <c r="C24" s="1">
        <v>0.45718943000000001</v>
      </c>
      <c r="D24" s="1">
        <v>0.76077466599999999</v>
      </c>
      <c r="E24" s="1">
        <v>0.19740690599999999</v>
      </c>
      <c r="F24" s="1">
        <v>0.22490953299999999</v>
      </c>
      <c r="G24" s="1">
        <v>0.27447416299999999</v>
      </c>
      <c r="H24" s="1">
        <v>0.57362356000000003</v>
      </c>
      <c r="I24" s="1">
        <v>0.49368809000000002</v>
      </c>
      <c r="J24" s="1">
        <v>0.391436218</v>
      </c>
    </row>
    <row r="25" spans="1:10">
      <c r="A25" s="1"/>
      <c r="B25" s="1">
        <v>0.72363648700000005</v>
      </c>
      <c r="C25" s="1">
        <v>0.38158467099999999</v>
      </c>
      <c r="D25" s="1">
        <v>0.63328211300000004</v>
      </c>
      <c r="E25" s="1">
        <v>0.162476749</v>
      </c>
      <c r="F25" s="1">
        <v>0.204269325</v>
      </c>
      <c r="G25" s="1">
        <v>0.27061722399999999</v>
      </c>
      <c r="H25" s="1">
        <v>0.93175368000000003</v>
      </c>
      <c r="I25" s="1">
        <v>0.48204540699999998</v>
      </c>
      <c r="J25" s="1">
        <v>0.41979166699999998</v>
      </c>
    </row>
    <row r="26" spans="1:10">
      <c r="A26" s="1" t="s">
        <v>70</v>
      </c>
      <c r="B26" s="1"/>
      <c r="C26" s="1"/>
      <c r="D26" s="1"/>
      <c r="E26" s="1"/>
      <c r="F26" s="1"/>
      <c r="G26" s="1"/>
      <c r="H26" s="1"/>
      <c r="I26" s="1"/>
      <c r="J26" s="1"/>
    </row>
    <row r="27" spans="1:10">
      <c r="A27" s="1"/>
      <c r="B27" s="1">
        <v>7.4976102000000003E-2</v>
      </c>
      <c r="C27" s="1">
        <v>7.8720050999999999E-2</v>
      </c>
      <c r="D27" s="1">
        <v>0.105693361</v>
      </c>
      <c r="E27" s="1">
        <v>0.63291739499999999</v>
      </c>
      <c r="F27" s="1">
        <v>0.27100748499999999</v>
      </c>
      <c r="G27" s="1">
        <v>0.49508037100000002</v>
      </c>
      <c r="H27" s="1">
        <v>0.85637786900000001</v>
      </c>
      <c r="I27" s="1">
        <v>0.47275368600000001</v>
      </c>
      <c r="J27" s="1">
        <v>0.59287793600000005</v>
      </c>
    </row>
    <row r="28" spans="1:10">
      <c r="A28" s="1"/>
      <c r="B28" s="1">
        <v>2.3341483999999999E-2</v>
      </c>
      <c r="C28" s="1">
        <v>1.565004E-2</v>
      </c>
      <c r="D28" s="1">
        <v>8.1450410000000004E-3</v>
      </c>
      <c r="E28" s="1">
        <v>0.11856688999999999</v>
      </c>
      <c r="F28" s="1">
        <v>1.6254886E-2</v>
      </c>
      <c r="G28" s="1">
        <v>7.2152218000000004E-2</v>
      </c>
      <c r="H28" s="1">
        <v>4.6273931999999997E-2</v>
      </c>
      <c r="I28" s="1">
        <v>3.0921891999999999E-2</v>
      </c>
      <c r="J28" s="1">
        <v>3.1633163999999998E-2</v>
      </c>
    </row>
    <row r="29" spans="1:10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>
      <c r="A30" s="1"/>
      <c r="B30" s="1">
        <v>0.77909706300000003</v>
      </c>
      <c r="C30" s="1">
        <v>0.44035103799999997</v>
      </c>
      <c r="D30" s="1">
        <v>0.71079062500000001</v>
      </c>
      <c r="E30" s="1">
        <v>0.20091714999999999</v>
      </c>
      <c r="F30" s="1">
        <v>0.21079951299999999</v>
      </c>
      <c r="G30" s="1">
        <v>0.26966623000000001</v>
      </c>
      <c r="H30" s="1">
        <v>0.71711168400000003</v>
      </c>
      <c r="I30" s="1">
        <v>0.47593080199999999</v>
      </c>
      <c r="J30" s="1">
        <v>0.43319069100000002</v>
      </c>
    </row>
    <row r="31" spans="1:10">
      <c r="A31" s="1"/>
      <c r="B31" s="1">
        <v>5.3748483999999999E-2</v>
      </c>
      <c r="C31" s="1">
        <v>5.2416469E-2</v>
      </c>
      <c r="D31" s="1">
        <v>6.8057219000000002E-2</v>
      </c>
      <c r="E31" s="1">
        <v>4.0310314E-2</v>
      </c>
      <c r="F31" s="1">
        <v>1.2230901000000001E-2</v>
      </c>
      <c r="G31" s="1">
        <v>5.3472349999999997E-3</v>
      </c>
      <c r="H31" s="1">
        <v>0.18937119799999999</v>
      </c>
      <c r="I31" s="1">
        <v>2.1477626999999999E-2</v>
      </c>
      <c r="J31" s="1">
        <v>4.9824081999999999E-2</v>
      </c>
    </row>
    <row r="32" spans="1:10">
      <c r="A32" s="1" t="s">
        <v>71</v>
      </c>
      <c r="B32" s="1"/>
      <c r="C32" s="1"/>
      <c r="D32" s="1"/>
      <c r="E32" s="1"/>
      <c r="F32" s="1"/>
      <c r="G32" s="1"/>
      <c r="H32" s="1"/>
      <c r="I32" s="1"/>
      <c r="J32" s="1"/>
    </row>
    <row r="33" spans="1:10">
      <c r="A33" s="1" t="s">
        <v>77</v>
      </c>
      <c r="B33" s="1" t="s">
        <v>37</v>
      </c>
      <c r="C33" s="1" t="s">
        <v>44</v>
      </c>
      <c r="D33" s="1" t="s">
        <v>67</v>
      </c>
      <c r="E33" s="1" t="s">
        <v>6</v>
      </c>
      <c r="F33" s="1" t="s">
        <v>44</v>
      </c>
      <c r="G33" s="1" t="s">
        <v>67</v>
      </c>
      <c r="H33" s="1" t="s">
        <v>8</v>
      </c>
      <c r="I33" s="1" t="s">
        <v>44</v>
      </c>
      <c r="J33" s="1" t="s">
        <v>67</v>
      </c>
    </row>
    <row r="34" spans="1:10">
      <c r="A34" s="1"/>
      <c r="B34" s="1">
        <v>1.000000081</v>
      </c>
      <c r="C34" s="1">
        <v>0.56520694900000001</v>
      </c>
      <c r="D34" s="1">
        <v>0.91232622500000005</v>
      </c>
      <c r="E34" s="1">
        <v>1.0000006239999999</v>
      </c>
      <c r="F34" s="1">
        <v>0.428188032</v>
      </c>
      <c r="G34" s="1">
        <v>0.78222005500000003</v>
      </c>
      <c r="H34" s="1">
        <v>0.999999847</v>
      </c>
      <c r="I34" s="1">
        <v>0.55203857000000001</v>
      </c>
      <c r="J34" s="1">
        <v>0.692308696</v>
      </c>
    </row>
    <row r="35" spans="1:10">
      <c r="A35" s="1"/>
      <c r="B35" s="1">
        <v>6.8988179999999996E-2</v>
      </c>
      <c r="C35" s="1">
        <v>6.7278488999999997E-2</v>
      </c>
      <c r="D35" s="1">
        <v>8.7353974000000001E-2</v>
      </c>
      <c r="E35" s="1">
        <v>0.18733402599999999</v>
      </c>
      <c r="F35" s="1">
        <v>2.5682493000000001E-2</v>
      </c>
      <c r="G35" s="1">
        <v>0.11399949500000001</v>
      </c>
      <c r="H35" s="1">
        <v>5.4034471000000001E-2</v>
      </c>
      <c r="I35" s="1">
        <v>3.6107761000000002E-2</v>
      </c>
      <c r="J35" s="1">
        <v>3.6938318999999997E-2</v>
      </c>
    </row>
    <row r="36" spans="1:10">
      <c r="A36" s="1" t="s">
        <v>68</v>
      </c>
      <c r="B36" s="1"/>
      <c r="C36" s="1"/>
      <c r="D36" s="1"/>
      <c r="E36" s="1"/>
      <c r="F36" s="1"/>
      <c r="G36" s="1"/>
      <c r="H36" s="1"/>
      <c r="I36" s="1"/>
      <c r="J36" s="1"/>
    </row>
    <row r="37" spans="1:10">
      <c r="A37" s="1"/>
      <c r="B37" s="1" t="s">
        <v>37</v>
      </c>
      <c r="C37" s="1" t="s">
        <v>44</v>
      </c>
      <c r="D37" s="1" t="s">
        <v>67</v>
      </c>
      <c r="E37" s="1" t="s">
        <v>6</v>
      </c>
      <c r="F37" s="1" t="s">
        <v>44</v>
      </c>
      <c r="G37" s="1" t="s">
        <v>67</v>
      </c>
      <c r="H37" s="1" t="s">
        <v>8</v>
      </c>
      <c r="I37" s="1" t="s">
        <v>44</v>
      </c>
      <c r="J37" s="1" t="s">
        <v>67</v>
      </c>
    </row>
    <row r="38" spans="1:10">
      <c r="A38" s="1"/>
      <c r="B38" s="1">
        <v>1.0000013640000001</v>
      </c>
      <c r="C38" s="1">
        <v>1.049936658</v>
      </c>
      <c r="D38" s="1">
        <v>1.409695916</v>
      </c>
      <c r="E38" s="1">
        <v>1.0000007449999999</v>
      </c>
      <c r="F38" s="1">
        <v>1.0491870400000001</v>
      </c>
      <c r="G38" s="1">
        <v>1.3421772670000001</v>
      </c>
      <c r="H38" s="1">
        <v>0.99999956000000001</v>
      </c>
      <c r="I38" s="1">
        <v>0.66367708599999997</v>
      </c>
      <c r="J38" s="1">
        <v>0.60407675699999996</v>
      </c>
    </row>
    <row r="39" spans="1:10">
      <c r="A39" s="1"/>
      <c r="B39" s="1">
        <v>0.31131940400000002</v>
      </c>
      <c r="C39" s="1">
        <v>0.20873399200000001</v>
      </c>
      <c r="D39" s="1">
        <v>0.108635314</v>
      </c>
      <c r="E39" s="1">
        <v>0.20063167300000001</v>
      </c>
      <c r="F39" s="1">
        <v>6.0875393E-2</v>
      </c>
      <c r="G39" s="1">
        <v>2.6614149E-2</v>
      </c>
      <c r="H39" s="1">
        <v>0.26407478600000001</v>
      </c>
      <c r="I39" s="1">
        <v>2.9950170000000002E-2</v>
      </c>
      <c r="J39" s="1">
        <v>6.947880100000000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1:X52"/>
  <sheetViews>
    <sheetView topLeftCell="D6" workbookViewId="0">
      <selection activeCell="P17" sqref="P17"/>
    </sheetView>
  </sheetViews>
  <sheetFormatPr baseColWidth="10" defaultColWidth="11" defaultRowHeight="16"/>
  <sheetData>
    <row r="11" spans="3:23">
      <c r="C11" s="1"/>
      <c r="D11" s="1"/>
      <c r="E11" s="1"/>
      <c r="F11" s="1"/>
      <c r="G11" s="1"/>
      <c r="H11" s="1"/>
      <c r="I11" s="1"/>
      <c r="J11" s="1"/>
      <c r="K11" s="1"/>
      <c r="Q11" t="s">
        <v>795</v>
      </c>
      <c r="R11" t="s">
        <v>919</v>
      </c>
      <c r="S11" t="s">
        <v>920</v>
      </c>
    </row>
    <row r="12" spans="3:23">
      <c r="C12" s="1"/>
      <c r="D12" s="1"/>
      <c r="E12" s="1"/>
      <c r="F12" s="1"/>
      <c r="G12" s="1"/>
      <c r="H12" s="1"/>
      <c r="I12" s="1"/>
      <c r="J12" s="1"/>
      <c r="K12" s="1"/>
      <c r="P12" t="s">
        <v>913</v>
      </c>
      <c r="Q12">
        <v>1.0000479813333334</v>
      </c>
      <c r="R12">
        <v>0.30528962601929766</v>
      </c>
      <c r="S12">
        <v>0.75930805524774814</v>
      </c>
      <c r="U12">
        <v>8.310610714820345E-5</v>
      </c>
      <c r="V12">
        <v>0.16561541728933288</v>
      </c>
      <c r="W12">
        <v>9.429234343482451E-2</v>
      </c>
    </row>
    <row r="13" spans="3:23">
      <c r="C13" s="1"/>
      <c r="D13" s="1"/>
      <c r="E13" s="1"/>
      <c r="F13" s="1"/>
      <c r="G13" s="1"/>
      <c r="H13" s="1"/>
      <c r="I13" s="1"/>
      <c r="J13" s="1"/>
      <c r="K13" s="1"/>
      <c r="P13" t="s">
        <v>921</v>
      </c>
      <c r="Q13">
        <v>0.99980830548141986</v>
      </c>
      <c r="R13">
        <v>0.29095327208646926</v>
      </c>
      <c r="S13">
        <v>0.90974375437437727</v>
      </c>
      <c r="U13">
        <v>4.2868748386057327E-4</v>
      </c>
      <c r="V13">
        <v>0.15614319743344707</v>
      </c>
      <c r="W13">
        <v>0.17910248143143348</v>
      </c>
    </row>
    <row r="14" spans="3:23">
      <c r="C14" s="1"/>
      <c r="D14" s="1"/>
      <c r="E14" s="1"/>
      <c r="F14" s="1"/>
      <c r="G14" s="1"/>
      <c r="H14" s="1"/>
      <c r="I14" s="1"/>
      <c r="J14" s="1"/>
      <c r="K14" s="1"/>
      <c r="P14" t="s">
        <v>922</v>
      </c>
      <c r="Q14">
        <v>0.99958872246803099</v>
      </c>
      <c r="R14">
        <v>0.55369443477169289</v>
      </c>
      <c r="S14">
        <v>0.97706206004248042</v>
      </c>
      <c r="U14">
        <v>9.1999357557972833E-4</v>
      </c>
      <c r="V14">
        <v>9.9884780545842489E-2</v>
      </c>
      <c r="W14">
        <v>0.21048915136822782</v>
      </c>
    </row>
    <row r="15" spans="3:23">
      <c r="C15" s="1"/>
      <c r="D15" s="1"/>
      <c r="E15" s="1"/>
      <c r="F15" s="1"/>
      <c r="G15" s="1"/>
      <c r="H15" s="1"/>
      <c r="I15" s="1"/>
      <c r="J15" s="1"/>
      <c r="K15" s="1"/>
      <c r="P15" t="s">
        <v>923</v>
      </c>
      <c r="Q15">
        <v>1.000196812</v>
      </c>
      <c r="R15">
        <v>0.47485499779224222</v>
      </c>
      <c r="S15">
        <v>0.87574985347426482</v>
      </c>
      <c r="U15">
        <v>3.4088838353922969E-4</v>
      </c>
      <c r="V15">
        <v>4.1928361445557151E-2</v>
      </c>
      <c r="W15">
        <v>0.15226636083052081</v>
      </c>
    </row>
    <row r="16" spans="3:23">
      <c r="C16" s="1"/>
      <c r="D16" s="1"/>
      <c r="E16" s="1"/>
      <c r="F16" s="1"/>
      <c r="G16" s="1"/>
      <c r="H16" s="1"/>
      <c r="I16" s="1"/>
      <c r="J16" s="1"/>
      <c r="K16" s="1"/>
      <c r="P16" t="s">
        <v>924</v>
      </c>
      <c r="Q16">
        <v>1.0002958773365425</v>
      </c>
      <c r="R16">
        <v>0.57533358589041361</v>
      </c>
      <c r="S16">
        <v>1.1323558639558367</v>
      </c>
      <c r="U16">
        <v>5.6664326386273497E-4</v>
      </c>
      <c r="V16">
        <v>0.17044661562683713</v>
      </c>
      <c r="W16">
        <v>0.54616817633762171</v>
      </c>
    </row>
    <row r="17" spans="3:23">
      <c r="C17" s="1"/>
      <c r="D17" s="1"/>
      <c r="E17" s="1"/>
      <c r="F17" s="1"/>
      <c r="G17" s="1"/>
      <c r="H17" s="1"/>
      <c r="I17" s="1"/>
      <c r="J17" s="1"/>
      <c r="K17" s="1"/>
    </row>
    <row r="18" spans="3:23">
      <c r="P18" t="s">
        <v>915</v>
      </c>
      <c r="Q18">
        <v>1.000071961</v>
      </c>
      <c r="R18">
        <v>0.68216709269419784</v>
      </c>
      <c r="S18">
        <v>0.72359005177864866</v>
      </c>
      <c r="U18">
        <v>1.2464010816351208E-4</v>
      </c>
      <c r="V18">
        <v>2.6060409477845804E-2</v>
      </c>
      <c r="W18">
        <v>0.16426677394386244</v>
      </c>
    </row>
    <row r="19" spans="3:23">
      <c r="P19" t="s">
        <v>914</v>
      </c>
      <c r="Q19">
        <v>1.0001567412395684</v>
      </c>
      <c r="R19">
        <v>0.97140146223032064</v>
      </c>
      <c r="S19">
        <v>0.89203743954711412</v>
      </c>
      <c r="U19">
        <v>3.4972195566344724E-4</v>
      </c>
      <c r="V19">
        <v>8.3481711400933509E-2</v>
      </c>
      <c r="W19">
        <v>0.30449650018779406</v>
      </c>
    </row>
    <row r="20" spans="3:23">
      <c r="P20" t="s">
        <v>916</v>
      </c>
      <c r="Q20">
        <v>0.99997020964186301</v>
      </c>
      <c r="R20">
        <v>0.91820408607676585</v>
      </c>
      <c r="S20">
        <v>0.94790816991059257</v>
      </c>
      <c r="U20">
        <v>6.7030627246604537E-5</v>
      </c>
      <c r="V20">
        <v>0.13403977294593558</v>
      </c>
      <c r="W20">
        <v>0.22195449271674161</v>
      </c>
    </row>
    <row r="21" spans="3:23">
      <c r="P21" t="s">
        <v>917</v>
      </c>
      <c r="Q21">
        <v>0.99948027933333339</v>
      </c>
      <c r="R21">
        <v>0.70158589208784627</v>
      </c>
      <c r="S21">
        <v>0.84767105994731795</v>
      </c>
      <c r="U21">
        <v>9.0018260041020487E-4</v>
      </c>
      <c r="V21">
        <v>0.12121069692423107</v>
      </c>
      <c r="W21">
        <v>2.3274373018474823E-2</v>
      </c>
    </row>
    <row r="22" spans="3:23">
      <c r="P22" t="s">
        <v>918</v>
      </c>
      <c r="Q22">
        <v>0.99957878822536139</v>
      </c>
      <c r="R22">
        <v>1.0972648581579925</v>
      </c>
      <c r="S22">
        <v>0.99646747016680581</v>
      </c>
      <c r="U22">
        <v>8.6784876413790123E-4</v>
      </c>
      <c r="V22">
        <v>0.30877248038915867</v>
      </c>
      <c r="W22">
        <v>0.30482489068121532</v>
      </c>
    </row>
    <row r="36" spans="2:24">
      <c r="U36" t="s">
        <v>64</v>
      </c>
      <c r="X36" t="s">
        <v>64</v>
      </c>
    </row>
    <row r="37" spans="2:24">
      <c r="C37" t="s">
        <v>14</v>
      </c>
      <c r="D37" t="s">
        <v>13</v>
      </c>
      <c r="E37" t="s">
        <v>15</v>
      </c>
      <c r="F37" t="s">
        <v>139</v>
      </c>
      <c r="G37" t="s">
        <v>140</v>
      </c>
      <c r="I37" t="s">
        <v>14</v>
      </c>
      <c r="J37" t="s">
        <v>13</v>
      </c>
      <c r="K37" t="s">
        <v>15</v>
      </c>
      <c r="L37" t="s">
        <v>139</v>
      </c>
      <c r="M37" t="s">
        <v>140</v>
      </c>
      <c r="U37" t="s">
        <v>65</v>
      </c>
      <c r="X37" t="s">
        <v>66</v>
      </c>
    </row>
    <row r="38" spans="2:24">
      <c r="B38" s="1" t="s">
        <v>34</v>
      </c>
      <c r="C38" s="1">
        <v>1</v>
      </c>
      <c r="D38" s="1">
        <v>1.000143944</v>
      </c>
      <c r="E38">
        <v>1</v>
      </c>
      <c r="H38" s="1" t="s">
        <v>34</v>
      </c>
      <c r="I38" s="1">
        <v>1</v>
      </c>
      <c r="J38" s="1">
        <v>1.0002158830000001</v>
      </c>
      <c r="K38">
        <v>1</v>
      </c>
      <c r="L38" s="1"/>
      <c r="M38" s="1"/>
      <c r="N38" s="1"/>
      <c r="O38">
        <f>AVERAGE(C38:E38)</f>
        <v>1.0000479813333334</v>
      </c>
      <c r="P38">
        <f>STDEV(C38:E38)</f>
        <v>8.310610714820345E-5</v>
      </c>
      <c r="R38">
        <f>AVERAGE(I38:K38)</f>
        <v>1.000071961</v>
      </c>
      <c r="S38">
        <f>STDEV(I38:K38)</f>
        <v>1.2464010816351208E-4</v>
      </c>
    </row>
    <row r="39" spans="2:24">
      <c r="B39" s="1" t="s">
        <v>35</v>
      </c>
      <c r="C39" s="1">
        <v>0.24599101900000001</v>
      </c>
      <c r="D39" s="1">
        <v>0.177486642</v>
      </c>
      <c r="E39">
        <v>0.49239121705789296</v>
      </c>
      <c r="H39" s="1" t="s">
        <v>35</v>
      </c>
      <c r="I39" s="1">
        <v>0.68545215299999995</v>
      </c>
      <c r="J39" s="1">
        <v>0.706429219</v>
      </c>
      <c r="K39">
        <v>0.65461990608259379</v>
      </c>
      <c r="L39" s="1"/>
      <c r="M39" s="1"/>
      <c r="N39" s="1"/>
      <c r="O39">
        <f>AVERAGE(C39:E39)</f>
        <v>0.30528962601929766</v>
      </c>
      <c r="P39">
        <f>STDEV(C39:E39)</f>
        <v>0.16561541728933288</v>
      </c>
      <c r="R39">
        <f>AVERAGE(I39:K39)</f>
        <v>0.68216709269419784</v>
      </c>
      <c r="S39">
        <f>STDEV(I39:K39)</f>
        <v>2.6060409477845804E-2</v>
      </c>
      <c r="U39">
        <f>TTEST(C39:E39,C40:E40,2,3)</f>
        <v>2.3141381382449321E-2</v>
      </c>
      <c r="X39">
        <f>TTEST(H39:J39,H40:J40,2,3)</f>
        <v>0.3885490476205512</v>
      </c>
    </row>
    <row r="40" spans="2:24">
      <c r="B40" s="1" t="s">
        <v>36</v>
      </c>
      <c r="C40" s="1">
        <v>0.78789483599999999</v>
      </c>
      <c r="D40" s="1">
        <v>0.65403036400000003</v>
      </c>
      <c r="E40">
        <v>0.83599896574324462</v>
      </c>
      <c r="H40" s="1" t="s">
        <v>36</v>
      </c>
      <c r="I40" s="1">
        <v>0.72846715200000001</v>
      </c>
      <c r="J40" s="1">
        <v>0.885363966</v>
      </c>
      <c r="K40">
        <v>0.55693903733594574</v>
      </c>
      <c r="L40" s="1"/>
      <c r="M40" s="1"/>
      <c r="N40" s="1"/>
      <c r="O40">
        <f>AVERAGE(C40:E40)</f>
        <v>0.75930805524774814</v>
      </c>
      <c r="P40">
        <f>STDEV(C40:E40)</f>
        <v>9.429234343482451E-2</v>
      </c>
      <c r="R40">
        <f t="shared" ref="R40:R49" si="0">AVERAGE(I40:K40)</f>
        <v>0.72359005177864866</v>
      </c>
      <c r="S40">
        <f t="shared" ref="S40:S49" si="1">STDEV(I40:K40)</f>
        <v>0.16426677394386244</v>
      </c>
    </row>
    <row r="41" spans="2:24">
      <c r="B41" s="1" t="s">
        <v>37</v>
      </c>
      <c r="C41" s="1">
        <v>1</v>
      </c>
      <c r="D41" s="1">
        <v>0.999041446</v>
      </c>
      <c r="E41">
        <v>1</v>
      </c>
      <c r="F41">
        <v>1</v>
      </c>
      <c r="G41">
        <v>1.0000000814070995</v>
      </c>
      <c r="H41" s="1" t="s">
        <v>37</v>
      </c>
      <c r="I41" s="1">
        <v>1</v>
      </c>
      <c r="J41" s="1">
        <v>1.0007823419999999</v>
      </c>
      <c r="K41">
        <v>1</v>
      </c>
      <c r="L41">
        <v>1</v>
      </c>
      <c r="M41">
        <v>1.0000013641978427</v>
      </c>
      <c r="N41" s="1"/>
      <c r="O41">
        <f>AVERAGE(C41:G41)</f>
        <v>0.99980830548141986</v>
      </c>
      <c r="P41">
        <f>STDEV(C41:G41)</f>
        <v>4.2868748386057327E-4</v>
      </c>
      <c r="R41">
        <f>AVERAGE(I41:M41)</f>
        <v>1.0001567412395684</v>
      </c>
      <c r="S41">
        <f>STDEV(I41:M41)</f>
        <v>3.4972195566344724E-4</v>
      </c>
    </row>
    <row r="42" spans="2:24">
      <c r="B42" s="1" t="s">
        <v>35</v>
      </c>
      <c r="C42" s="1">
        <v>0.19721332699999999</v>
      </c>
      <c r="D42" s="1">
        <v>0.201368509</v>
      </c>
      <c r="E42">
        <v>0.27157582973604016</v>
      </c>
      <c r="F42">
        <v>0.21940174593417017</v>
      </c>
      <c r="G42">
        <v>0.56520694876213617</v>
      </c>
      <c r="H42" s="1" t="s">
        <v>35</v>
      </c>
      <c r="I42" s="1">
        <v>0.938462711</v>
      </c>
      <c r="J42" s="1">
        <v>0.84118896399999998</v>
      </c>
      <c r="K42">
        <v>1.0070456580684071</v>
      </c>
      <c r="L42">
        <v>1.0203733202077954</v>
      </c>
      <c r="M42">
        <v>1.0499366578754006</v>
      </c>
      <c r="N42" s="1"/>
      <c r="O42">
        <f t="shared" ref="O42:O45" si="2">AVERAGE(C42:G42)</f>
        <v>0.29095327208646926</v>
      </c>
      <c r="P42">
        <f t="shared" ref="P42:P46" si="3">STDEV(C42:G42)</f>
        <v>0.15614319743344707</v>
      </c>
      <c r="R42">
        <f t="shared" ref="R42:R46" si="4">AVERAGE(I42:M42)</f>
        <v>0.97140146223032064</v>
      </c>
      <c r="S42">
        <f t="shared" ref="S42:S46" si="5">STDEV(I42:M42)</f>
        <v>8.3481711400933509E-2</v>
      </c>
      <c r="U42">
        <f>TTEST(D42:G42,D43:G43,2,3)</f>
        <v>1.5140972721489521E-3</v>
      </c>
      <c r="X42">
        <f>TTEST(I42:M42,I43:M43,2,3)</f>
        <v>0.60035568825319618</v>
      </c>
    </row>
    <row r="43" spans="2:24">
      <c r="B43" s="1" t="s">
        <v>36</v>
      </c>
      <c r="C43" s="1">
        <v>0.709403318</v>
      </c>
      <c r="D43" s="1">
        <v>1.1256231320000001</v>
      </c>
      <c r="E43">
        <v>0.75680855928094071</v>
      </c>
      <c r="F43">
        <v>1.0445575379347436</v>
      </c>
      <c r="G43">
        <v>0.91232622465620195</v>
      </c>
      <c r="H43" s="1" t="s">
        <v>36</v>
      </c>
      <c r="I43" s="1">
        <v>0.79740497700000001</v>
      </c>
      <c r="J43" s="1">
        <v>0.76149370500000002</v>
      </c>
      <c r="K43">
        <v>0.61515889171390503</v>
      </c>
      <c r="L43">
        <v>0.87643370804233567</v>
      </c>
      <c r="M43">
        <v>1.4096959159793296</v>
      </c>
      <c r="N43" s="1"/>
      <c r="O43">
        <f t="shared" si="2"/>
        <v>0.90974375437437727</v>
      </c>
      <c r="P43">
        <f t="shared" si="3"/>
        <v>0.17910248143143348</v>
      </c>
      <c r="R43">
        <f t="shared" si="4"/>
        <v>0.89203743954711412</v>
      </c>
      <c r="S43">
        <f t="shared" si="5"/>
        <v>0.30449650018779406</v>
      </c>
    </row>
    <row r="44" spans="2:24">
      <c r="B44" s="1" t="s">
        <v>6</v>
      </c>
      <c r="C44" s="1">
        <v>1</v>
      </c>
      <c r="D44" s="1">
        <v>0.99794298800000003</v>
      </c>
      <c r="E44">
        <v>1</v>
      </c>
      <c r="F44">
        <v>1</v>
      </c>
      <c r="G44">
        <v>1.0000006243401549</v>
      </c>
      <c r="H44" s="1" t="s">
        <v>6</v>
      </c>
      <c r="I44" s="1">
        <v>1</v>
      </c>
      <c r="J44" s="1">
        <v>0.999850303</v>
      </c>
      <c r="K44">
        <v>1</v>
      </c>
      <c r="L44">
        <v>1</v>
      </c>
      <c r="M44">
        <v>1.0000007452093154</v>
      </c>
      <c r="N44" s="1"/>
      <c r="O44">
        <f t="shared" si="2"/>
        <v>0.99958872246803099</v>
      </c>
      <c r="P44">
        <f t="shared" si="3"/>
        <v>9.1999357557972833E-4</v>
      </c>
      <c r="R44">
        <f t="shared" si="4"/>
        <v>0.99997020964186301</v>
      </c>
      <c r="S44">
        <f t="shared" si="5"/>
        <v>6.7030627246604537E-5</v>
      </c>
    </row>
    <row r="45" spans="2:24">
      <c r="B45" s="1" t="s">
        <v>35</v>
      </c>
      <c r="C45" s="1">
        <v>0.51821177500000004</v>
      </c>
      <c r="D45" s="1">
        <v>0.52721622599999995</v>
      </c>
      <c r="E45">
        <v>0.59934524092585284</v>
      </c>
      <c r="F45">
        <v>0.69551089960450696</v>
      </c>
      <c r="G45">
        <v>0.42818803232810498</v>
      </c>
      <c r="H45" s="1" t="s">
        <v>35</v>
      </c>
      <c r="I45" s="1">
        <v>1.015823959</v>
      </c>
      <c r="J45" s="1">
        <v>0.70793362100000001</v>
      </c>
      <c r="K45">
        <v>0.92902243490190117</v>
      </c>
      <c r="L45">
        <v>0.88905337537420026</v>
      </c>
      <c r="M45">
        <v>1.0491870401077281</v>
      </c>
      <c r="N45" s="1"/>
      <c r="O45">
        <f t="shared" si="2"/>
        <v>0.55369443477169289</v>
      </c>
      <c r="P45">
        <f t="shared" si="3"/>
        <v>9.9884780545842489E-2</v>
      </c>
      <c r="R45">
        <f t="shared" si="4"/>
        <v>0.91820408607676585</v>
      </c>
      <c r="S45">
        <f t="shared" si="5"/>
        <v>0.13403977294593558</v>
      </c>
      <c r="U45">
        <f>TTEST(D45:G45,D46:G46,2,3)</f>
        <v>3.0703567938952937E-2</v>
      </c>
      <c r="X45">
        <f>TTEST(I45:M45,I46:M46,2,3)</f>
        <v>0.80565254719735402</v>
      </c>
    </row>
    <row r="46" spans="2:24">
      <c r="B46" s="1" t="s">
        <v>36</v>
      </c>
      <c r="C46" s="1">
        <v>0.93698214199999996</v>
      </c>
      <c r="D46" s="1">
        <v>0.78390743600000001</v>
      </c>
      <c r="E46">
        <v>1.1250721174728102</v>
      </c>
      <c r="F46">
        <v>1.2571285498183613</v>
      </c>
      <c r="G46">
        <v>0.78222005492123114</v>
      </c>
      <c r="H46" s="1" t="s">
        <v>36</v>
      </c>
      <c r="I46" s="1">
        <v>0.83013838900000003</v>
      </c>
      <c r="J46" s="1">
        <v>0.83872350900000003</v>
      </c>
      <c r="K46">
        <v>0.89440841002940508</v>
      </c>
      <c r="L46">
        <v>0.83409327429161473</v>
      </c>
      <c r="M46">
        <v>1.3421772672319427</v>
      </c>
      <c r="N46" s="1"/>
      <c r="O46">
        <f>AVERAGE(C46:G46)</f>
        <v>0.97706206004248042</v>
      </c>
      <c r="P46">
        <f t="shared" si="3"/>
        <v>0.21048915136822782</v>
      </c>
      <c r="R46">
        <f t="shared" si="4"/>
        <v>0.94790816991059257</v>
      </c>
      <c r="S46">
        <f t="shared" si="5"/>
        <v>0.22195449271674161</v>
      </c>
    </row>
    <row r="47" spans="2:24">
      <c r="B47" s="1" t="s">
        <v>7</v>
      </c>
      <c r="C47" s="1">
        <v>1</v>
      </c>
      <c r="D47" s="1">
        <v>1.000590436</v>
      </c>
      <c r="E47">
        <v>1</v>
      </c>
      <c r="H47" s="1" t="s">
        <v>7</v>
      </c>
      <c r="I47" s="1">
        <v>1</v>
      </c>
      <c r="J47" s="1">
        <v>0.99844083800000005</v>
      </c>
      <c r="K47">
        <v>1</v>
      </c>
      <c r="L47" s="1"/>
      <c r="M47" s="1"/>
      <c r="N47" s="1"/>
      <c r="O47">
        <f t="shared" ref="O47:O49" si="6">AVERAGE(C47:E47)</f>
        <v>1.000196812</v>
      </c>
      <c r="P47">
        <f t="shared" ref="P47:P49" si="7">STDEV(C47:E47)</f>
        <v>3.4088838353922969E-4</v>
      </c>
      <c r="R47">
        <f t="shared" si="0"/>
        <v>0.99948027933333339</v>
      </c>
      <c r="S47">
        <f t="shared" si="1"/>
        <v>9.0018260041020487E-4</v>
      </c>
    </row>
    <row r="48" spans="2:24">
      <c r="B48" s="1" t="s">
        <v>35</v>
      </c>
      <c r="C48" s="1">
        <v>0.436125765</v>
      </c>
      <c r="D48" s="1">
        <v>0.46905967799999998</v>
      </c>
      <c r="E48">
        <v>0.51937955037672667</v>
      </c>
      <c r="H48" s="1" t="s">
        <v>35</v>
      </c>
      <c r="I48" s="1">
        <v>0.65404736699999999</v>
      </c>
      <c r="J48" s="1">
        <v>0.83935997699999998</v>
      </c>
      <c r="K48">
        <v>0.61135033226353896</v>
      </c>
      <c r="L48" s="1"/>
      <c r="M48" s="1"/>
      <c r="N48" s="1"/>
      <c r="O48">
        <f t="shared" si="6"/>
        <v>0.47485499779224222</v>
      </c>
      <c r="P48">
        <f t="shared" si="7"/>
        <v>4.1928361445557151E-2</v>
      </c>
      <c r="R48">
        <f t="shared" si="0"/>
        <v>0.70158589208784627</v>
      </c>
      <c r="S48">
        <f>STDEV(I48:K48)</f>
        <v>0.12121069692423107</v>
      </c>
      <c r="U48">
        <f>TTEST(C48:E48,C49:E49,2,3)</f>
        <v>3.699238005836928E-2</v>
      </c>
      <c r="X48">
        <f>TTEST(H48:J48,H49:J49,2,3)</f>
        <v>0.45518027506125874</v>
      </c>
    </row>
    <row r="49" spans="2:24">
      <c r="B49" s="1" t="s">
        <v>36</v>
      </c>
      <c r="C49" s="1">
        <v>0.89271930799999999</v>
      </c>
      <c r="D49" s="1">
        <v>1.0188206369999999</v>
      </c>
      <c r="E49">
        <v>0.71570961542279465</v>
      </c>
      <c r="H49" s="1" t="s">
        <v>36</v>
      </c>
      <c r="I49" s="1">
        <v>0.87370276199999997</v>
      </c>
      <c r="J49" s="1">
        <v>0.82887080700000004</v>
      </c>
      <c r="K49">
        <v>0.84043961084195373</v>
      </c>
      <c r="L49" s="1"/>
      <c r="M49" s="1"/>
      <c r="N49" s="1"/>
      <c r="O49">
        <f t="shared" si="6"/>
        <v>0.87574985347426482</v>
      </c>
      <c r="P49">
        <f t="shared" si="7"/>
        <v>0.15226636083052081</v>
      </c>
      <c r="R49">
        <f t="shared" si="0"/>
        <v>0.84767105994731795</v>
      </c>
      <c r="S49">
        <f t="shared" si="1"/>
        <v>2.3274373018474823E-2</v>
      </c>
    </row>
    <row r="50" spans="2:24">
      <c r="B50" s="1" t="s">
        <v>8</v>
      </c>
      <c r="C50" s="1"/>
      <c r="D50" s="1">
        <v>1.0011454099999999</v>
      </c>
      <c r="E50">
        <v>1</v>
      </c>
      <c r="F50">
        <v>1.0000382526724871</v>
      </c>
      <c r="G50">
        <v>0.99999984667368325</v>
      </c>
      <c r="H50" s="1" t="s">
        <v>8</v>
      </c>
      <c r="I50" s="1"/>
      <c r="J50" s="1">
        <v>0.99827730000000003</v>
      </c>
      <c r="K50">
        <v>1</v>
      </c>
      <c r="L50">
        <v>1.0000382934013108</v>
      </c>
      <c r="M50">
        <v>0.99999955950013464</v>
      </c>
      <c r="N50" s="1"/>
      <c r="O50">
        <f>AVERAGE(C50:G50)</f>
        <v>1.0002958773365425</v>
      </c>
      <c r="P50">
        <f t="shared" ref="P50:P52" si="8">STDEV(C50:G50)</f>
        <v>5.6664326386273497E-4</v>
      </c>
      <c r="R50">
        <f t="shared" ref="R50:R52" si="9">AVERAGE(I50:M50)</f>
        <v>0.99957878822536139</v>
      </c>
      <c r="S50">
        <f t="shared" ref="S50:S52" si="10">STDEV(I50:M50)</f>
        <v>8.6784876413790123E-4</v>
      </c>
    </row>
    <row r="51" spans="2:24">
      <c r="B51" s="1" t="s">
        <v>35</v>
      </c>
      <c r="C51" s="1"/>
      <c r="D51" s="1">
        <v>0.354689319</v>
      </c>
      <c r="E51">
        <v>0.63336415854049755</v>
      </c>
      <c r="F51">
        <v>0.76124229648580533</v>
      </c>
      <c r="G51">
        <v>0.55203856953535158</v>
      </c>
      <c r="H51" s="1" t="s">
        <v>35</v>
      </c>
      <c r="I51" s="1"/>
      <c r="J51" s="1">
        <v>1.2698630799999999</v>
      </c>
      <c r="K51">
        <v>1.0970403571186726</v>
      </c>
      <c r="L51">
        <v>1.3584789099183749</v>
      </c>
      <c r="M51">
        <v>0.66367708559492233</v>
      </c>
      <c r="N51" s="1"/>
      <c r="O51">
        <f t="shared" ref="O51:O52" si="11">AVERAGE(C51:G51)</f>
        <v>0.57533358589041361</v>
      </c>
      <c r="P51">
        <f>STDEV(C51:G51)</f>
        <v>0.17044661562683713</v>
      </c>
      <c r="R51">
        <f t="shared" si="9"/>
        <v>1.0972648581579925</v>
      </c>
      <c r="S51">
        <f t="shared" si="10"/>
        <v>0.30877248038915867</v>
      </c>
      <c r="U51">
        <f>TTEST(D51:G51,D52:G52,2,3)</f>
        <v>0.13167533311860602</v>
      </c>
      <c r="X51">
        <f>TTEST(I51:M51,I52:M52,2,3)</f>
        <v>0.65858524461958101</v>
      </c>
    </row>
    <row r="52" spans="2:24">
      <c r="B52" s="1" t="s">
        <v>36</v>
      </c>
      <c r="C52" s="1"/>
      <c r="D52" s="1">
        <v>0.97087789099999999</v>
      </c>
      <c r="E52">
        <v>1.9302432361297011</v>
      </c>
      <c r="F52">
        <v>0.93599363313526507</v>
      </c>
      <c r="G52">
        <v>0.69230869555837993</v>
      </c>
      <c r="H52" s="1" t="s">
        <v>36</v>
      </c>
      <c r="I52" s="1"/>
      <c r="J52" s="1">
        <v>1.3437298019999999</v>
      </c>
      <c r="K52">
        <v>1.0588735826002431</v>
      </c>
      <c r="L52">
        <v>0.97918973931443931</v>
      </c>
      <c r="M52">
        <v>0.60407675675254069</v>
      </c>
      <c r="N52" s="1"/>
      <c r="O52">
        <f t="shared" si="11"/>
        <v>1.1323558639558367</v>
      </c>
      <c r="P52">
        <f t="shared" si="8"/>
        <v>0.54616817633762171</v>
      </c>
      <c r="R52">
        <f t="shared" si="9"/>
        <v>0.99646747016680581</v>
      </c>
      <c r="S52">
        <f t="shared" si="10"/>
        <v>0.3048248906812153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33"/>
  <sheetViews>
    <sheetView workbookViewId="0">
      <selection activeCell="N51" sqref="N51"/>
    </sheetView>
  </sheetViews>
  <sheetFormatPr baseColWidth="10" defaultColWidth="8.83203125" defaultRowHeight="16"/>
  <sheetData>
    <row r="1" spans="1:10">
      <c r="A1" t="s">
        <v>132</v>
      </c>
      <c r="B1" t="s">
        <v>0</v>
      </c>
      <c r="C1" t="s">
        <v>81</v>
      </c>
      <c r="G1" t="s">
        <v>133</v>
      </c>
    </row>
    <row r="2" spans="1:10">
      <c r="A2" t="s">
        <v>85</v>
      </c>
      <c r="B2" t="s">
        <v>86</v>
      </c>
      <c r="C2" t="s">
        <v>134</v>
      </c>
      <c r="D2" t="s">
        <v>22</v>
      </c>
      <c r="E2" t="s">
        <v>18</v>
      </c>
      <c r="F2" t="s">
        <v>135</v>
      </c>
      <c r="G2" t="s">
        <v>134</v>
      </c>
      <c r="H2" t="s">
        <v>22</v>
      </c>
      <c r="I2" t="s">
        <v>18</v>
      </c>
      <c r="J2" t="s">
        <v>135</v>
      </c>
    </row>
    <row r="3" spans="1:10">
      <c r="A3" t="s">
        <v>87</v>
      </c>
    </row>
    <row r="4" spans="1:10">
      <c r="A4" t="s">
        <v>88</v>
      </c>
      <c r="B4" t="s">
        <v>89</v>
      </c>
      <c r="C4" s="6">
        <v>2094.5</v>
      </c>
      <c r="D4" s="6">
        <v>1747</v>
      </c>
      <c r="E4" s="6">
        <v>4634</v>
      </c>
      <c r="F4" s="6">
        <v>1394.5</v>
      </c>
      <c r="G4" s="6">
        <v>6273</v>
      </c>
      <c r="H4" s="6">
        <v>8160.5</v>
      </c>
      <c r="I4" s="6">
        <v>9248</v>
      </c>
      <c r="J4" s="6">
        <v>16278</v>
      </c>
    </row>
    <row r="5" spans="1:10">
      <c r="B5" t="s">
        <v>90</v>
      </c>
      <c r="C5" s="6">
        <v>1711</v>
      </c>
      <c r="D5" s="6">
        <v>1668</v>
      </c>
      <c r="E5" s="6">
        <v>3249</v>
      </c>
      <c r="F5" s="6">
        <v>1434.5</v>
      </c>
      <c r="G5" s="6">
        <v>6391</v>
      </c>
      <c r="H5" s="6">
        <v>9033</v>
      </c>
      <c r="I5" s="6">
        <v>10256</v>
      </c>
      <c r="J5" s="6">
        <v>16677.5</v>
      </c>
    </row>
    <row r="6" spans="1:10">
      <c r="B6" t="s">
        <v>91</v>
      </c>
      <c r="C6" s="6">
        <v>1188</v>
      </c>
      <c r="D6" s="6">
        <v>1919.5</v>
      </c>
      <c r="E6" s="6">
        <v>3073</v>
      </c>
      <c r="F6" s="6">
        <v>1741.5</v>
      </c>
      <c r="G6" s="6">
        <v>6748</v>
      </c>
      <c r="H6" s="6">
        <v>7517.5</v>
      </c>
      <c r="I6" s="6">
        <v>9330</v>
      </c>
      <c r="J6" s="6">
        <v>16717</v>
      </c>
    </row>
    <row r="7" spans="1:10">
      <c r="B7" t="s">
        <v>92</v>
      </c>
      <c r="C7" s="6">
        <v>1093.5</v>
      </c>
      <c r="D7" s="6">
        <v>1522.5</v>
      </c>
      <c r="E7" s="6">
        <v>3091</v>
      </c>
      <c r="F7" s="6">
        <v>1144</v>
      </c>
      <c r="G7" s="6">
        <v>6796</v>
      </c>
      <c r="H7" s="6">
        <v>7213.5</v>
      </c>
      <c r="I7" s="6">
        <v>8848.5</v>
      </c>
      <c r="J7" s="6">
        <v>16489.5</v>
      </c>
    </row>
    <row r="8" spans="1:10">
      <c r="B8" t="s">
        <v>93</v>
      </c>
      <c r="C8" s="6">
        <v>1357.5</v>
      </c>
      <c r="D8" s="6">
        <v>1476</v>
      </c>
      <c r="E8" s="6">
        <v>3214.5</v>
      </c>
      <c r="F8" s="6">
        <v>1638.5</v>
      </c>
      <c r="G8" s="6">
        <v>6382.5</v>
      </c>
      <c r="H8" s="6">
        <v>7968</v>
      </c>
      <c r="I8" s="6">
        <v>10484</v>
      </c>
      <c r="J8" s="6">
        <v>18940.5</v>
      </c>
    </row>
    <row r="9" spans="1:10">
      <c r="B9" t="s">
        <v>94</v>
      </c>
      <c r="C9" s="6">
        <v>1359.5</v>
      </c>
      <c r="D9" s="6">
        <v>1715</v>
      </c>
      <c r="E9" s="6">
        <v>3669.5</v>
      </c>
      <c r="F9" s="6">
        <v>1529.5</v>
      </c>
      <c r="G9" s="6">
        <v>6349.5</v>
      </c>
      <c r="H9" s="6">
        <v>7776.5</v>
      </c>
      <c r="I9" s="6">
        <v>9850.5</v>
      </c>
      <c r="J9" s="6">
        <v>16692</v>
      </c>
    </row>
    <row r="11" spans="1:10">
      <c r="A11" t="s">
        <v>95</v>
      </c>
      <c r="B11" t="s">
        <v>89</v>
      </c>
      <c r="C11" s="6">
        <v>5114</v>
      </c>
      <c r="D11" s="6">
        <v>6819.5</v>
      </c>
      <c r="E11" s="6">
        <v>10770.5</v>
      </c>
      <c r="F11" s="6">
        <v>3448.5</v>
      </c>
      <c r="G11" s="6">
        <v>2569.5</v>
      </c>
      <c r="H11" s="6">
        <v>2450</v>
      </c>
      <c r="I11" s="6">
        <v>3054.5</v>
      </c>
      <c r="J11" s="6">
        <v>4200.5</v>
      </c>
    </row>
    <row r="12" spans="1:10">
      <c r="B12" t="s">
        <v>90</v>
      </c>
      <c r="C12" s="6">
        <v>5185</v>
      </c>
      <c r="D12" s="6">
        <v>6206</v>
      </c>
      <c r="E12" s="6">
        <v>11918.5</v>
      </c>
      <c r="F12" s="6">
        <v>3383</v>
      </c>
      <c r="G12" s="6">
        <v>2596</v>
      </c>
      <c r="H12" s="6">
        <v>2577</v>
      </c>
      <c r="I12" s="6">
        <v>3287</v>
      </c>
      <c r="J12" s="6">
        <v>4182</v>
      </c>
    </row>
    <row r="13" spans="1:10">
      <c r="B13" t="s">
        <v>91</v>
      </c>
      <c r="C13" s="6">
        <v>5262</v>
      </c>
      <c r="D13" s="6">
        <v>7611</v>
      </c>
      <c r="E13" s="6">
        <v>13088</v>
      </c>
      <c r="F13" s="6">
        <v>2940</v>
      </c>
      <c r="G13" s="6">
        <v>2480.5</v>
      </c>
      <c r="H13" s="6">
        <v>2241</v>
      </c>
      <c r="I13" s="6">
        <v>2980</v>
      </c>
      <c r="J13" s="6">
        <v>4453.5</v>
      </c>
    </row>
    <row r="14" spans="1:10">
      <c r="B14" t="s">
        <v>92</v>
      </c>
      <c r="C14" s="6">
        <v>5321.5</v>
      </c>
      <c r="D14" s="6">
        <v>7803.5</v>
      </c>
      <c r="E14" s="6">
        <v>13058.5</v>
      </c>
      <c r="F14" s="6">
        <v>3286.5</v>
      </c>
      <c r="G14" s="6">
        <v>2392</v>
      </c>
      <c r="H14" s="6">
        <v>2311</v>
      </c>
      <c r="I14" s="6">
        <v>2847</v>
      </c>
      <c r="J14" s="6">
        <v>4411</v>
      </c>
    </row>
    <row r="15" spans="1:10">
      <c r="B15" t="s">
        <v>93</v>
      </c>
      <c r="C15" s="6">
        <v>4905</v>
      </c>
      <c r="D15" s="6">
        <v>8276</v>
      </c>
      <c r="E15" s="6">
        <v>13035.5</v>
      </c>
      <c r="F15" s="6">
        <v>3814.5</v>
      </c>
      <c r="G15" s="6">
        <v>2381.5</v>
      </c>
      <c r="H15" s="6">
        <v>2325.5</v>
      </c>
      <c r="I15" s="6">
        <v>3363</v>
      </c>
      <c r="J15" s="6">
        <v>4046.5</v>
      </c>
    </row>
    <row r="16" spans="1:10">
      <c r="B16" t="s">
        <v>94</v>
      </c>
      <c r="C16" s="6">
        <v>5389</v>
      </c>
      <c r="D16" s="6">
        <v>8510.5</v>
      </c>
      <c r="E16" s="6">
        <v>12849.5</v>
      </c>
      <c r="F16" s="6">
        <v>3559.5</v>
      </c>
      <c r="G16" s="6">
        <v>2403</v>
      </c>
      <c r="H16" s="6">
        <v>2331</v>
      </c>
      <c r="I16" s="6">
        <v>3214.5</v>
      </c>
      <c r="J16" s="6">
        <v>3750</v>
      </c>
    </row>
    <row r="18" spans="1:10">
      <c r="A18" t="s">
        <v>96</v>
      </c>
      <c r="B18" t="s">
        <v>89</v>
      </c>
      <c r="C18">
        <v>2.4416328479350682</v>
      </c>
      <c r="D18">
        <v>3.9035489410417861</v>
      </c>
      <c r="E18">
        <v>2.3242339231765214</v>
      </c>
      <c r="F18">
        <v>2.4729293653639299</v>
      </c>
      <c r="G18">
        <v>0.40961262553802008</v>
      </c>
      <c r="H18">
        <v>0.30022670179523314</v>
      </c>
      <c r="I18">
        <v>0.33028762975778547</v>
      </c>
      <c r="J18">
        <v>0.25804767170414056</v>
      </c>
    </row>
    <row r="19" spans="1:10">
      <c r="B19" t="s">
        <v>90</v>
      </c>
      <c r="C19">
        <v>3.0303915838690823</v>
      </c>
      <c r="D19">
        <v>3.7206235011990407</v>
      </c>
      <c r="E19">
        <v>3.6683594952293013</v>
      </c>
      <c r="F19">
        <v>2.3583130010456603</v>
      </c>
      <c r="G19">
        <v>0.40619621342512907</v>
      </c>
      <c r="H19">
        <v>0.28528727997343073</v>
      </c>
      <c r="I19">
        <v>0.3204953198127925</v>
      </c>
      <c r="J19">
        <v>0.25075700794483585</v>
      </c>
    </row>
    <row r="20" spans="1:10">
      <c r="B20" t="s">
        <v>91</v>
      </c>
      <c r="C20">
        <v>4.4292929292929291</v>
      </c>
      <c r="D20">
        <v>3.9650950768429278</v>
      </c>
      <c r="E20">
        <v>4.2590302635860722</v>
      </c>
      <c r="F20">
        <v>1.6881998277347114</v>
      </c>
      <c r="G20">
        <v>0.36759039715471253</v>
      </c>
      <c r="H20">
        <v>0.29810442301296974</v>
      </c>
      <c r="I20">
        <v>0.31939978563772775</v>
      </c>
      <c r="J20">
        <v>0.26640545552431655</v>
      </c>
    </row>
    <row r="21" spans="1:10">
      <c r="B21" t="s">
        <v>92</v>
      </c>
      <c r="C21">
        <v>4.8664837677183357</v>
      </c>
      <c r="D21">
        <v>5.1254515599343184</v>
      </c>
      <c r="E21">
        <v>4.2246845681009386</v>
      </c>
      <c r="F21">
        <v>2.8728146853146854</v>
      </c>
      <c r="G21">
        <v>0.35197174808711007</v>
      </c>
      <c r="H21">
        <v>0.32037152561170029</v>
      </c>
      <c r="I21">
        <v>0.32174944905916258</v>
      </c>
      <c r="J21">
        <v>0.26750356287334365</v>
      </c>
    </row>
    <row r="22" spans="1:10">
      <c r="B22" t="s">
        <v>93</v>
      </c>
      <c r="C22">
        <v>3.6132596685082872</v>
      </c>
      <c r="D22">
        <v>5.6070460704607044</v>
      </c>
      <c r="E22">
        <v>4.0552185409861563</v>
      </c>
      <c r="F22">
        <v>2.3280439426304547</v>
      </c>
      <c r="G22">
        <v>0.37312965139052096</v>
      </c>
      <c r="H22">
        <v>0.29185491967871485</v>
      </c>
      <c r="I22">
        <v>0.32077451354444869</v>
      </c>
      <c r="J22">
        <v>0.21364272326496134</v>
      </c>
    </row>
    <row r="23" spans="1:10">
      <c r="B23" t="s">
        <v>94</v>
      </c>
      <c r="C23">
        <v>3.9639573372563444</v>
      </c>
      <c r="D23">
        <v>4.962390670553936</v>
      </c>
      <c r="E23">
        <v>3.5017032293227959</v>
      </c>
      <c r="F23">
        <v>2.3272311212814647</v>
      </c>
      <c r="G23">
        <v>0.37845499645641389</v>
      </c>
      <c r="H23">
        <v>0.29974924451874235</v>
      </c>
      <c r="I23">
        <v>0.32632861276077357</v>
      </c>
      <c r="J23">
        <v>0.22465851905104242</v>
      </c>
    </row>
    <row r="25" spans="1:10">
      <c r="A25" t="s">
        <v>97</v>
      </c>
      <c r="B25">
        <v>1</v>
      </c>
      <c r="C25">
        <v>2.7360122159020754</v>
      </c>
      <c r="D25">
        <v>3.8120862211204134</v>
      </c>
      <c r="E25">
        <v>2.9962967092029116</v>
      </c>
      <c r="F25">
        <v>2.4156211832047951</v>
      </c>
      <c r="G25">
        <v>0.40790441948157458</v>
      </c>
      <c r="H25">
        <v>0.29275699088433194</v>
      </c>
      <c r="I25">
        <v>0.32539147478528896</v>
      </c>
      <c r="J25">
        <v>0.25440233982448823</v>
      </c>
    </row>
    <row r="26" spans="1:10">
      <c r="B26">
        <v>2</v>
      </c>
      <c r="C26">
        <v>4.6478883485056324</v>
      </c>
      <c r="D26">
        <v>4.5452733183886229</v>
      </c>
      <c r="E26">
        <v>4.241857415843505</v>
      </c>
      <c r="F26">
        <v>2.2805072565246984</v>
      </c>
      <c r="G26">
        <v>0.3597810726209113</v>
      </c>
      <c r="H26">
        <v>0.30923797431233502</v>
      </c>
      <c r="I26">
        <v>0.32057461734844517</v>
      </c>
      <c r="J26">
        <v>0.26695450919883013</v>
      </c>
    </row>
    <row r="27" spans="1:10">
      <c r="B27">
        <v>3</v>
      </c>
      <c r="C27">
        <v>3.7886085028823158</v>
      </c>
      <c r="D27">
        <v>5.2847183705073206</v>
      </c>
      <c r="E27">
        <v>3.7784608851544759</v>
      </c>
      <c r="F27">
        <v>2.3276375319559595</v>
      </c>
      <c r="G27">
        <v>0.3757923239234674</v>
      </c>
      <c r="H27">
        <v>0.2958020820987286</v>
      </c>
      <c r="I27">
        <v>0.32355156315261113</v>
      </c>
      <c r="J27">
        <v>0.21915062115800188</v>
      </c>
    </row>
    <row r="29" spans="1:10">
      <c r="A29" t="s">
        <v>98</v>
      </c>
      <c r="C29">
        <v>3.7241696890966747</v>
      </c>
      <c r="D29">
        <v>4.5473593033387862</v>
      </c>
      <c r="E29">
        <v>3.6722050034002973</v>
      </c>
      <c r="F29">
        <v>2.341255323895151</v>
      </c>
      <c r="G29">
        <v>0.38115927200865113</v>
      </c>
      <c r="H29">
        <v>0.29926568243179852</v>
      </c>
      <c r="I29">
        <v>0.32317255176211507</v>
      </c>
      <c r="J29">
        <v>0.24683582339377341</v>
      </c>
    </row>
    <row r="30" spans="1:10">
      <c r="A30" t="s">
        <v>99</v>
      </c>
      <c r="C30">
        <v>0.95756558895271271</v>
      </c>
      <c r="D30">
        <v>0.73631829078998179</v>
      </c>
      <c r="E30">
        <v>0.62954197857432381</v>
      </c>
      <c r="F30">
        <v>6.8578615389222969E-2</v>
      </c>
      <c r="G30">
        <v>2.4506473166894499E-2</v>
      </c>
      <c r="H30">
        <v>8.7694412101889125E-3</v>
      </c>
      <c r="I30">
        <v>2.4306925180519324E-3</v>
      </c>
      <c r="J30">
        <v>2.4783907200585188E-2</v>
      </c>
    </row>
    <row r="32" spans="1:10">
      <c r="A32" t="s">
        <v>100</v>
      </c>
      <c r="C32">
        <v>1.0011208841657726</v>
      </c>
      <c r="D32">
        <v>1.2224084148760177</v>
      </c>
      <c r="E32">
        <v>0.9871518826344885</v>
      </c>
      <c r="F32">
        <v>0.62936971072450287</v>
      </c>
      <c r="G32">
        <v>1.000000713635651</v>
      </c>
      <c r="H32">
        <v>0.78514657251120534</v>
      </c>
      <c r="I32">
        <v>0.84786808592244978</v>
      </c>
      <c r="J32">
        <v>0.6475927982646964</v>
      </c>
    </row>
    <row r="33" spans="1:10">
      <c r="A33" t="s">
        <v>101</v>
      </c>
      <c r="C33">
        <v>0.25741010455718083</v>
      </c>
      <c r="D33">
        <v>0.19793502440590907</v>
      </c>
      <c r="E33">
        <v>0.16923171467051715</v>
      </c>
      <c r="F33">
        <v>1.8435111663769613E-2</v>
      </c>
      <c r="G33">
        <v>6.4294620268429969E-2</v>
      </c>
      <c r="H33">
        <v>2.3007304589918936E-2</v>
      </c>
      <c r="I33">
        <v>6.377109075351578E-3</v>
      </c>
      <c r="J33">
        <v>6.5022489828615318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33"/>
  <sheetViews>
    <sheetView workbookViewId="0">
      <selection activeCell="M16" sqref="M16"/>
    </sheetView>
  </sheetViews>
  <sheetFormatPr baseColWidth="10" defaultColWidth="8.83203125" defaultRowHeight="16"/>
  <sheetData>
    <row r="1" spans="1:10">
      <c r="A1" t="s">
        <v>136</v>
      </c>
      <c r="B1" t="s">
        <v>0</v>
      </c>
      <c r="C1" t="s">
        <v>81</v>
      </c>
      <c r="G1" t="s">
        <v>133</v>
      </c>
    </row>
    <row r="2" spans="1:10">
      <c r="A2" t="s">
        <v>85</v>
      </c>
      <c r="B2" t="s">
        <v>86</v>
      </c>
      <c r="C2" t="s">
        <v>134</v>
      </c>
      <c r="D2" t="s">
        <v>22</v>
      </c>
      <c r="E2" t="s">
        <v>18</v>
      </c>
      <c r="F2" t="s">
        <v>135</v>
      </c>
      <c r="G2" t="s">
        <v>134</v>
      </c>
      <c r="H2" t="s">
        <v>22</v>
      </c>
      <c r="I2" t="s">
        <v>18</v>
      </c>
      <c r="J2" t="s">
        <v>135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1072</v>
      </c>
      <c r="D4">
        <v>1714.5</v>
      </c>
      <c r="E4">
        <v>1118.5</v>
      </c>
      <c r="F4">
        <v>1172</v>
      </c>
      <c r="G4">
        <v>15827.5</v>
      </c>
      <c r="H4">
        <v>16753.5</v>
      </c>
      <c r="I4">
        <v>18388.5</v>
      </c>
      <c r="J4">
        <v>23051.5</v>
      </c>
    </row>
    <row r="5" spans="1:10">
      <c r="B5" t="s">
        <v>90</v>
      </c>
      <c r="C5">
        <v>1206</v>
      </c>
      <c r="D5">
        <v>1679.5</v>
      </c>
      <c r="E5">
        <v>1250.5</v>
      </c>
      <c r="F5">
        <v>1143.5</v>
      </c>
      <c r="G5">
        <v>20154</v>
      </c>
      <c r="H5">
        <v>19905.5</v>
      </c>
      <c r="I5">
        <v>27627.5</v>
      </c>
      <c r="J5">
        <v>22128</v>
      </c>
    </row>
    <row r="6" spans="1:10">
      <c r="B6" t="s">
        <v>91</v>
      </c>
      <c r="C6">
        <v>1129.5</v>
      </c>
      <c r="D6">
        <v>1675</v>
      </c>
      <c r="E6">
        <v>1151</v>
      </c>
      <c r="F6">
        <v>1023</v>
      </c>
      <c r="G6">
        <v>20539</v>
      </c>
      <c r="H6">
        <v>19139</v>
      </c>
      <c r="I6">
        <v>28559</v>
      </c>
      <c r="J6">
        <v>24767.5</v>
      </c>
    </row>
    <row r="7" spans="1:10">
      <c r="B7" t="s">
        <v>92</v>
      </c>
      <c r="C7">
        <v>1301</v>
      </c>
      <c r="D7">
        <v>1671</v>
      </c>
      <c r="E7">
        <v>1364</v>
      </c>
      <c r="F7">
        <v>1257.5</v>
      </c>
      <c r="G7">
        <v>19355.5</v>
      </c>
      <c r="H7">
        <v>20886</v>
      </c>
      <c r="I7">
        <v>26549</v>
      </c>
      <c r="J7">
        <v>24157</v>
      </c>
    </row>
    <row r="8" spans="1:10">
      <c r="B8" t="s">
        <v>93</v>
      </c>
      <c r="C8">
        <v>1429</v>
      </c>
      <c r="D8">
        <v>1824</v>
      </c>
      <c r="E8">
        <v>1785.5</v>
      </c>
      <c r="F8">
        <v>1455.5</v>
      </c>
      <c r="G8">
        <v>20278.5</v>
      </c>
      <c r="H8">
        <v>22819.5</v>
      </c>
      <c r="I8">
        <v>23390.5</v>
      </c>
      <c r="J8">
        <v>24125.5</v>
      </c>
    </row>
    <row r="9" spans="1:10">
      <c r="B9" t="s">
        <v>94</v>
      </c>
      <c r="C9">
        <v>1410</v>
      </c>
      <c r="D9">
        <v>1734</v>
      </c>
      <c r="E9">
        <v>1940.5</v>
      </c>
      <c r="F9">
        <v>1263.5</v>
      </c>
      <c r="G9">
        <v>19630.5</v>
      </c>
      <c r="H9">
        <v>18532</v>
      </c>
      <c r="I9">
        <v>26559</v>
      </c>
      <c r="J9">
        <v>20332.5</v>
      </c>
    </row>
    <row r="11" spans="1:10">
      <c r="A11" t="s">
        <v>95</v>
      </c>
      <c r="B11" t="s">
        <v>89</v>
      </c>
      <c r="C11">
        <v>19681.5</v>
      </c>
      <c r="D11">
        <v>20298.5</v>
      </c>
      <c r="E11">
        <v>15233.5</v>
      </c>
      <c r="F11">
        <v>15048</v>
      </c>
      <c r="G11">
        <v>6687</v>
      </c>
      <c r="H11">
        <v>4443</v>
      </c>
      <c r="I11">
        <v>5864</v>
      </c>
      <c r="J11">
        <v>3680</v>
      </c>
    </row>
    <row r="12" spans="1:10">
      <c r="B12" t="s">
        <v>90</v>
      </c>
      <c r="C12">
        <v>19289</v>
      </c>
      <c r="D12">
        <v>20872</v>
      </c>
      <c r="E12">
        <v>17116.5</v>
      </c>
      <c r="F12">
        <v>16381.5</v>
      </c>
      <c r="G12">
        <v>6916</v>
      </c>
      <c r="H12">
        <v>4681.5</v>
      </c>
      <c r="I12">
        <v>6133</v>
      </c>
      <c r="J12">
        <v>3804.5</v>
      </c>
    </row>
    <row r="13" spans="1:10">
      <c r="B13" t="s">
        <v>91</v>
      </c>
      <c r="C13">
        <v>19098</v>
      </c>
      <c r="D13">
        <v>20289</v>
      </c>
      <c r="E13">
        <v>17392</v>
      </c>
      <c r="F13">
        <v>14421.5</v>
      </c>
      <c r="G13">
        <v>6688</v>
      </c>
      <c r="H13">
        <v>4465</v>
      </c>
      <c r="I13">
        <v>6178.5</v>
      </c>
      <c r="J13">
        <v>3817.5</v>
      </c>
    </row>
    <row r="14" spans="1:10">
      <c r="B14" t="s">
        <v>92</v>
      </c>
      <c r="C14">
        <v>20412.5</v>
      </c>
      <c r="D14">
        <v>19806</v>
      </c>
      <c r="E14">
        <v>17512.5</v>
      </c>
      <c r="F14">
        <v>15590.5</v>
      </c>
      <c r="G14">
        <v>6800</v>
      </c>
      <c r="H14">
        <v>4601.5</v>
      </c>
      <c r="I14">
        <v>6030</v>
      </c>
      <c r="J14">
        <v>3838.5</v>
      </c>
    </row>
    <row r="15" spans="1:10">
      <c r="B15" t="s">
        <v>93</v>
      </c>
      <c r="C15">
        <v>19588</v>
      </c>
      <c r="D15">
        <v>21264</v>
      </c>
      <c r="E15">
        <v>18721</v>
      </c>
      <c r="F15">
        <v>16709</v>
      </c>
      <c r="G15">
        <v>6264</v>
      </c>
      <c r="H15">
        <v>5395</v>
      </c>
      <c r="I15">
        <v>6664.5</v>
      </c>
      <c r="J15">
        <v>3841.5</v>
      </c>
    </row>
    <row r="16" spans="1:10">
      <c r="B16" t="s">
        <v>94</v>
      </c>
      <c r="C16">
        <v>21794.5</v>
      </c>
      <c r="D16">
        <v>19874</v>
      </c>
      <c r="E16">
        <v>19766.5</v>
      </c>
      <c r="F16">
        <v>16531</v>
      </c>
      <c r="G16">
        <v>5837</v>
      </c>
      <c r="H16">
        <v>4916</v>
      </c>
      <c r="I16">
        <v>6824.5</v>
      </c>
      <c r="J16">
        <v>3676.5</v>
      </c>
    </row>
    <row r="18" spans="1:10">
      <c r="A18" t="s">
        <v>96</v>
      </c>
      <c r="B18" t="s">
        <v>89</v>
      </c>
      <c r="C18">
        <v>18.359608208955223</v>
      </c>
      <c r="D18">
        <v>11.839311752697579</v>
      </c>
      <c r="E18">
        <v>13.619579794367457</v>
      </c>
      <c r="F18">
        <v>12.839590443686006</v>
      </c>
      <c r="G18">
        <v>0.42249249723582372</v>
      </c>
      <c r="H18">
        <v>0.26519831676963024</v>
      </c>
      <c r="I18">
        <v>0.31889496152486607</v>
      </c>
      <c r="J18">
        <v>0.15964253953105004</v>
      </c>
    </row>
    <row r="19" spans="1:10">
      <c r="B19" t="s">
        <v>90</v>
      </c>
      <c r="C19">
        <v>15.994195688225538</v>
      </c>
      <c r="D19">
        <v>12.427508186960404</v>
      </c>
      <c r="E19">
        <v>13.687724910035985</v>
      </c>
      <c r="F19">
        <v>14.325754263226935</v>
      </c>
      <c r="G19">
        <v>0.3431576858191922</v>
      </c>
      <c r="H19">
        <v>0.23518625505513552</v>
      </c>
      <c r="I19">
        <v>0.22198896027508822</v>
      </c>
      <c r="J19">
        <v>0.1719314895155459</v>
      </c>
    </row>
    <row r="20" spans="1:10">
      <c r="B20" t="s">
        <v>91</v>
      </c>
      <c r="C20">
        <v>16.908366533864541</v>
      </c>
      <c r="D20">
        <v>12.112835820895523</v>
      </c>
      <c r="E20">
        <v>15.110338835794961</v>
      </c>
      <c r="F20">
        <v>14.097262952101662</v>
      </c>
      <c r="G20">
        <v>0.32562442183163737</v>
      </c>
      <c r="H20">
        <v>0.23329327551073722</v>
      </c>
      <c r="I20">
        <v>0.21634160859974089</v>
      </c>
      <c r="J20">
        <v>0.15413344100131221</v>
      </c>
    </row>
    <row r="21" spans="1:10">
      <c r="B21" t="s">
        <v>92</v>
      </c>
      <c r="C21">
        <v>15.689853958493467</v>
      </c>
      <c r="D21">
        <v>11.85278276481149</v>
      </c>
      <c r="E21">
        <v>12.839076246334312</v>
      </c>
      <c r="F21">
        <v>12.398011928429424</v>
      </c>
      <c r="G21">
        <v>0.35132132985456332</v>
      </c>
      <c r="H21">
        <v>0.2203150435698554</v>
      </c>
      <c r="I21">
        <v>0.22712719876454857</v>
      </c>
      <c r="J21">
        <v>0.15889804197541085</v>
      </c>
    </row>
    <row r="22" spans="1:10">
      <c r="B22" t="s">
        <v>93</v>
      </c>
      <c r="C22">
        <v>13.707487753673897</v>
      </c>
      <c r="D22">
        <v>11.657894736842104</v>
      </c>
      <c r="E22">
        <v>10.485018202184262</v>
      </c>
      <c r="F22">
        <v>11.479903813122638</v>
      </c>
      <c r="G22">
        <v>0.30889858717360752</v>
      </c>
      <c r="H22">
        <v>0.23642060518416266</v>
      </c>
      <c r="I22">
        <v>0.28492336632393495</v>
      </c>
      <c r="J22">
        <v>0.15922986052102547</v>
      </c>
    </row>
    <row r="23" spans="1:10">
      <c r="B23" t="s">
        <v>94</v>
      </c>
      <c r="C23">
        <v>15.457092198581559</v>
      </c>
      <c r="D23">
        <v>11.461361014994234</v>
      </c>
      <c r="E23">
        <v>10.186292192733832</v>
      </c>
      <c r="F23">
        <v>13.083498219232292</v>
      </c>
      <c r="G23">
        <v>0.29734341967856143</v>
      </c>
      <c r="H23">
        <v>0.26527088279732353</v>
      </c>
      <c r="I23">
        <v>0.25695621070070407</v>
      </c>
      <c r="J23">
        <v>0.18081888601991886</v>
      </c>
    </row>
    <row r="25" spans="1:10">
      <c r="A25" t="s">
        <v>97</v>
      </c>
      <c r="B25">
        <v>1</v>
      </c>
      <c r="C25">
        <v>17.17690194859038</v>
      </c>
      <c r="D25">
        <v>12.133409969828993</v>
      </c>
      <c r="E25">
        <v>13.653652352201721</v>
      </c>
      <c r="F25">
        <v>13.58267235345647</v>
      </c>
      <c r="G25">
        <v>0.38282509152750799</v>
      </c>
      <c r="H25">
        <v>0.25019228591238285</v>
      </c>
      <c r="I25">
        <v>0.27044196089997713</v>
      </c>
      <c r="J25">
        <v>0.16578701452329797</v>
      </c>
    </row>
    <row r="26" spans="1:10">
      <c r="B26">
        <v>2</v>
      </c>
      <c r="C26">
        <v>16.299110246179005</v>
      </c>
      <c r="D26">
        <v>11.982809292853506</v>
      </c>
      <c r="E26">
        <v>13.974707541064635</v>
      </c>
      <c r="F26">
        <v>13.247637440265542</v>
      </c>
      <c r="G26">
        <v>0.33847287584310037</v>
      </c>
      <c r="H26">
        <v>0.22680415954029631</v>
      </c>
      <c r="I26">
        <v>0.22173440368214473</v>
      </c>
      <c r="J26">
        <v>0.15651574148836153</v>
      </c>
    </row>
    <row r="27" spans="1:10">
      <c r="B27">
        <v>3</v>
      </c>
      <c r="C27">
        <v>14.582289976127729</v>
      </c>
      <c r="D27">
        <v>11.559627875918169</v>
      </c>
      <c r="E27">
        <v>10.335655197459047</v>
      </c>
      <c r="F27">
        <v>12.281701016177465</v>
      </c>
      <c r="G27">
        <v>0.3031210034260845</v>
      </c>
      <c r="H27">
        <v>0.25084574399074311</v>
      </c>
      <c r="I27">
        <v>0.27093978851231948</v>
      </c>
      <c r="J27">
        <v>6.0999999999999999E-2</v>
      </c>
    </row>
    <row r="29" spans="1:10">
      <c r="A29" t="s">
        <v>98</v>
      </c>
      <c r="C29">
        <v>16.019434056965704</v>
      </c>
      <c r="D29">
        <v>11.891949046200223</v>
      </c>
      <c r="E29">
        <v>12.654671696908467</v>
      </c>
      <c r="F29">
        <v>13.037336936633158</v>
      </c>
      <c r="G29">
        <v>0.34147299026556427</v>
      </c>
      <c r="H29">
        <v>0.24261406314780742</v>
      </c>
      <c r="I29">
        <v>0.25437205103148047</v>
      </c>
      <c r="J29">
        <v>0.12776758533721982</v>
      </c>
    </row>
    <row r="30" spans="1:10">
      <c r="A30" t="s">
        <v>99</v>
      </c>
      <c r="C30">
        <v>1.3197222813991161</v>
      </c>
      <c r="D30">
        <v>0.29748640496599837</v>
      </c>
      <c r="E30">
        <v>2.01473255101339</v>
      </c>
      <c r="F30">
        <v>0.67550080050019656</v>
      </c>
      <c r="G30">
        <v>3.9936648957201913E-2</v>
      </c>
      <c r="H30">
        <v>1.369567599369006E-2</v>
      </c>
      <c r="I30">
        <v>2.8266127723082325E-2</v>
      </c>
      <c r="J30">
        <v>5.8007947427436937E-2</v>
      </c>
    </row>
    <row r="32" spans="1:10">
      <c r="A32" t="s">
        <v>100</v>
      </c>
      <c r="C32">
        <v>0.99996467271945721</v>
      </c>
      <c r="D32">
        <v>0.7423189167415869</v>
      </c>
      <c r="E32">
        <v>0.78992956909541001</v>
      </c>
      <c r="F32">
        <v>0.81381628817934826</v>
      </c>
      <c r="G32">
        <v>1.0002137969114362</v>
      </c>
      <c r="H32">
        <v>0.71064459035678806</v>
      </c>
      <c r="I32">
        <v>0.74508509382390298</v>
      </c>
      <c r="J32">
        <v>0.37424600274522507</v>
      </c>
    </row>
    <row r="33" spans="1:10">
      <c r="A33" t="s">
        <v>101</v>
      </c>
      <c r="C33">
        <v>0.14582566645294098</v>
      </c>
      <c r="D33">
        <v>3.2871425963093739E-2</v>
      </c>
      <c r="E33">
        <v>0.59607471923473077</v>
      </c>
      <c r="F33">
        <v>0.19985230784029484</v>
      </c>
      <c r="G33">
        <v>0.11697905377036297</v>
      </c>
      <c r="H33">
        <v>4.0116215564411424E-2</v>
      </c>
      <c r="I33">
        <v>8.279475021406657E-2</v>
      </c>
      <c r="J33">
        <v>0.1699119725466811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46"/>
  <sheetViews>
    <sheetView zoomScale="85" zoomScaleNormal="85" zoomScalePageLayoutView="85" workbookViewId="0">
      <selection activeCell="A56" sqref="A56"/>
    </sheetView>
  </sheetViews>
  <sheetFormatPr baseColWidth="10" defaultColWidth="8.83203125" defaultRowHeight="15"/>
  <cols>
    <col min="1" max="1" width="30.33203125" style="16" customWidth="1"/>
    <col min="2" max="2" width="57" style="16" customWidth="1"/>
    <col min="3" max="3" width="7.83203125" style="17" customWidth="1"/>
    <col min="4" max="4" width="10.1640625" style="17" customWidth="1"/>
    <col min="5" max="5" width="9" style="17" customWidth="1"/>
    <col min="6" max="35" width="9.33203125" style="16" customWidth="1"/>
    <col min="36" max="16384" width="8.83203125" style="16"/>
  </cols>
  <sheetData>
    <row r="1" spans="1:35" ht="16" thickBot="1"/>
    <row r="2" spans="1:35" s="64" customFormat="1" ht="22.5" customHeight="1">
      <c r="C2" s="70"/>
      <c r="D2" s="104" t="s">
        <v>773</v>
      </c>
      <c r="E2" s="105"/>
      <c r="F2" s="75"/>
      <c r="G2" s="74" t="s">
        <v>772</v>
      </c>
      <c r="H2" s="73"/>
      <c r="I2" s="73"/>
      <c r="J2" s="72"/>
      <c r="K2" s="71"/>
      <c r="L2" s="75"/>
      <c r="M2" s="74" t="s">
        <v>771</v>
      </c>
      <c r="N2" s="73"/>
      <c r="O2" s="73"/>
      <c r="P2" s="72"/>
      <c r="Q2" s="71"/>
      <c r="R2" s="75"/>
      <c r="S2" s="74" t="s">
        <v>770</v>
      </c>
      <c r="T2" s="73"/>
      <c r="U2" s="73"/>
      <c r="V2" s="72"/>
      <c r="W2" s="71"/>
      <c r="X2" s="75"/>
      <c r="Y2" s="74" t="s">
        <v>769</v>
      </c>
      <c r="Z2" s="73"/>
      <c r="AA2" s="73"/>
      <c r="AB2" s="72"/>
      <c r="AC2" s="71"/>
      <c r="AD2" s="75"/>
      <c r="AE2" s="74" t="s">
        <v>768</v>
      </c>
      <c r="AF2" s="73"/>
      <c r="AG2" s="73"/>
      <c r="AH2" s="72"/>
      <c r="AI2" s="71"/>
    </row>
    <row r="3" spans="1:35" s="64" customFormat="1" ht="15" customHeight="1">
      <c r="C3" s="70"/>
      <c r="D3" s="106"/>
      <c r="E3" s="107"/>
      <c r="F3" s="69"/>
      <c r="G3" s="55" t="s">
        <v>767</v>
      </c>
      <c r="H3" s="62">
        <v>44</v>
      </c>
      <c r="I3" s="63"/>
      <c r="J3" s="66"/>
      <c r="K3" s="65"/>
      <c r="L3" s="69"/>
      <c r="M3" s="55" t="s">
        <v>767</v>
      </c>
      <c r="N3" s="62">
        <v>35</v>
      </c>
      <c r="O3" s="63"/>
      <c r="P3" s="66"/>
      <c r="Q3" s="65"/>
      <c r="R3" s="69"/>
      <c r="S3" s="55" t="s">
        <v>767</v>
      </c>
      <c r="T3" s="62">
        <v>31</v>
      </c>
      <c r="U3" s="63"/>
      <c r="V3" s="66"/>
      <c r="W3" s="65"/>
      <c r="X3" s="69"/>
      <c r="Y3" s="55" t="s">
        <v>767</v>
      </c>
      <c r="Z3" s="62">
        <v>21</v>
      </c>
      <c r="AA3" s="63"/>
      <c r="AB3" s="66"/>
      <c r="AC3" s="65"/>
      <c r="AD3" s="69"/>
      <c r="AE3" s="55" t="s">
        <v>767</v>
      </c>
      <c r="AF3" s="62">
        <v>107</v>
      </c>
      <c r="AG3" s="63"/>
      <c r="AH3" s="66"/>
      <c r="AI3" s="65"/>
    </row>
    <row r="4" spans="1:35" s="64" customFormat="1" ht="15" customHeight="1">
      <c r="C4" s="70"/>
      <c r="D4" s="106"/>
      <c r="E4" s="107"/>
      <c r="F4" s="69"/>
      <c r="G4" s="55" t="s">
        <v>766</v>
      </c>
      <c r="H4" s="62">
        <v>263013</v>
      </c>
      <c r="I4" s="63"/>
      <c r="J4" s="66"/>
      <c r="K4" s="65"/>
      <c r="L4" s="69"/>
      <c r="M4" s="55" t="s">
        <v>766</v>
      </c>
      <c r="N4" s="62">
        <v>231577</v>
      </c>
      <c r="O4" s="63"/>
      <c r="P4" s="66"/>
      <c r="Q4" s="65"/>
      <c r="R4" s="69"/>
      <c r="S4" s="55" t="s">
        <v>766</v>
      </c>
      <c r="T4" s="62">
        <v>113335</v>
      </c>
      <c r="U4" s="63"/>
      <c r="V4" s="66"/>
      <c r="W4" s="65"/>
      <c r="X4" s="69"/>
      <c r="Y4" s="55" t="s">
        <v>766</v>
      </c>
      <c r="Z4" s="62">
        <v>133058</v>
      </c>
      <c r="AA4" s="63"/>
      <c r="AB4" s="66"/>
      <c r="AC4" s="65"/>
      <c r="AD4" s="69"/>
      <c r="AE4" s="55" t="s">
        <v>766</v>
      </c>
      <c r="AF4" s="62">
        <v>617839</v>
      </c>
      <c r="AG4" s="63"/>
      <c r="AH4" s="66"/>
      <c r="AI4" s="65"/>
    </row>
    <row r="5" spans="1:35" s="64" customFormat="1" ht="9" customHeight="1">
      <c r="C5" s="70"/>
      <c r="D5" s="106"/>
      <c r="E5" s="107"/>
      <c r="F5" s="69"/>
      <c r="G5" s="55"/>
      <c r="H5" s="62"/>
      <c r="I5" s="63"/>
      <c r="J5" s="66"/>
      <c r="K5" s="65"/>
      <c r="L5" s="69"/>
      <c r="M5" s="68"/>
      <c r="N5" s="55"/>
      <c r="O5" s="67"/>
      <c r="P5" s="66"/>
      <c r="Q5" s="65"/>
      <c r="R5" s="69"/>
      <c r="S5" s="68"/>
      <c r="T5" s="55"/>
      <c r="U5" s="67"/>
      <c r="V5" s="66"/>
      <c r="W5" s="65"/>
      <c r="X5" s="69"/>
      <c r="Y5" s="68"/>
      <c r="Z5" s="55"/>
      <c r="AA5" s="67"/>
      <c r="AB5" s="66"/>
      <c r="AC5" s="65"/>
      <c r="AD5" s="69"/>
      <c r="AE5" s="68"/>
      <c r="AF5" s="55"/>
      <c r="AG5" s="67"/>
      <c r="AH5" s="66"/>
      <c r="AI5" s="65"/>
    </row>
    <row r="6" spans="1:35">
      <c r="D6" s="108"/>
      <c r="E6" s="107"/>
      <c r="F6" s="57"/>
      <c r="G6" s="55" t="s">
        <v>765</v>
      </c>
      <c r="H6" s="62">
        <v>1043235</v>
      </c>
      <c r="I6" s="63"/>
      <c r="J6" s="56"/>
      <c r="K6" s="53"/>
      <c r="L6" s="57"/>
      <c r="M6" s="55" t="s">
        <v>765</v>
      </c>
      <c r="N6" s="62">
        <v>15128083</v>
      </c>
      <c r="O6" s="63"/>
      <c r="P6" s="56"/>
      <c r="Q6" s="53"/>
      <c r="R6" s="57"/>
      <c r="S6" s="55" t="s">
        <v>765</v>
      </c>
      <c r="T6" s="62">
        <v>13669607</v>
      </c>
      <c r="U6" s="63"/>
      <c r="V6" s="56"/>
      <c r="W6" s="53"/>
      <c r="X6" s="57"/>
      <c r="Y6" s="55" t="s">
        <v>765</v>
      </c>
      <c r="Z6" s="62">
        <v>2601406</v>
      </c>
      <c r="AA6" s="63"/>
      <c r="AB6" s="56"/>
      <c r="AC6" s="53"/>
      <c r="AD6" s="57"/>
      <c r="AE6" s="55" t="s">
        <v>765</v>
      </c>
      <c r="AF6" s="62">
        <v>3031648</v>
      </c>
      <c r="AG6" s="63"/>
      <c r="AH6" s="56"/>
      <c r="AI6" s="53"/>
    </row>
    <row r="7" spans="1:35">
      <c r="D7" s="108"/>
      <c r="E7" s="107"/>
      <c r="F7" s="57"/>
      <c r="G7" s="55" t="s">
        <v>764</v>
      </c>
      <c r="H7" s="62">
        <v>136943</v>
      </c>
      <c r="I7" s="61"/>
      <c r="J7" s="56"/>
      <c r="K7" s="53"/>
      <c r="L7" s="57"/>
      <c r="M7" s="55" t="s">
        <v>764</v>
      </c>
      <c r="N7" s="62">
        <v>4151658</v>
      </c>
      <c r="O7" s="61"/>
      <c r="P7" s="56"/>
      <c r="Q7" s="53"/>
      <c r="R7" s="57"/>
      <c r="S7" s="55" t="s">
        <v>764</v>
      </c>
      <c r="T7" s="62">
        <v>2336564</v>
      </c>
      <c r="U7" s="61"/>
      <c r="V7" s="56"/>
      <c r="W7" s="53"/>
      <c r="X7" s="57"/>
      <c r="Y7" s="55" t="s">
        <v>764</v>
      </c>
      <c r="Z7" s="62">
        <v>294849</v>
      </c>
      <c r="AA7" s="61"/>
      <c r="AB7" s="56"/>
      <c r="AC7" s="53"/>
      <c r="AD7" s="57"/>
      <c r="AE7" s="55" t="s">
        <v>764</v>
      </c>
      <c r="AF7" s="62">
        <v>227340</v>
      </c>
      <c r="AG7" s="61"/>
      <c r="AH7" s="56"/>
      <c r="AI7" s="53"/>
    </row>
    <row r="8" spans="1:35" ht="16">
      <c r="D8" s="59"/>
      <c r="E8" s="58"/>
      <c r="F8" s="57"/>
      <c r="G8" s="55" t="s">
        <v>763</v>
      </c>
      <c r="H8" s="60">
        <v>0.13126764343604269</v>
      </c>
      <c r="I8" s="54"/>
      <c r="J8" s="56"/>
      <c r="K8" s="53"/>
      <c r="L8" s="57"/>
      <c r="M8" s="55" t="s">
        <v>763</v>
      </c>
      <c r="N8" s="60">
        <v>0.27443384598035325</v>
      </c>
      <c r="O8" s="54"/>
      <c r="P8" s="56"/>
      <c r="Q8" s="53"/>
      <c r="R8" s="57"/>
      <c r="S8" s="55" t="s">
        <v>763</v>
      </c>
      <c r="T8" s="60">
        <v>0.1709313223123386</v>
      </c>
      <c r="U8" s="54"/>
      <c r="V8" s="56"/>
      <c r="W8" s="53"/>
      <c r="X8" s="57"/>
      <c r="Y8" s="55" t="s">
        <v>763</v>
      </c>
      <c r="Z8" s="60">
        <v>0.11334216958060372</v>
      </c>
      <c r="AA8" s="54"/>
      <c r="AB8" s="56"/>
      <c r="AC8" s="53"/>
      <c r="AD8" s="57"/>
      <c r="AE8" s="55" t="s">
        <v>763</v>
      </c>
      <c r="AF8" s="60">
        <v>7.498891691911462E-2</v>
      </c>
      <c r="AG8" s="54"/>
      <c r="AH8" s="56"/>
      <c r="AI8" s="53"/>
    </row>
    <row r="9" spans="1:35" ht="16">
      <c r="D9" s="59"/>
      <c r="E9" s="58"/>
      <c r="F9" s="57"/>
      <c r="G9" s="54"/>
      <c r="H9" s="54"/>
      <c r="I9" s="54"/>
      <c r="J9" s="56"/>
      <c r="K9" s="53"/>
      <c r="L9" s="57"/>
      <c r="M9" s="55"/>
      <c r="N9" s="54"/>
      <c r="O9" s="54"/>
      <c r="P9" s="56"/>
      <c r="Q9" s="53"/>
      <c r="R9" s="57"/>
      <c r="S9" s="55"/>
      <c r="T9" s="54"/>
      <c r="U9" s="54"/>
      <c r="V9" s="56"/>
      <c r="W9" s="53"/>
      <c r="X9" s="57"/>
      <c r="Y9" s="55"/>
      <c r="Z9" s="54"/>
      <c r="AA9" s="54"/>
      <c r="AB9" s="56"/>
      <c r="AC9" s="53"/>
      <c r="AD9" s="57"/>
      <c r="AE9" s="55"/>
      <c r="AF9" s="54"/>
      <c r="AG9" s="54"/>
      <c r="AH9" s="56"/>
      <c r="AI9" s="53"/>
    </row>
    <row r="10" spans="1:35" ht="17" thickBot="1">
      <c r="D10" s="59"/>
      <c r="E10" s="58"/>
      <c r="F10" s="57"/>
      <c r="G10" s="55"/>
      <c r="H10" s="55"/>
      <c r="I10" s="55"/>
      <c r="J10" s="54"/>
      <c r="K10" s="53"/>
      <c r="L10" s="57"/>
      <c r="M10" s="56"/>
      <c r="N10" s="55"/>
      <c r="O10" s="55"/>
      <c r="P10" s="54"/>
      <c r="Q10" s="53"/>
      <c r="R10" s="57"/>
      <c r="S10" s="56"/>
      <c r="T10" s="55"/>
      <c r="U10" s="55"/>
      <c r="V10" s="54"/>
      <c r="W10" s="53"/>
      <c r="X10" s="57"/>
      <c r="Y10" s="56"/>
      <c r="Z10" s="55"/>
      <c r="AA10" s="55"/>
      <c r="AB10" s="54"/>
      <c r="AC10" s="53"/>
      <c r="AD10" s="57"/>
      <c r="AE10" s="56"/>
      <c r="AF10" s="55"/>
      <c r="AG10" s="55"/>
      <c r="AH10" s="54"/>
      <c r="AI10" s="53"/>
    </row>
    <row r="11" spans="1:35" s="45" customFormat="1" ht="51.75" customHeight="1" thickBot="1">
      <c r="A11" s="52" t="s">
        <v>762</v>
      </c>
      <c r="B11" s="51" t="s">
        <v>761</v>
      </c>
      <c r="C11" s="50" t="s">
        <v>760</v>
      </c>
      <c r="D11" s="48" t="s">
        <v>755</v>
      </c>
      <c r="E11" s="49" t="s">
        <v>754</v>
      </c>
      <c r="F11" s="48" t="s">
        <v>759</v>
      </c>
      <c r="G11" s="47" t="s">
        <v>758</v>
      </c>
      <c r="H11" s="47" t="s">
        <v>757</v>
      </c>
      <c r="I11" s="47" t="s">
        <v>756</v>
      </c>
      <c r="J11" s="47" t="s">
        <v>755</v>
      </c>
      <c r="K11" s="46" t="s">
        <v>754</v>
      </c>
      <c r="L11" s="48" t="s">
        <v>759</v>
      </c>
      <c r="M11" s="47" t="s">
        <v>758</v>
      </c>
      <c r="N11" s="47" t="s">
        <v>757</v>
      </c>
      <c r="O11" s="47" t="s">
        <v>756</v>
      </c>
      <c r="P11" s="47" t="s">
        <v>755</v>
      </c>
      <c r="Q11" s="46" t="s">
        <v>754</v>
      </c>
      <c r="R11" s="48" t="s">
        <v>759</v>
      </c>
      <c r="S11" s="47" t="s">
        <v>758</v>
      </c>
      <c r="T11" s="47" t="s">
        <v>757</v>
      </c>
      <c r="U11" s="47" t="s">
        <v>756</v>
      </c>
      <c r="V11" s="47" t="s">
        <v>755</v>
      </c>
      <c r="W11" s="46" t="s">
        <v>754</v>
      </c>
      <c r="X11" s="48" t="s">
        <v>759</v>
      </c>
      <c r="Y11" s="47" t="s">
        <v>758</v>
      </c>
      <c r="Z11" s="47" t="s">
        <v>757</v>
      </c>
      <c r="AA11" s="47" t="s">
        <v>756</v>
      </c>
      <c r="AB11" s="47" t="s">
        <v>755</v>
      </c>
      <c r="AC11" s="46" t="s">
        <v>754</v>
      </c>
      <c r="AD11" s="48" t="s">
        <v>759</v>
      </c>
      <c r="AE11" s="47" t="s">
        <v>758</v>
      </c>
      <c r="AF11" s="47" t="s">
        <v>757</v>
      </c>
      <c r="AG11" s="47" t="s">
        <v>756</v>
      </c>
      <c r="AH11" s="47" t="s">
        <v>755</v>
      </c>
      <c r="AI11" s="46" t="s">
        <v>754</v>
      </c>
    </row>
    <row r="12" spans="1:35">
      <c r="A12" s="32" t="s">
        <v>753</v>
      </c>
      <c r="B12" s="31" t="s">
        <v>752</v>
      </c>
      <c r="C12" s="36">
        <v>7746</v>
      </c>
      <c r="D12" s="44">
        <v>7749</v>
      </c>
      <c r="E12" s="43">
        <v>1.0003872966692486</v>
      </c>
      <c r="F12" s="42" t="b">
        <v>1</v>
      </c>
      <c r="G12" s="39">
        <v>376</v>
      </c>
      <c r="H12" s="41">
        <v>3.25</v>
      </c>
      <c r="I12" s="40">
        <v>2.7456679056249681E-3</v>
      </c>
      <c r="J12" s="39">
        <v>6178</v>
      </c>
      <c r="K12" s="38">
        <v>0.79757294087270847</v>
      </c>
      <c r="L12" s="32" t="b">
        <v>0</v>
      </c>
      <c r="M12" s="29">
        <v>4847</v>
      </c>
      <c r="N12" s="31">
        <v>30.51</v>
      </c>
      <c r="O12" s="30">
        <v>1.1674853757221815E-3</v>
      </c>
      <c r="P12" s="29">
        <v>2641</v>
      </c>
      <c r="Q12" s="38">
        <v>0.34095016782855669</v>
      </c>
      <c r="R12" s="32" t="b">
        <v>0</v>
      </c>
      <c r="S12" s="29">
        <v>60</v>
      </c>
      <c r="T12" s="31">
        <v>0.25</v>
      </c>
      <c r="U12" s="30">
        <v>2.5678731676085056E-5</v>
      </c>
      <c r="V12" s="29">
        <v>350</v>
      </c>
      <c r="W12" s="38">
        <v>4.5184611412341855E-2</v>
      </c>
      <c r="X12" s="32" t="b">
        <v>0</v>
      </c>
      <c r="Y12" s="29">
        <v>10380</v>
      </c>
      <c r="Z12" s="31">
        <v>269.5</v>
      </c>
      <c r="AA12" s="30">
        <v>3.520446058830113E-2</v>
      </c>
      <c r="AB12" s="29">
        <v>7749</v>
      </c>
      <c r="AC12" s="38">
        <v>1.0003872966692486</v>
      </c>
      <c r="AD12" s="42" t="b">
        <v>1</v>
      </c>
      <c r="AE12" s="39">
        <v>808</v>
      </c>
      <c r="AF12" s="41">
        <v>21.19</v>
      </c>
      <c r="AG12" s="40">
        <v>3.5541479722002289E-3</v>
      </c>
      <c r="AH12" s="39">
        <v>7747</v>
      </c>
      <c r="AI12" s="38">
        <v>1.0001290988897495</v>
      </c>
    </row>
    <row r="13" spans="1:35">
      <c r="A13" s="32" t="s">
        <v>751</v>
      </c>
      <c r="B13" s="31" t="s">
        <v>750</v>
      </c>
      <c r="C13" s="36">
        <v>7801</v>
      </c>
      <c r="D13" s="35">
        <v>7803</v>
      </c>
      <c r="E13" s="34">
        <v>1.0002563773875144</v>
      </c>
      <c r="F13" s="32" t="b">
        <v>0</v>
      </c>
      <c r="G13" s="29">
        <v>10</v>
      </c>
      <c r="H13" s="31">
        <v>0.06</v>
      </c>
      <c r="I13" s="30">
        <v>7.3023082596408725E-5</v>
      </c>
      <c r="J13" s="29">
        <v>92</v>
      </c>
      <c r="K13" s="28">
        <v>1.1793359825663376E-2</v>
      </c>
      <c r="L13" s="32" t="b">
        <v>0</v>
      </c>
      <c r="M13" s="29">
        <v>767</v>
      </c>
      <c r="N13" s="31">
        <v>3.77</v>
      </c>
      <c r="O13" s="30">
        <v>1.8474546795521212E-4</v>
      </c>
      <c r="P13" s="29">
        <v>302</v>
      </c>
      <c r="Q13" s="28">
        <v>3.8712985514677604E-2</v>
      </c>
      <c r="R13" s="32" t="b">
        <v>0</v>
      </c>
      <c r="S13" s="29">
        <v>301</v>
      </c>
      <c r="T13" s="31">
        <v>1.49</v>
      </c>
      <c r="U13" s="30">
        <v>1.2882163724169335E-4</v>
      </c>
      <c r="V13" s="29">
        <v>87</v>
      </c>
      <c r="W13" s="28">
        <v>1.1152416356877323E-2</v>
      </c>
      <c r="X13" s="32" t="b">
        <v>0</v>
      </c>
      <c r="Y13" s="29">
        <v>0</v>
      </c>
      <c r="Z13" s="31">
        <v>0</v>
      </c>
      <c r="AA13" s="30">
        <v>0</v>
      </c>
      <c r="AB13" s="29">
        <v>0</v>
      </c>
      <c r="AC13" s="28">
        <v>0</v>
      </c>
      <c r="AD13" s="32" t="b">
        <v>1</v>
      </c>
      <c r="AE13" s="29">
        <v>1529</v>
      </c>
      <c r="AF13" s="31">
        <v>39.32</v>
      </c>
      <c r="AG13" s="30">
        <v>6.7256092196709772E-3</v>
      </c>
      <c r="AH13" s="29">
        <v>7803</v>
      </c>
      <c r="AI13" s="28">
        <v>1.0002563773875144</v>
      </c>
    </row>
    <row r="14" spans="1:35">
      <c r="A14" s="32" t="s">
        <v>749</v>
      </c>
      <c r="B14" s="31" t="s">
        <v>748</v>
      </c>
      <c r="C14" s="36">
        <v>7931</v>
      </c>
      <c r="D14" s="35">
        <v>7933</v>
      </c>
      <c r="E14" s="34">
        <v>1.0002521750094566</v>
      </c>
      <c r="F14" s="32" t="b">
        <v>1</v>
      </c>
      <c r="G14" s="29">
        <v>82</v>
      </c>
      <c r="H14" s="31">
        <v>0.71</v>
      </c>
      <c r="I14" s="30">
        <v>5.9878927729055159E-4</v>
      </c>
      <c r="J14" s="29">
        <v>3776</v>
      </c>
      <c r="K14" s="28">
        <v>0.47610641785399066</v>
      </c>
      <c r="L14" s="32" t="b">
        <v>0</v>
      </c>
      <c r="M14" s="29">
        <v>138</v>
      </c>
      <c r="N14" s="31">
        <v>0.82</v>
      </c>
      <c r="O14" s="30">
        <v>3.323973217447102E-5</v>
      </c>
      <c r="P14" s="29">
        <v>1398</v>
      </c>
      <c r="Q14" s="28">
        <v>0.17627033161013744</v>
      </c>
      <c r="R14" s="32" t="b">
        <v>0</v>
      </c>
      <c r="S14" s="29">
        <v>0</v>
      </c>
      <c r="T14" s="31">
        <v>0</v>
      </c>
      <c r="U14" s="30">
        <v>0</v>
      </c>
      <c r="V14" s="29">
        <v>0</v>
      </c>
      <c r="W14" s="28">
        <v>0</v>
      </c>
      <c r="X14" s="32" t="b">
        <v>0</v>
      </c>
      <c r="Y14" s="29">
        <v>20107</v>
      </c>
      <c r="Z14" s="31">
        <v>509.96</v>
      </c>
      <c r="AA14" s="30">
        <v>6.8194228232078116E-2</v>
      </c>
      <c r="AB14" s="29">
        <v>7933</v>
      </c>
      <c r="AC14" s="28">
        <v>1.0002521750094566</v>
      </c>
      <c r="AD14" s="32" t="b">
        <v>1</v>
      </c>
      <c r="AE14" s="29">
        <v>4</v>
      </c>
      <c r="AF14" s="31">
        <v>0.1</v>
      </c>
      <c r="AG14" s="30">
        <v>1.7594791941585292E-5</v>
      </c>
      <c r="AH14" s="29">
        <v>386</v>
      </c>
      <c r="AI14" s="28">
        <v>4.8669776825116633E-2</v>
      </c>
    </row>
    <row r="15" spans="1:35">
      <c r="A15" s="32" t="s">
        <v>747</v>
      </c>
      <c r="B15" s="31" t="s">
        <v>746</v>
      </c>
      <c r="C15" s="36">
        <v>4926</v>
      </c>
      <c r="D15" s="35">
        <v>4927</v>
      </c>
      <c r="E15" s="34">
        <v>1.0002030044660983</v>
      </c>
      <c r="F15" s="32" t="b">
        <v>1</v>
      </c>
      <c r="G15" s="29">
        <v>729</v>
      </c>
      <c r="H15" s="31">
        <v>9.83</v>
      </c>
      <c r="I15" s="30">
        <v>5.3233827212781958E-3</v>
      </c>
      <c r="J15" s="29">
        <v>4927</v>
      </c>
      <c r="K15" s="28">
        <v>1.0002030044660983</v>
      </c>
      <c r="L15" s="32" t="b">
        <v>0</v>
      </c>
      <c r="M15" s="29">
        <v>2</v>
      </c>
      <c r="N15" s="31">
        <v>0.01</v>
      </c>
      <c r="O15" s="30">
        <v>4.8173524890537704E-7</v>
      </c>
      <c r="P15" s="29">
        <v>64</v>
      </c>
      <c r="Q15" s="28">
        <v>1.2992285830288266E-2</v>
      </c>
      <c r="R15" s="32" t="b">
        <v>0</v>
      </c>
      <c r="S15" s="29">
        <v>0</v>
      </c>
      <c r="T15" s="31">
        <v>0</v>
      </c>
      <c r="U15" s="30">
        <v>0</v>
      </c>
      <c r="V15" s="29">
        <v>0</v>
      </c>
      <c r="W15" s="28">
        <v>0</v>
      </c>
      <c r="X15" s="32" t="b">
        <v>0</v>
      </c>
      <c r="Y15" s="29">
        <v>0</v>
      </c>
      <c r="Z15" s="31">
        <v>0</v>
      </c>
      <c r="AA15" s="30">
        <v>0</v>
      </c>
      <c r="AB15" s="29">
        <v>0</v>
      </c>
      <c r="AC15" s="28">
        <v>0</v>
      </c>
      <c r="AD15" s="32" t="b">
        <v>1</v>
      </c>
      <c r="AE15" s="29">
        <v>0</v>
      </c>
      <c r="AF15" s="31">
        <v>0</v>
      </c>
      <c r="AG15" s="30">
        <v>0</v>
      </c>
      <c r="AH15" s="29">
        <v>0</v>
      </c>
      <c r="AI15" s="28">
        <v>0</v>
      </c>
    </row>
    <row r="16" spans="1:35">
      <c r="A16" s="32" t="s">
        <v>745</v>
      </c>
      <c r="B16" s="31" t="s">
        <v>744</v>
      </c>
      <c r="C16" s="36">
        <v>7353</v>
      </c>
      <c r="D16" s="35">
        <v>7354</v>
      </c>
      <c r="E16" s="34">
        <v>1.0001359989120087</v>
      </c>
      <c r="F16" s="32" t="b">
        <v>1</v>
      </c>
      <c r="G16" s="29">
        <v>1919</v>
      </c>
      <c r="H16" s="31">
        <v>16.489999999999998</v>
      </c>
      <c r="I16" s="30">
        <v>1.4013129550250834E-2</v>
      </c>
      <c r="J16" s="29">
        <v>4751</v>
      </c>
      <c r="K16" s="28">
        <v>0.64613083095335233</v>
      </c>
      <c r="L16" s="32" t="b">
        <v>0</v>
      </c>
      <c r="M16" s="29">
        <v>9</v>
      </c>
      <c r="N16" s="31">
        <v>0.05</v>
      </c>
      <c r="O16" s="30">
        <v>2.1678086200741969E-6</v>
      </c>
      <c r="P16" s="29">
        <v>243</v>
      </c>
      <c r="Q16" s="28">
        <v>3.3047735618115054E-2</v>
      </c>
      <c r="R16" s="32" t="b">
        <v>0</v>
      </c>
      <c r="S16" s="29">
        <v>87</v>
      </c>
      <c r="T16" s="31">
        <v>0.56000000000000005</v>
      </c>
      <c r="U16" s="30">
        <v>3.7234160930323331E-5</v>
      </c>
      <c r="V16" s="29">
        <v>172</v>
      </c>
      <c r="W16" s="28">
        <v>2.3391812865497075E-2</v>
      </c>
      <c r="X16" s="32" t="b">
        <v>1</v>
      </c>
      <c r="Y16" s="29">
        <v>2626</v>
      </c>
      <c r="Z16" s="31">
        <v>74.52</v>
      </c>
      <c r="AA16" s="30">
        <v>8.9062537095258923E-3</v>
      </c>
      <c r="AB16" s="29">
        <v>7354</v>
      </c>
      <c r="AC16" s="28">
        <v>1.0001359989120087</v>
      </c>
      <c r="AD16" s="32" t="b">
        <v>1</v>
      </c>
      <c r="AE16" s="29">
        <v>2164</v>
      </c>
      <c r="AF16" s="31">
        <v>60.58</v>
      </c>
      <c r="AG16" s="30">
        <v>9.5187824403976419E-3</v>
      </c>
      <c r="AH16" s="29">
        <v>7242</v>
      </c>
      <c r="AI16" s="28">
        <v>0.98490412076703382</v>
      </c>
    </row>
    <row r="17" spans="1:35">
      <c r="A17" s="32" t="s">
        <v>743</v>
      </c>
      <c r="B17" s="31" t="s">
        <v>742</v>
      </c>
      <c r="C17" s="36">
        <v>7860</v>
      </c>
      <c r="D17" s="35">
        <v>7861</v>
      </c>
      <c r="E17" s="34">
        <v>1.0001272264631043</v>
      </c>
      <c r="F17" s="32" t="b">
        <v>1</v>
      </c>
      <c r="G17" s="29">
        <v>203</v>
      </c>
      <c r="H17" s="31">
        <v>1.72</v>
      </c>
      <c r="I17" s="30">
        <v>1.4823685767070972E-3</v>
      </c>
      <c r="J17" s="29">
        <v>5758</v>
      </c>
      <c r="K17" s="28">
        <v>0.7325699745547074</v>
      </c>
      <c r="L17" s="32" t="b">
        <v>0</v>
      </c>
      <c r="M17" s="29">
        <v>75404</v>
      </c>
      <c r="N17" s="31">
        <v>484.78</v>
      </c>
      <c r="O17" s="30">
        <v>1.8162382354230528E-2</v>
      </c>
      <c r="P17" s="29">
        <v>7860</v>
      </c>
      <c r="Q17" s="28">
        <v>1</v>
      </c>
      <c r="R17" s="32" t="b">
        <v>0</v>
      </c>
      <c r="S17" s="29">
        <v>14</v>
      </c>
      <c r="T17" s="31">
        <v>0.09</v>
      </c>
      <c r="U17" s="30">
        <v>5.9917040577531795E-6</v>
      </c>
      <c r="V17" s="29">
        <v>551</v>
      </c>
      <c r="W17" s="28">
        <v>7.0101781170483463E-2</v>
      </c>
      <c r="X17" s="32" t="b">
        <v>0</v>
      </c>
      <c r="Y17" s="29">
        <v>6064</v>
      </c>
      <c r="Z17" s="31">
        <v>155.32</v>
      </c>
      <c r="AA17" s="30">
        <v>2.0566459441951644E-2</v>
      </c>
      <c r="AB17" s="29">
        <v>7861</v>
      </c>
      <c r="AC17" s="28">
        <v>1.0001272264631043</v>
      </c>
      <c r="AD17" s="32" t="b">
        <v>1</v>
      </c>
      <c r="AE17" s="29">
        <v>89</v>
      </c>
      <c r="AF17" s="31">
        <v>2.29</v>
      </c>
      <c r="AG17" s="30">
        <v>3.9148412070027274E-4</v>
      </c>
      <c r="AH17" s="29">
        <v>6101</v>
      </c>
      <c r="AI17" s="28">
        <v>0.77620865139949113</v>
      </c>
    </row>
    <row r="18" spans="1:35">
      <c r="A18" s="32" t="s">
        <v>741</v>
      </c>
      <c r="B18" s="31" t="s">
        <v>740</v>
      </c>
      <c r="C18" s="36">
        <v>7895</v>
      </c>
      <c r="D18" s="35">
        <v>7896</v>
      </c>
      <c r="E18" s="34">
        <v>1.0001266624445853</v>
      </c>
      <c r="F18" s="32" t="b">
        <v>0</v>
      </c>
      <c r="G18" s="29">
        <v>20</v>
      </c>
      <c r="H18" s="31">
        <v>0.14000000000000001</v>
      </c>
      <c r="I18" s="30">
        <v>1.4604616519281745E-4</v>
      </c>
      <c r="J18" s="29">
        <v>118</v>
      </c>
      <c r="K18" s="28">
        <v>1.4946168461051299E-2</v>
      </c>
      <c r="L18" s="32" t="b">
        <v>1</v>
      </c>
      <c r="M18" s="29">
        <v>26262</v>
      </c>
      <c r="N18" s="31">
        <v>167.77</v>
      </c>
      <c r="O18" s="30">
        <v>6.3256655533765064E-3</v>
      </c>
      <c r="P18" s="29">
        <v>7896</v>
      </c>
      <c r="Q18" s="28">
        <v>1.0001266624445853</v>
      </c>
      <c r="R18" s="32" t="b">
        <v>0</v>
      </c>
      <c r="S18" s="29">
        <v>19</v>
      </c>
      <c r="T18" s="31">
        <v>0.09</v>
      </c>
      <c r="U18" s="30">
        <v>8.1315983640936003E-6</v>
      </c>
      <c r="V18" s="29">
        <v>363</v>
      </c>
      <c r="W18" s="28">
        <v>4.5978467384420518E-2</v>
      </c>
      <c r="X18" s="32" t="b">
        <v>0</v>
      </c>
      <c r="Y18" s="29">
        <v>0</v>
      </c>
      <c r="Z18" s="31">
        <v>0</v>
      </c>
      <c r="AA18" s="30">
        <v>0</v>
      </c>
      <c r="AB18" s="29">
        <v>0</v>
      </c>
      <c r="AC18" s="28">
        <v>0</v>
      </c>
      <c r="AD18" s="32" t="b">
        <v>1</v>
      </c>
      <c r="AE18" s="29">
        <v>0</v>
      </c>
      <c r="AF18" s="31">
        <v>0</v>
      </c>
      <c r="AG18" s="30">
        <v>0</v>
      </c>
      <c r="AH18" s="29">
        <v>0</v>
      </c>
      <c r="AI18" s="28">
        <v>0</v>
      </c>
    </row>
    <row r="19" spans="1:35">
      <c r="A19" s="32" t="s">
        <v>739</v>
      </c>
      <c r="B19" s="31" t="s">
        <v>738</v>
      </c>
      <c r="C19" s="36">
        <v>7905</v>
      </c>
      <c r="D19" s="35">
        <v>7906</v>
      </c>
      <c r="E19" s="34">
        <v>1.0001265022137888</v>
      </c>
      <c r="F19" s="32" t="b">
        <v>1</v>
      </c>
      <c r="G19" s="29">
        <v>466</v>
      </c>
      <c r="H19" s="31">
        <v>3.96</v>
      </c>
      <c r="I19" s="30">
        <v>3.4028756489926466E-3</v>
      </c>
      <c r="J19" s="29">
        <v>6825</v>
      </c>
      <c r="K19" s="28">
        <v>0.86337760910815942</v>
      </c>
      <c r="L19" s="32" t="b">
        <v>0</v>
      </c>
      <c r="M19" s="29">
        <v>599</v>
      </c>
      <c r="N19" s="31">
        <v>3.53</v>
      </c>
      <c r="O19" s="30">
        <v>1.4427970704716044E-4</v>
      </c>
      <c r="P19" s="29">
        <v>7040</v>
      </c>
      <c r="Q19" s="28">
        <v>0.89057558507273882</v>
      </c>
      <c r="R19" s="32" t="b">
        <v>0</v>
      </c>
      <c r="S19" s="29">
        <v>21</v>
      </c>
      <c r="T19" s="31">
        <v>7.0000000000000007E-2</v>
      </c>
      <c r="U19" s="30">
        <v>8.9875560866297693E-6</v>
      </c>
      <c r="V19" s="29">
        <v>56</v>
      </c>
      <c r="W19" s="28">
        <v>7.0841239721695128E-3</v>
      </c>
      <c r="X19" s="32" t="b">
        <v>1</v>
      </c>
      <c r="Y19" s="29">
        <v>14297</v>
      </c>
      <c r="Z19" s="31">
        <v>354.08</v>
      </c>
      <c r="AA19" s="30">
        <v>4.8489226688915345E-2</v>
      </c>
      <c r="AB19" s="29">
        <v>7906</v>
      </c>
      <c r="AC19" s="28">
        <v>1.0001265022137888</v>
      </c>
      <c r="AD19" s="32" t="b">
        <v>1</v>
      </c>
      <c r="AE19" s="29">
        <v>190</v>
      </c>
      <c r="AF19" s="31">
        <v>4.3499999999999996</v>
      </c>
      <c r="AG19" s="30">
        <v>8.357526172253013E-4</v>
      </c>
      <c r="AH19" s="29">
        <v>3414</v>
      </c>
      <c r="AI19" s="28">
        <v>0.43187855787476281</v>
      </c>
    </row>
    <row r="20" spans="1:35">
      <c r="A20" s="32" t="s">
        <v>737</v>
      </c>
      <c r="B20" s="31" t="s">
        <v>736</v>
      </c>
      <c r="C20" s="36">
        <v>7779</v>
      </c>
      <c r="D20" s="35">
        <v>7779</v>
      </c>
      <c r="E20" s="34">
        <v>1</v>
      </c>
      <c r="F20" s="32" t="b">
        <v>0</v>
      </c>
      <c r="G20" s="29">
        <v>7</v>
      </c>
      <c r="H20" s="31">
        <v>0.05</v>
      </c>
      <c r="I20" s="30">
        <v>5.1116157817486106E-5</v>
      </c>
      <c r="J20" s="29">
        <v>54</v>
      </c>
      <c r="K20" s="28">
        <v>6.9417662938681063E-3</v>
      </c>
      <c r="L20" s="32" t="b">
        <v>1</v>
      </c>
      <c r="M20" s="29">
        <v>12918</v>
      </c>
      <c r="N20" s="31">
        <v>84.19</v>
      </c>
      <c r="O20" s="30">
        <v>3.1115279726798306E-3</v>
      </c>
      <c r="P20" s="29">
        <v>7779</v>
      </c>
      <c r="Q20" s="28">
        <v>1</v>
      </c>
      <c r="R20" s="32" t="b">
        <v>0</v>
      </c>
      <c r="S20" s="29">
        <v>20</v>
      </c>
      <c r="T20" s="31">
        <v>0.08</v>
      </c>
      <c r="U20" s="30">
        <v>8.5595772253616848E-6</v>
      </c>
      <c r="V20" s="29">
        <v>313</v>
      </c>
      <c r="W20" s="28">
        <v>4.0236534258902175E-2</v>
      </c>
      <c r="X20" s="32" t="b">
        <v>0</v>
      </c>
      <c r="Y20" s="29">
        <v>0</v>
      </c>
      <c r="Z20" s="31">
        <v>0</v>
      </c>
      <c r="AA20" s="30">
        <v>0</v>
      </c>
      <c r="AB20" s="29">
        <v>0</v>
      </c>
      <c r="AC20" s="28">
        <v>0</v>
      </c>
      <c r="AD20" s="32" t="b">
        <v>1</v>
      </c>
      <c r="AE20" s="29">
        <v>125</v>
      </c>
      <c r="AF20" s="31">
        <v>3.24</v>
      </c>
      <c r="AG20" s="30">
        <v>5.4983724817454034E-4</v>
      </c>
      <c r="AH20" s="29">
        <v>6518</v>
      </c>
      <c r="AI20" s="28">
        <v>0.83789690191541333</v>
      </c>
    </row>
    <row r="21" spans="1:35">
      <c r="A21" s="32" t="s">
        <v>735</v>
      </c>
      <c r="B21" s="31" t="s">
        <v>734</v>
      </c>
      <c r="C21" s="36">
        <v>7368</v>
      </c>
      <c r="D21" s="35">
        <v>7368</v>
      </c>
      <c r="E21" s="34">
        <v>1</v>
      </c>
      <c r="F21" s="32" t="b">
        <v>0</v>
      </c>
      <c r="G21" s="29">
        <v>9</v>
      </c>
      <c r="H21" s="31">
        <v>7.0000000000000007E-2</v>
      </c>
      <c r="I21" s="30">
        <v>6.5720774336767857E-5</v>
      </c>
      <c r="J21" s="29">
        <v>59</v>
      </c>
      <c r="K21" s="28">
        <v>8.0076004343105321E-3</v>
      </c>
      <c r="L21" s="32" t="b">
        <v>1</v>
      </c>
      <c r="M21" s="29">
        <v>53854</v>
      </c>
      <c r="N21" s="31">
        <v>368.92</v>
      </c>
      <c r="O21" s="30">
        <v>1.2971685047275089E-2</v>
      </c>
      <c r="P21" s="29">
        <v>7368</v>
      </c>
      <c r="Q21" s="28">
        <v>1</v>
      </c>
      <c r="R21" s="32" t="b">
        <v>0</v>
      </c>
      <c r="S21" s="29">
        <v>114</v>
      </c>
      <c r="T21" s="31">
        <v>0.68</v>
      </c>
      <c r="U21" s="30">
        <v>4.8789590184561605E-5</v>
      </c>
      <c r="V21" s="29">
        <v>556</v>
      </c>
      <c r="W21" s="28">
        <v>7.5461454940282308E-2</v>
      </c>
      <c r="X21" s="32" t="b">
        <v>0</v>
      </c>
      <c r="Y21" s="29">
        <v>0</v>
      </c>
      <c r="Z21" s="31">
        <v>0</v>
      </c>
      <c r="AA21" s="30">
        <v>0</v>
      </c>
      <c r="AB21" s="29">
        <v>0</v>
      </c>
      <c r="AC21" s="28">
        <v>0</v>
      </c>
      <c r="AD21" s="32" t="b">
        <v>1</v>
      </c>
      <c r="AE21" s="29">
        <v>233</v>
      </c>
      <c r="AF21" s="31">
        <v>6.32</v>
      </c>
      <c r="AG21" s="30">
        <v>1.0248966305973432E-3</v>
      </c>
      <c r="AH21" s="29">
        <v>7221</v>
      </c>
      <c r="AI21" s="28">
        <v>0.98004885993485347</v>
      </c>
    </row>
    <row r="22" spans="1:35">
      <c r="A22" s="32" t="s">
        <v>733</v>
      </c>
      <c r="B22" s="31" t="s">
        <v>732</v>
      </c>
      <c r="C22" s="36">
        <v>7324</v>
      </c>
      <c r="D22" s="35">
        <v>7324</v>
      </c>
      <c r="E22" s="34">
        <v>1</v>
      </c>
      <c r="F22" s="32" t="b">
        <v>0</v>
      </c>
      <c r="G22" s="29">
        <v>3</v>
      </c>
      <c r="H22" s="31">
        <v>0.02</v>
      </c>
      <c r="I22" s="30">
        <v>2.1906924778922619E-5</v>
      </c>
      <c r="J22" s="29">
        <v>70</v>
      </c>
      <c r="K22" s="28">
        <v>9.5576187875477878E-3</v>
      </c>
      <c r="L22" s="32" t="b">
        <v>1</v>
      </c>
      <c r="M22" s="29">
        <v>53056</v>
      </c>
      <c r="N22" s="31">
        <v>367.22</v>
      </c>
      <c r="O22" s="30">
        <v>1.2779472682961843E-2</v>
      </c>
      <c r="P22" s="29">
        <v>7324</v>
      </c>
      <c r="Q22" s="28">
        <v>1</v>
      </c>
      <c r="R22" s="32" t="b">
        <v>0</v>
      </c>
      <c r="S22" s="29">
        <v>11</v>
      </c>
      <c r="T22" s="31">
        <v>7.0000000000000007E-2</v>
      </c>
      <c r="U22" s="30">
        <v>4.7077674739489269E-6</v>
      </c>
      <c r="V22" s="29">
        <v>509</v>
      </c>
      <c r="W22" s="28">
        <v>6.9497542326597495E-2</v>
      </c>
      <c r="X22" s="32" t="b">
        <v>0</v>
      </c>
      <c r="Y22" s="29">
        <v>0</v>
      </c>
      <c r="Z22" s="31">
        <v>0</v>
      </c>
      <c r="AA22" s="30">
        <v>0</v>
      </c>
      <c r="AB22" s="29">
        <v>0</v>
      </c>
      <c r="AC22" s="28">
        <v>0</v>
      </c>
      <c r="AD22" s="32" t="b">
        <v>1</v>
      </c>
      <c r="AE22" s="29">
        <v>0</v>
      </c>
      <c r="AF22" s="31">
        <v>0</v>
      </c>
      <c r="AG22" s="30">
        <v>0</v>
      </c>
      <c r="AH22" s="29">
        <v>0</v>
      </c>
      <c r="AI22" s="28">
        <v>0</v>
      </c>
    </row>
    <row r="23" spans="1:35">
      <c r="A23" s="32" t="s">
        <v>731</v>
      </c>
      <c r="B23" s="31" t="s">
        <v>730</v>
      </c>
      <c r="C23" s="36">
        <v>7452</v>
      </c>
      <c r="D23" s="35">
        <v>7452</v>
      </c>
      <c r="E23" s="34">
        <v>1</v>
      </c>
      <c r="F23" s="32" t="b">
        <v>0</v>
      </c>
      <c r="G23" s="29">
        <v>1</v>
      </c>
      <c r="H23" s="33">
        <v>9.2599999999999991E-3</v>
      </c>
      <c r="I23" s="30">
        <v>7.3023082596408727E-6</v>
      </c>
      <c r="J23" s="29">
        <v>69</v>
      </c>
      <c r="K23" s="28">
        <v>9.2592592592592587E-3</v>
      </c>
      <c r="L23" s="32" t="b">
        <v>1</v>
      </c>
      <c r="M23" s="29">
        <v>22567</v>
      </c>
      <c r="N23" s="31">
        <v>153.68</v>
      </c>
      <c r="O23" s="30">
        <v>5.4356596810238222E-3</v>
      </c>
      <c r="P23" s="29">
        <v>6369</v>
      </c>
      <c r="Q23" s="28">
        <v>0.85466988727858295</v>
      </c>
      <c r="R23" s="32" t="b">
        <v>0</v>
      </c>
      <c r="S23" s="29">
        <v>29</v>
      </c>
      <c r="T23" s="31">
        <v>0.14000000000000001</v>
      </c>
      <c r="U23" s="30">
        <v>1.2411386976774444E-5</v>
      </c>
      <c r="V23" s="29">
        <v>520</v>
      </c>
      <c r="W23" s="28">
        <v>6.9779924852388625E-2</v>
      </c>
      <c r="X23" s="32" t="b">
        <v>0</v>
      </c>
      <c r="Y23" s="29">
        <v>0</v>
      </c>
      <c r="Z23" s="31">
        <v>0</v>
      </c>
      <c r="AA23" s="30">
        <v>0</v>
      </c>
      <c r="AB23" s="29">
        <v>0</v>
      </c>
      <c r="AC23" s="28">
        <v>0</v>
      </c>
      <c r="AD23" s="32" t="b">
        <v>1</v>
      </c>
      <c r="AE23" s="29">
        <v>350</v>
      </c>
      <c r="AF23" s="31">
        <v>9.7100000000000009</v>
      </c>
      <c r="AG23" s="30">
        <v>1.539544294888713E-3</v>
      </c>
      <c r="AH23" s="29">
        <v>7452</v>
      </c>
      <c r="AI23" s="28">
        <v>1</v>
      </c>
    </row>
    <row r="24" spans="1:35">
      <c r="A24" s="32" t="s">
        <v>729</v>
      </c>
      <c r="B24" s="31" t="s">
        <v>728</v>
      </c>
      <c r="C24" s="36">
        <v>7722</v>
      </c>
      <c r="D24" s="35">
        <v>7722</v>
      </c>
      <c r="E24" s="34">
        <v>1</v>
      </c>
      <c r="F24" s="32" t="b">
        <v>0</v>
      </c>
      <c r="G24" s="29">
        <v>10</v>
      </c>
      <c r="H24" s="31">
        <v>7.0000000000000007E-2</v>
      </c>
      <c r="I24" s="30">
        <v>7.3023082596408725E-5</v>
      </c>
      <c r="J24" s="29">
        <v>293</v>
      </c>
      <c r="K24" s="28">
        <v>3.7943537943537942E-2</v>
      </c>
      <c r="L24" s="32" t="b">
        <v>1</v>
      </c>
      <c r="M24" s="29">
        <v>223973</v>
      </c>
      <c r="N24" s="37">
        <v>1469.75</v>
      </c>
      <c r="O24" s="30">
        <v>5.3947844451542014E-2</v>
      </c>
      <c r="P24" s="29">
        <v>7722</v>
      </c>
      <c r="Q24" s="28">
        <v>1</v>
      </c>
      <c r="R24" s="32" t="b">
        <v>0</v>
      </c>
      <c r="S24" s="29">
        <v>36</v>
      </c>
      <c r="T24" s="31">
        <v>0.23</v>
      </c>
      <c r="U24" s="30">
        <v>1.5407239005651032E-5</v>
      </c>
      <c r="V24" s="29">
        <v>1360</v>
      </c>
      <c r="W24" s="28">
        <v>0.17612017612017611</v>
      </c>
      <c r="X24" s="32" t="b">
        <v>0</v>
      </c>
      <c r="Y24" s="29">
        <v>8</v>
      </c>
      <c r="Z24" s="31">
        <v>0.15</v>
      </c>
      <c r="AA24" s="30">
        <v>2.7132532245318789E-5</v>
      </c>
      <c r="AB24" s="29">
        <v>205</v>
      </c>
      <c r="AC24" s="28">
        <v>2.6547526547526547E-2</v>
      </c>
      <c r="AD24" s="32" t="b">
        <v>1</v>
      </c>
      <c r="AE24" s="29">
        <v>26</v>
      </c>
      <c r="AF24" s="31">
        <v>0.64</v>
      </c>
      <c r="AG24" s="30">
        <v>1.1436614762030439E-4</v>
      </c>
      <c r="AH24" s="29">
        <v>2723</v>
      </c>
      <c r="AI24" s="28">
        <v>0.35262885262885263</v>
      </c>
    </row>
    <row r="25" spans="1:35">
      <c r="A25" s="32" t="s">
        <v>727</v>
      </c>
      <c r="B25" s="31" t="s">
        <v>726</v>
      </c>
      <c r="C25" s="36">
        <v>7421</v>
      </c>
      <c r="D25" s="35">
        <v>7421</v>
      </c>
      <c r="E25" s="34">
        <v>1</v>
      </c>
      <c r="F25" s="32" t="b">
        <v>1</v>
      </c>
      <c r="G25" s="29">
        <v>3458</v>
      </c>
      <c r="H25" s="31">
        <v>31.14</v>
      </c>
      <c r="I25" s="30">
        <v>2.5251381961838137E-2</v>
      </c>
      <c r="J25" s="29">
        <v>7421</v>
      </c>
      <c r="K25" s="28">
        <v>1</v>
      </c>
      <c r="L25" s="32" t="b">
        <v>0</v>
      </c>
      <c r="M25" s="29">
        <v>254</v>
      </c>
      <c r="N25" s="31">
        <v>1.21</v>
      </c>
      <c r="O25" s="30">
        <v>6.1180376610982885E-5</v>
      </c>
      <c r="P25" s="29">
        <v>389</v>
      </c>
      <c r="Q25" s="28">
        <v>5.2418811480932491E-2</v>
      </c>
      <c r="R25" s="32" t="b">
        <v>0</v>
      </c>
      <c r="S25" s="29">
        <v>222</v>
      </c>
      <c r="T25" s="31">
        <v>1.1000000000000001</v>
      </c>
      <c r="U25" s="30">
        <v>9.5011307201514704E-5</v>
      </c>
      <c r="V25" s="29">
        <v>373</v>
      </c>
      <c r="W25" s="28">
        <v>5.0262767821048375E-2</v>
      </c>
      <c r="X25" s="32" t="b">
        <v>0</v>
      </c>
      <c r="Y25" s="29">
        <v>0</v>
      </c>
      <c r="Z25" s="31">
        <v>0</v>
      </c>
      <c r="AA25" s="30">
        <v>0</v>
      </c>
      <c r="AB25" s="29">
        <v>0</v>
      </c>
      <c r="AC25" s="28">
        <v>0</v>
      </c>
      <c r="AD25" s="32" t="b">
        <v>1</v>
      </c>
      <c r="AE25" s="29">
        <v>84</v>
      </c>
      <c r="AF25" s="31">
        <v>2.35</v>
      </c>
      <c r="AG25" s="30">
        <v>3.6949063077329112E-4</v>
      </c>
      <c r="AH25" s="29">
        <v>5692</v>
      </c>
      <c r="AI25" s="28">
        <v>0.76701253200377306</v>
      </c>
    </row>
    <row r="26" spans="1:35">
      <c r="A26" s="32" t="s">
        <v>725</v>
      </c>
      <c r="B26" s="31" t="s">
        <v>724</v>
      </c>
      <c r="C26" s="36">
        <v>7400</v>
      </c>
      <c r="D26" s="35">
        <v>7400</v>
      </c>
      <c r="E26" s="34">
        <v>1</v>
      </c>
      <c r="F26" s="32" t="b">
        <v>1</v>
      </c>
      <c r="G26" s="29">
        <v>3429</v>
      </c>
      <c r="H26" s="31">
        <v>31.09</v>
      </c>
      <c r="I26" s="30">
        <v>2.5039615022308552E-2</v>
      </c>
      <c r="J26" s="29">
        <v>7400</v>
      </c>
      <c r="K26" s="28">
        <v>1</v>
      </c>
      <c r="L26" s="32" t="b">
        <v>0</v>
      </c>
      <c r="M26" s="29">
        <v>904</v>
      </c>
      <c r="N26" s="31">
        <v>4</v>
      </c>
      <c r="O26" s="30">
        <v>2.1774433250523043E-4</v>
      </c>
      <c r="P26" s="29">
        <v>799</v>
      </c>
      <c r="Q26" s="28">
        <v>0.10797297297297297</v>
      </c>
      <c r="R26" s="32" t="b">
        <v>0</v>
      </c>
      <c r="S26" s="29">
        <v>2</v>
      </c>
      <c r="T26" s="31">
        <v>0.01</v>
      </c>
      <c r="U26" s="30">
        <v>8.5595772253616846E-7</v>
      </c>
      <c r="V26" s="29">
        <v>88</v>
      </c>
      <c r="W26" s="28">
        <v>1.1891891891891892E-2</v>
      </c>
      <c r="X26" s="32" t="b">
        <v>1</v>
      </c>
      <c r="Y26" s="29">
        <v>0</v>
      </c>
      <c r="Z26" s="31">
        <v>0</v>
      </c>
      <c r="AA26" s="30">
        <v>0</v>
      </c>
      <c r="AB26" s="29">
        <v>0</v>
      </c>
      <c r="AC26" s="28">
        <v>0</v>
      </c>
      <c r="AD26" s="32" t="b">
        <v>1</v>
      </c>
      <c r="AE26" s="29">
        <v>1416</v>
      </c>
      <c r="AF26" s="31">
        <v>38.67</v>
      </c>
      <c r="AG26" s="30">
        <v>6.2285563473211932E-3</v>
      </c>
      <c r="AH26" s="29">
        <v>7400</v>
      </c>
      <c r="AI26" s="28">
        <v>1</v>
      </c>
    </row>
    <row r="27" spans="1:35">
      <c r="A27" s="32" t="s">
        <v>723</v>
      </c>
      <c r="B27" s="31" t="s">
        <v>722</v>
      </c>
      <c r="C27" s="36">
        <v>7184</v>
      </c>
      <c r="D27" s="35">
        <v>7184</v>
      </c>
      <c r="E27" s="34">
        <v>1</v>
      </c>
      <c r="F27" s="32" t="b">
        <v>0</v>
      </c>
      <c r="G27" s="29">
        <v>0</v>
      </c>
      <c r="H27" s="31">
        <v>0</v>
      </c>
      <c r="I27" s="30">
        <v>0</v>
      </c>
      <c r="J27" s="29">
        <v>0</v>
      </c>
      <c r="K27" s="28">
        <v>0</v>
      </c>
      <c r="L27" s="32" t="b">
        <v>1</v>
      </c>
      <c r="M27" s="29">
        <v>383499</v>
      </c>
      <c r="N27" s="37">
        <v>2709.91</v>
      </c>
      <c r="O27" s="30">
        <v>9.2372493109981607E-2</v>
      </c>
      <c r="P27" s="29">
        <v>7184</v>
      </c>
      <c r="Q27" s="28">
        <v>1</v>
      </c>
      <c r="R27" s="32" t="b">
        <v>0</v>
      </c>
      <c r="S27" s="29">
        <v>140</v>
      </c>
      <c r="T27" s="31">
        <v>0.94</v>
      </c>
      <c r="U27" s="30">
        <v>5.9917040577531795E-5</v>
      </c>
      <c r="V27" s="29">
        <v>2437</v>
      </c>
      <c r="W27" s="28">
        <v>0.33922605790645882</v>
      </c>
      <c r="X27" s="32" t="b">
        <v>0</v>
      </c>
      <c r="Y27" s="29">
        <v>0</v>
      </c>
      <c r="Z27" s="31">
        <v>0</v>
      </c>
      <c r="AA27" s="30">
        <v>0</v>
      </c>
      <c r="AB27" s="29">
        <v>0</v>
      </c>
      <c r="AC27" s="28">
        <v>0</v>
      </c>
      <c r="AD27" s="32" t="b">
        <v>1</v>
      </c>
      <c r="AE27" s="29">
        <v>30</v>
      </c>
      <c r="AF27" s="31">
        <v>0.92</v>
      </c>
      <c r="AG27" s="30">
        <v>1.3196093956188969E-4</v>
      </c>
      <c r="AH27" s="29">
        <v>3849</v>
      </c>
      <c r="AI27" s="28">
        <v>0.53577394209354123</v>
      </c>
    </row>
    <row r="28" spans="1:35">
      <c r="A28" s="32" t="s">
        <v>721</v>
      </c>
      <c r="B28" s="31" t="s">
        <v>720</v>
      </c>
      <c r="C28" s="36">
        <v>8089</v>
      </c>
      <c r="D28" s="35">
        <v>8089</v>
      </c>
      <c r="E28" s="34">
        <v>1</v>
      </c>
      <c r="F28" s="32" t="b">
        <v>0</v>
      </c>
      <c r="G28" s="29">
        <v>14</v>
      </c>
      <c r="H28" s="31">
        <v>7.0000000000000007E-2</v>
      </c>
      <c r="I28" s="30">
        <v>1.0223231563497221E-4</v>
      </c>
      <c r="J28" s="29">
        <v>56</v>
      </c>
      <c r="K28" s="28">
        <v>6.9229818271727035E-3</v>
      </c>
      <c r="L28" s="32" t="b">
        <v>0</v>
      </c>
      <c r="M28" s="29">
        <v>445</v>
      </c>
      <c r="N28" s="31">
        <v>1.6</v>
      </c>
      <c r="O28" s="30">
        <v>1.071860928814464E-4</v>
      </c>
      <c r="P28" s="29">
        <v>2096</v>
      </c>
      <c r="Q28" s="28">
        <v>0.25911731981703551</v>
      </c>
      <c r="R28" s="32" t="b">
        <v>1</v>
      </c>
      <c r="S28" s="29">
        <v>211270</v>
      </c>
      <c r="T28" s="37">
        <v>1327.69</v>
      </c>
      <c r="U28" s="30">
        <v>9.0419094020108157E-2</v>
      </c>
      <c r="V28" s="29">
        <v>8089</v>
      </c>
      <c r="W28" s="28">
        <v>1</v>
      </c>
      <c r="X28" s="32" t="b">
        <v>0</v>
      </c>
      <c r="Y28" s="29">
        <v>0</v>
      </c>
      <c r="Z28" s="31">
        <v>0</v>
      </c>
      <c r="AA28" s="30">
        <v>0</v>
      </c>
      <c r="AB28" s="29">
        <v>0</v>
      </c>
      <c r="AC28" s="28">
        <v>0</v>
      </c>
      <c r="AD28" s="32" t="b">
        <v>0</v>
      </c>
      <c r="AE28" s="29">
        <v>0</v>
      </c>
      <c r="AF28" s="31">
        <v>0</v>
      </c>
      <c r="AG28" s="30">
        <v>0</v>
      </c>
      <c r="AH28" s="29">
        <v>0</v>
      </c>
      <c r="AI28" s="28">
        <v>0</v>
      </c>
    </row>
    <row r="29" spans="1:35">
      <c r="A29" s="32" t="s">
        <v>719</v>
      </c>
      <c r="B29" s="31" t="s">
        <v>718</v>
      </c>
      <c r="C29" s="36">
        <v>7227</v>
      </c>
      <c r="D29" s="35">
        <v>7227</v>
      </c>
      <c r="E29" s="34">
        <v>1</v>
      </c>
      <c r="F29" s="32" t="b">
        <v>0</v>
      </c>
      <c r="G29" s="29">
        <v>35</v>
      </c>
      <c r="H29" s="31">
        <v>0.28000000000000003</v>
      </c>
      <c r="I29" s="30">
        <v>2.5558078908743053E-4</v>
      </c>
      <c r="J29" s="29">
        <v>260</v>
      </c>
      <c r="K29" s="28">
        <v>3.5976200359762005E-2</v>
      </c>
      <c r="L29" s="32" t="b">
        <v>0</v>
      </c>
      <c r="M29" s="29">
        <v>646</v>
      </c>
      <c r="N29" s="31">
        <v>3.7</v>
      </c>
      <c r="O29" s="30">
        <v>1.5560048539643679E-4</v>
      </c>
      <c r="P29" s="29">
        <v>734</v>
      </c>
      <c r="Q29" s="28">
        <v>0.10156358101563581</v>
      </c>
      <c r="R29" s="32" t="b">
        <v>1</v>
      </c>
      <c r="S29" s="29">
        <v>15983</v>
      </c>
      <c r="T29" s="31">
        <v>109.44</v>
      </c>
      <c r="U29" s="30">
        <v>6.8403861396477902E-3</v>
      </c>
      <c r="V29" s="29">
        <v>7227</v>
      </c>
      <c r="W29" s="28">
        <v>1</v>
      </c>
      <c r="X29" s="32" t="b">
        <v>0</v>
      </c>
      <c r="Y29" s="29">
        <v>0</v>
      </c>
      <c r="Z29" s="31">
        <v>0</v>
      </c>
      <c r="AA29" s="30">
        <v>0</v>
      </c>
      <c r="AB29" s="29">
        <v>0</v>
      </c>
      <c r="AC29" s="28">
        <v>0</v>
      </c>
      <c r="AD29" s="32" t="b">
        <v>1</v>
      </c>
      <c r="AE29" s="29">
        <v>0</v>
      </c>
      <c r="AF29" s="31">
        <v>0</v>
      </c>
      <c r="AG29" s="30">
        <v>0</v>
      </c>
      <c r="AH29" s="29">
        <v>0</v>
      </c>
      <c r="AI29" s="28">
        <v>0</v>
      </c>
    </row>
    <row r="30" spans="1:35">
      <c r="A30" s="32" t="s">
        <v>717</v>
      </c>
      <c r="B30" s="31" t="s">
        <v>716</v>
      </c>
      <c r="C30" s="36">
        <v>7304</v>
      </c>
      <c r="D30" s="35">
        <v>7304</v>
      </c>
      <c r="E30" s="34">
        <v>1</v>
      </c>
      <c r="F30" s="32" t="b">
        <v>0</v>
      </c>
      <c r="G30" s="29">
        <v>2</v>
      </c>
      <c r="H30" s="31">
        <v>0.01</v>
      </c>
      <c r="I30" s="30">
        <v>1.4604616519281745E-5</v>
      </c>
      <c r="J30" s="29">
        <v>52</v>
      </c>
      <c r="K30" s="28">
        <v>7.1193866374589269E-3</v>
      </c>
      <c r="L30" s="32" t="b">
        <v>0</v>
      </c>
      <c r="M30" s="29">
        <v>6</v>
      </c>
      <c r="N30" s="31">
        <v>0.04</v>
      </c>
      <c r="O30" s="30">
        <v>1.4452057467161312E-6</v>
      </c>
      <c r="P30" s="29">
        <v>281</v>
      </c>
      <c r="Q30" s="28">
        <v>3.8472070098576124E-2</v>
      </c>
      <c r="R30" s="32" t="b">
        <v>1</v>
      </c>
      <c r="S30" s="29">
        <v>3376</v>
      </c>
      <c r="T30" s="31">
        <v>23.11</v>
      </c>
      <c r="U30" s="30">
        <v>1.4448566356410524E-3</v>
      </c>
      <c r="V30" s="29">
        <v>7304</v>
      </c>
      <c r="W30" s="28">
        <v>1</v>
      </c>
      <c r="X30" s="32" t="b">
        <v>0</v>
      </c>
      <c r="Y30" s="29">
        <v>0</v>
      </c>
      <c r="Z30" s="31">
        <v>0</v>
      </c>
      <c r="AA30" s="30">
        <v>0</v>
      </c>
      <c r="AB30" s="29">
        <v>0</v>
      </c>
      <c r="AC30" s="28">
        <v>0</v>
      </c>
      <c r="AD30" s="32" t="b">
        <v>0</v>
      </c>
      <c r="AE30" s="29">
        <v>0</v>
      </c>
      <c r="AF30" s="31">
        <v>0</v>
      </c>
      <c r="AG30" s="30">
        <v>0</v>
      </c>
      <c r="AH30" s="29">
        <v>0</v>
      </c>
      <c r="AI30" s="28">
        <v>0</v>
      </c>
    </row>
    <row r="31" spans="1:35">
      <c r="A31" s="32" t="s">
        <v>715</v>
      </c>
      <c r="B31" s="31" t="s">
        <v>714</v>
      </c>
      <c r="C31" s="36">
        <v>7729</v>
      </c>
      <c r="D31" s="35">
        <v>7729</v>
      </c>
      <c r="E31" s="34">
        <v>1</v>
      </c>
      <c r="F31" s="32" t="b">
        <v>0</v>
      </c>
      <c r="G31" s="29">
        <v>0</v>
      </c>
      <c r="H31" s="31">
        <v>0</v>
      </c>
      <c r="I31" s="30">
        <v>0</v>
      </c>
      <c r="J31" s="29">
        <v>0</v>
      </c>
      <c r="K31" s="28">
        <v>0</v>
      </c>
      <c r="L31" s="32" t="b">
        <v>0</v>
      </c>
      <c r="M31" s="29">
        <v>4</v>
      </c>
      <c r="N31" s="31">
        <v>0.03</v>
      </c>
      <c r="O31" s="30">
        <v>9.6347049781075409E-7</v>
      </c>
      <c r="P31" s="29">
        <v>203</v>
      </c>
      <c r="Q31" s="28">
        <v>2.6264717298486222E-2</v>
      </c>
      <c r="R31" s="32" t="b">
        <v>1</v>
      </c>
      <c r="S31" s="29">
        <v>9284</v>
      </c>
      <c r="T31" s="31">
        <v>60.2</v>
      </c>
      <c r="U31" s="30">
        <v>3.9733557480128943E-3</v>
      </c>
      <c r="V31" s="29">
        <v>7729</v>
      </c>
      <c r="W31" s="28">
        <v>1</v>
      </c>
      <c r="X31" s="32" t="b">
        <v>0</v>
      </c>
      <c r="Y31" s="29">
        <v>0</v>
      </c>
      <c r="Z31" s="31">
        <v>0</v>
      </c>
      <c r="AA31" s="30">
        <v>0</v>
      </c>
      <c r="AB31" s="29">
        <v>0</v>
      </c>
      <c r="AC31" s="28">
        <v>0</v>
      </c>
      <c r="AD31" s="32" t="b">
        <v>0</v>
      </c>
      <c r="AE31" s="29">
        <v>0</v>
      </c>
      <c r="AF31" s="31">
        <v>0</v>
      </c>
      <c r="AG31" s="30">
        <v>0</v>
      </c>
      <c r="AH31" s="29">
        <v>0</v>
      </c>
      <c r="AI31" s="28">
        <v>0</v>
      </c>
    </row>
    <row r="32" spans="1:35">
      <c r="A32" s="32" t="s">
        <v>713</v>
      </c>
      <c r="B32" s="31" t="s">
        <v>712</v>
      </c>
      <c r="C32" s="36">
        <v>8256</v>
      </c>
      <c r="D32" s="35">
        <v>8256</v>
      </c>
      <c r="E32" s="34">
        <v>1</v>
      </c>
      <c r="F32" s="32" t="b">
        <v>0</v>
      </c>
      <c r="G32" s="29">
        <v>74</v>
      </c>
      <c r="H32" s="31">
        <v>0.47</v>
      </c>
      <c r="I32" s="30">
        <v>5.4037081121342454E-4</v>
      </c>
      <c r="J32" s="29">
        <v>318</v>
      </c>
      <c r="K32" s="28">
        <v>3.8517441860465115E-2</v>
      </c>
      <c r="L32" s="32" t="b">
        <v>1</v>
      </c>
      <c r="M32" s="29">
        <v>29399</v>
      </c>
      <c r="N32" s="31">
        <v>178.55</v>
      </c>
      <c r="O32" s="30">
        <v>7.0812672912845907E-3</v>
      </c>
      <c r="P32" s="29">
        <v>8256</v>
      </c>
      <c r="Q32" s="28">
        <v>1</v>
      </c>
      <c r="R32" s="32" t="b">
        <v>0</v>
      </c>
      <c r="S32" s="29">
        <v>362</v>
      </c>
      <c r="T32" s="31">
        <v>1.53</v>
      </c>
      <c r="U32" s="30">
        <v>1.5492834777904651E-4</v>
      </c>
      <c r="V32" s="29">
        <v>340</v>
      </c>
      <c r="W32" s="28">
        <v>4.1182170542635656E-2</v>
      </c>
      <c r="X32" s="32" t="b">
        <v>0</v>
      </c>
      <c r="Y32" s="29">
        <v>0</v>
      </c>
      <c r="Z32" s="31">
        <v>0</v>
      </c>
      <c r="AA32" s="30">
        <v>0</v>
      </c>
      <c r="AB32" s="29">
        <v>0</v>
      </c>
      <c r="AC32" s="28">
        <v>0</v>
      </c>
      <c r="AD32" s="32" t="b">
        <v>1</v>
      </c>
      <c r="AE32" s="29">
        <v>10</v>
      </c>
      <c r="AF32" s="31">
        <v>0.13</v>
      </c>
      <c r="AG32" s="30">
        <v>4.3986979853963229E-5</v>
      </c>
      <c r="AH32" s="29">
        <v>165</v>
      </c>
      <c r="AI32" s="28">
        <v>1.9985465116279071E-2</v>
      </c>
    </row>
    <row r="33" spans="1:35">
      <c r="A33" s="32" t="s">
        <v>711</v>
      </c>
      <c r="B33" s="31" t="s">
        <v>710</v>
      </c>
      <c r="C33" s="36">
        <v>7824</v>
      </c>
      <c r="D33" s="35">
        <v>7824</v>
      </c>
      <c r="E33" s="34">
        <v>1</v>
      </c>
      <c r="F33" s="32" t="b">
        <v>0</v>
      </c>
      <c r="G33" s="29">
        <v>11</v>
      </c>
      <c r="H33" s="31">
        <v>0.08</v>
      </c>
      <c r="I33" s="30">
        <v>8.0325390856049594E-5</v>
      </c>
      <c r="J33" s="29">
        <v>133</v>
      </c>
      <c r="K33" s="28">
        <v>1.6998977505112475E-2</v>
      </c>
      <c r="L33" s="32" t="b">
        <v>0</v>
      </c>
      <c r="M33" s="29">
        <v>1</v>
      </c>
      <c r="N33" s="33">
        <v>4.3499999999999997E-3</v>
      </c>
      <c r="O33" s="30">
        <v>2.4086762445268852E-7</v>
      </c>
      <c r="P33" s="29">
        <v>34</v>
      </c>
      <c r="Q33" s="28">
        <v>4.3456032719836404E-3</v>
      </c>
      <c r="R33" s="32" t="b">
        <v>0</v>
      </c>
      <c r="S33" s="29">
        <v>164</v>
      </c>
      <c r="T33" s="31">
        <v>0.77</v>
      </c>
      <c r="U33" s="30">
        <v>7.0188533247965816E-5</v>
      </c>
      <c r="V33" s="29">
        <v>78</v>
      </c>
      <c r="W33" s="28">
        <v>9.9693251533742328E-3</v>
      </c>
      <c r="X33" s="32" t="b">
        <v>0</v>
      </c>
      <c r="Y33" s="29">
        <v>0</v>
      </c>
      <c r="Z33" s="31">
        <v>0</v>
      </c>
      <c r="AA33" s="30">
        <v>0</v>
      </c>
      <c r="AB33" s="29">
        <v>0</v>
      </c>
      <c r="AC33" s="28">
        <v>0</v>
      </c>
      <c r="AD33" s="32" t="b">
        <v>1</v>
      </c>
      <c r="AE33" s="29">
        <v>390</v>
      </c>
      <c r="AF33" s="31">
        <v>10.01</v>
      </c>
      <c r="AG33" s="30">
        <v>1.7154922143045659E-3</v>
      </c>
      <c r="AH33" s="29">
        <v>7824</v>
      </c>
      <c r="AI33" s="28">
        <v>1</v>
      </c>
    </row>
    <row r="34" spans="1:35">
      <c r="A34" s="32" t="s">
        <v>709</v>
      </c>
      <c r="B34" s="31" t="s">
        <v>708</v>
      </c>
      <c r="C34" s="36">
        <v>7149</v>
      </c>
      <c r="D34" s="35">
        <v>7149</v>
      </c>
      <c r="E34" s="34">
        <v>1</v>
      </c>
      <c r="F34" s="32" t="b">
        <v>1</v>
      </c>
      <c r="G34" s="29">
        <v>41</v>
      </c>
      <c r="H34" s="31">
        <v>0.28000000000000003</v>
      </c>
      <c r="I34" s="30">
        <v>2.993946386452758E-4</v>
      </c>
      <c r="J34" s="29">
        <v>479</v>
      </c>
      <c r="K34" s="28">
        <v>6.7002377954958739E-2</v>
      </c>
      <c r="L34" s="32" t="b">
        <v>0</v>
      </c>
      <c r="M34" s="29">
        <v>27</v>
      </c>
      <c r="N34" s="31">
        <v>0.12</v>
      </c>
      <c r="O34" s="30">
        <v>6.5034258602225906E-6</v>
      </c>
      <c r="P34" s="29">
        <v>65</v>
      </c>
      <c r="Q34" s="28">
        <v>9.0921807245768638E-3</v>
      </c>
      <c r="R34" s="32" t="b">
        <v>0</v>
      </c>
      <c r="S34" s="29">
        <v>24</v>
      </c>
      <c r="T34" s="31">
        <v>0.1</v>
      </c>
      <c r="U34" s="30">
        <v>1.0271492670434021E-5</v>
      </c>
      <c r="V34" s="29">
        <v>82</v>
      </c>
      <c r="W34" s="28">
        <v>1.1470135683312352E-2</v>
      </c>
      <c r="X34" s="32" t="b">
        <v>1</v>
      </c>
      <c r="Y34" s="29">
        <v>6006</v>
      </c>
      <c r="Z34" s="31">
        <v>169.45</v>
      </c>
      <c r="AA34" s="30">
        <v>2.0369748583173083E-2</v>
      </c>
      <c r="AB34" s="29">
        <v>7149</v>
      </c>
      <c r="AC34" s="28">
        <v>1</v>
      </c>
      <c r="AD34" s="32" t="b">
        <v>1</v>
      </c>
      <c r="AE34" s="29">
        <v>0</v>
      </c>
      <c r="AF34" s="31">
        <v>0</v>
      </c>
      <c r="AG34" s="30">
        <v>0</v>
      </c>
      <c r="AH34" s="29">
        <v>0</v>
      </c>
      <c r="AI34" s="28">
        <v>0</v>
      </c>
    </row>
    <row r="35" spans="1:35">
      <c r="A35" s="32" t="s">
        <v>707</v>
      </c>
      <c r="B35" s="31" t="s">
        <v>706</v>
      </c>
      <c r="C35" s="36">
        <v>7380</v>
      </c>
      <c r="D35" s="35">
        <v>7380</v>
      </c>
      <c r="E35" s="34">
        <v>1</v>
      </c>
      <c r="F35" s="32" t="b">
        <v>1</v>
      </c>
      <c r="G35" s="29">
        <v>3133</v>
      </c>
      <c r="H35" s="31">
        <v>28.74</v>
      </c>
      <c r="I35" s="30">
        <v>2.2878131777454853E-2</v>
      </c>
      <c r="J35" s="29">
        <v>7380</v>
      </c>
      <c r="K35" s="28">
        <v>1</v>
      </c>
      <c r="L35" s="32" t="b">
        <v>0</v>
      </c>
      <c r="M35" s="29">
        <v>56</v>
      </c>
      <c r="N35" s="31">
        <v>0.33</v>
      </c>
      <c r="O35" s="30">
        <v>1.3488586969350558E-5</v>
      </c>
      <c r="P35" s="29">
        <v>1015</v>
      </c>
      <c r="Q35" s="28">
        <v>0.13753387533875339</v>
      </c>
      <c r="R35" s="32" t="b">
        <v>0</v>
      </c>
      <c r="S35" s="29">
        <v>7</v>
      </c>
      <c r="T35" s="31">
        <v>0.04</v>
      </c>
      <c r="U35" s="30">
        <v>2.9958520288765898E-6</v>
      </c>
      <c r="V35" s="29">
        <v>247</v>
      </c>
      <c r="W35" s="28">
        <v>3.3468834688346882E-2</v>
      </c>
      <c r="X35" s="32" t="b">
        <v>1</v>
      </c>
      <c r="Y35" s="29">
        <v>2251</v>
      </c>
      <c r="Z35" s="31">
        <v>57.84</v>
      </c>
      <c r="AA35" s="30">
        <v>7.6344162605265749E-3</v>
      </c>
      <c r="AB35" s="29">
        <v>7377</v>
      </c>
      <c r="AC35" s="28">
        <v>0.99959349593495939</v>
      </c>
      <c r="AD35" s="32" t="b">
        <v>1</v>
      </c>
      <c r="AE35" s="29">
        <v>320</v>
      </c>
      <c r="AF35" s="31">
        <v>6.82</v>
      </c>
      <c r="AG35" s="30">
        <v>1.4075833553268233E-3</v>
      </c>
      <c r="AH35" s="29">
        <v>6040</v>
      </c>
      <c r="AI35" s="28">
        <v>0.81842818428184283</v>
      </c>
    </row>
    <row r="36" spans="1:35">
      <c r="A36" s="32" t="s">
        <v>705</v>
      </c>
      <c r="B36" s="31" t="s">
        <v>704</v>
      </c>
      <c r="C36" s="36">
        <v>7378</v>
      </c>
      <c r="D36" s="35">
        <v>7378</v>
      </c>
      <c r="E36" s="34">
        <v>1</v>
      </c>
      <c r="F36" s="32" t="b">
        <v>0</v>
      </c>
      <c r="G36" s="29">
        <v>0</v>
      </c>
      <c r="H36" s="31">
        <v>0</v>
      </c>
      <c r="I36" s="30">
        <v>0</v>
      </c>
      <c r="J36" s="29">
        <v>0</v>
      </c>
      <c r="K36" s="28">
        <v>0</v>
      </c>
      <c r="L36" s="32" t="b">
        <v>1</v>
      </c>
      <c r="M36" s="29">
        <v>20597</v>
      </c>
      <c r="N36" s="31">
        <v>140.94999999999999</v>
      </c>
      <c r="O36" s="30">
        <v>4.9611504608520259E-3</v>
      </c>
      <c r="P36" s="29">
        <v>7378</v>
      </c>
      <c r="Q36" s="28">
        <v>1</v>
      </c>
      <c r="R36" s="32" t="b">
        <v>0</v>
      </c>
      <c r="S36" s="29">
        <v>12</v>
      </c>
      <c r="T36" s="31">
        <v>7.0000000000000007E-2</v>
      </c>
      <c r="U36" s="30">
        <v>5.1357463352170105E-6</v>
      </c>
      <c r="V36" s="29">
        <v>259</v>
      </c>
      <c r="W36" s="28">
        <v>3.510436432637571E-2</v>
      </c>
      <c r="X36" s="32" t="b">
        <v>0</v>
      </c>
      <c r="Y36" s="29">
        <v>0</v>
      </c>
      <c r="Z36" s="31">
        <v>0</v>
      </c>
      <c r="AA36" s="30">
        <v>0</v>
      </c>
      <c r="AB36" s="29">
        <v>0</v>
      </c>
      <c r="AC36" s="28">
        <v>0</v>
      </c>
      <c r="AD36" s="32" t="b">
        <v>1</v>
      </c>
      <c r="AE36" s="29">
        <v>2</v>
      </c>
      <c r="AF36" s="33">
        <v>8.3999999999999995E-3</v>
      </c>
      <c r="AG36" s="30">
        <v>8.7973959707926461E-6</v>
      </c>
      <c r="AH36" s="29">
        <v>31</v>
      </c>
      <c r="AI36" s="28">
        <v>4.2016806722689074E-3</v>
      </c>
    </row>
    <row r="37" spans="1:35">
      <c r="A37" s="32" t="s">
        <v>703</v>
      </c>
      <c r="B37" s="31" t="s">
        <v>702</v>
      </c>
      <c r="C37" s="36">
        <v>7920</v>
      </c>
      <c r="D37" s="35">
        <v>7920</v>
      </c>
      <c r="E37" s="34">
        <v>1</v>
      </c>
      <c r="F37" s="32" t="b">
        <v>0</v>
      </c>
      <c r="G37" s="29">
        <v>1</v>
      </c>
      <c r="H37" s="33">
        <v>4.1700000000000001E-3</v>
      </c>
      <c r="I37" s="30">
        <v>7.3023082596408727E-6</v>
      </c>
      <c r="J37" s="29">
        <v>35</v>
      </c>
      <c r="K37" s="28">
        <v>4.419191919191919E-3</v>
      </c>
      <c r="L37" s="32" t="b">
        <v>0</v>
      </c>
      <c r="M37" s="29">
        <v>98</v>
      </c>
      <c r="N37" s="31">
        <v>0.48</v>
      </c>
      <c r="O37" s="30">
        <v>2.3605027196363476E-5</v>
      </c>
      <c r="P37" s="29">
        <v>286</v>
      </c>
      <c r="Q37" s="28">
        <v>3.6111111111111108E-2</v>
      </c>
      <c r="R37" s="32" t="b">
        <v>0</v>
      </c>
      <c r="S37" s="29">
        <v>298</v>
      </c>
      <c r="T37" s="31">
        <v>0.96</v>
      </c>
      <c r="U37" s="30">
        <v>1.275377006578891E-4</v>
      </c>
      <c r="V37" s="29">
        <v>61</v>
      </c>
      <c r="W37" s="28">
        <v>7.7020202020202022E-3</v>
      </c>
      <c r="X37" s="32" t="b">
        <v>0</v>
      </c>
      <c r="Y37" s="29">
        <v>2</v>
      </c>
      <c r="Z37" s="33">
        <v>4.7999999999999996E-3</v>
      </c>
      <c r="AA37" s="30">
        <v>6.7831330613296973E-6</v>
      </c>
      <c r="AB37" s="29">
        <v>20</v>
      </c>
      <c r="AC37" s="28">
        <v>2.5252525252525255E-3</v>
      </c>
      <c r="AD37" s="32" t="b">
        <v>1</v>
      </c>
      <c r="AE37" s="29">
        <v>1079</v>
      </c>
      <c r="AF37" s="31">
        <v>27.25</v>
      </c>
      <c r="AG37" s="30">
        <v>4.7461951262426326E-3</v>
      </c>
      <c r="AH37" s="29">
        <v>7920</v>
      </c>
      <c r="AI37" s="28">
        <v>1</v>
      </c>
    </row>
    <row r="38" spans="1:35">
      <c r="A38" s="32" t="s">
        <v>701</v>
      </c>
      <c r="B38" s="31" t="s">
        <v>700</v>
      </c>
      <c r="C38" s="36">
        <v>7461</v>
      </c>
      <c r="D38" s="35">
        <v>7461</v>
      </c>
      <c r="E38" s="34">
        <v>1</v>
      </c>
      <c r="F38" s="32" t="b">
        <v>0</v>
      </c>
      <c r="G38" s="29">
        <v>12</v>
      </c>
      <c r="H38" s="31">
        <v>0.08</v>
      </c>
      <c r="I38" s="30">
        <v>8.7627699115690476E-5</v>
      </c>
      <c r="J38" s="29">
        <v>155</v>
      </c>
      <c r="K38" s="28">
        <v>2.0774695081088326E-2</v>
      </c>
      <c r="L38" s="32" t="b">
        <v>0</v>
      </c>
      <c r="M38" s="29">
        <v>410</v>
      </c>
      <c r="N38" s="31">
        <v>2.4300000000000002</v>
      </c>
      <c r="O38" s="30">
        <v>9.8755726025602308E-5</v>
      </c>
      <c r="P38" s="29">
        <v>1197</v>
      </c>
      <c r="Q38" s="28">
        <v>0.16043425814234016</v>
      </c>
      <c r="R38" s="32" t="b">
        <v>1</v>
      </c>
      <c r="S38" s="29">
        <v>29654</v>
      </c>
      <c r="T38" s="31">
        <v>197.21</v>
      </c>
      <c r="U38" s="30">
        <v>1.269128515204377E-2</v>
      </c>
      <c r="V38" s="29">
        <v>7461</v>
      </c>
      <c r="W38" s="28">
        <v>1</v>
      </c>
      <c r="X38" s="32" t="b">
        <v>0</v>
      </c>
      <c r="Y38" s="29">
        <v>0</v>
      </c>
      <c r="Z38" s="31">
        <v>0</v>
      </c>
      <c r="AA38" s="30">
        <v>0</v>
      </c>
      <c r="AB38" s="29">
        <v>0</v>
      </c>
      <c r="AC38" s="28">
        <v>0</v>
      </c>
      <c r="AD38" s="32" t="b">
        <v>0</v>
      </c>
      <c r="AE38" s="29">
        <v>8</v>
      </c>
      <c r="AF38" s="31">
        <v>0.14000000000000001</v>
      </c>
      <c r="AG38" s="30">
        <v>3.5189583883170584E-5</v>
      </c>
      <c r="AH38" s="29">
        <v>157</v>
      </c>
      <c r="AI38" s="28">
        <v>2.1042755662779789E-2</v>
      </c>
    </row>
    <row r="39" spans="1:35">
      <c r="A39" s="32" t="s">
        <v>699</v>
      </c>
      <c r="B39" s="31" t="s">
        <v>698</v>
      </c>
      <c r="C39" s="36">
        <v>4952</v>
      </c>
      <c r="D39" s="35">
        <v>4952</v>
      </c>
      <c r="E39" s="34">
        <v>1</v>
      </c>
      <c r="F39" s="32" t="b">
        <v>1</v>
      </c>
      <c r="G39" s="29">
        <v>1373</v>
      </c>
      <c r="H39" s="31">
        <v>18.52</v>
      </c>
      <c r="I39" s="30">
        <v>1.0026069240486917E-2</v>
      </c>
      <c r="J39" s="29">
        <v>4952</v>
      </c>
      <c r="K39" s="28">
        <v>1</v>
      </c>
      <c r="L39" s="32" t="b">
        <v>0</v>
      </c>
      <c r="M39" s="29">
        <v>5</v>
      </c>
      <c r="N39" s="31">
        <v>0.03</v>
      </c>
      <c r="O39" s="30">
        <v>1.2043381222634428E-6</v>
      </c>
      <c r="P39" s="29">
        <v>87</v>
      </c>
      <c r="Q39" s="28">
        <v>1.7568659127625202E-2</v>
      </c>
      <c r="R39" s="32" t="b">
        <v>0</v>
      </c>
      <c r="S39" s="29">
        <v>3</v>
      </c>
      <c r="T39" s="31">
        <v>0.02</v>
      </c>
      <c r="U39" s="30">
        <v>1.2839365838042526E-6</v>
      </c>
      <c r="V39" s="29">
        <v>59</v>
      </c>
      <c r="W39" s="28">
        <v>1.1914378029079161E-2</v>
      </c>
      <c r="X39" s="32" t="b">
        <v>0</v>
      </c>
      <c r="Y39" s="29">
        <v>0</v>
      </c>
      <c r="Z39" s="31">
        <v>0</v>
      </c>
      <c r="AA39" s="30">
        <v>0</v>
      </c>
      <c r="AB39" s="29">
        <v>0</v>
      </c>
      <c r="AC39" s="28">
        <v>0</v>
      </c>
      <c r="AD39" s="32" t="b">
        <v>1</v>
      </c>
      <c r="AE39" s="29">
        <v>0</v>
      </c>
      <c r="AF39" s="31">
        <v>0</v>
      </c>
      <c r="AG39" s="30">
        <v>0</v>
      </c>
      <c r="AH39" s="29">
        <v>0</v>
      </c>
      <c r="AI39" s="28">
        <v>0</v>
      </c>
    </row>
    <row r="40" spans="1:35">
      <c r="A40" s="32" t="s">
        <v>697</v>
      </c>
      <c r="B40" s="31" t="s">
        <v>696</v>
      </c>
      <c r="C40" s="36">
        <v>7181</v>
      </c>
      <c r="D40" s="35">
        <v>7181</v>
      </c>
      <c r="E40" s="34">
        <v>1</v>
      </c>
      <c r="F40" s="32" t="b">
        <v>0</v>
      </c>
      <c r="G40" s="29">
        <v>1</v>
      </c>
      <c r="H40" s="33">
        <v>5.2900000000000004E-3</v>
      </c>
      <c r="I40" s="30">
        <v>7.3023082596408727E-6</v>
      </c>
      <c r="J40" s="29">
        <v>38</v>
      </c>
      <c r="K40" s="28">
        <v>5.2917420972009473E-3</v>
      </c>
      <c r="L40" s="32" t="b">
        <v>1</v>
      </c>
      <c r="M40" s="29">
        <v>19957</v>
      </c>
      <c r="N40" s="31">
        <v>141.16</v>
      </c>
      <c r="O40" s="30">
        <v>4.8069951812023054E-3</v>
      </c>
      <c r="P40" s="29">
        <v>7181</v>
      </c>
      <c r="Q40" s="28">
        <v>1</v>
      </c>
      <c r="R40" s="32" t="b">
        <v>0</v>
      </c>
      <c r="S40" s="29">
        <v>78</v>
      </c>
      <c r="T40" s="31">
        <v>0.32</v>
      </c>
      <c r="U40" s="30">
        <v>3.338235117891057E-5</v>
      </c>
      <c r="V40" s="29">
        <v>322</v>
      </c>
      <c r="W40" s="28">
        <v>4.4840551455229076E-2</v>
      </c>
      <c r="X40" s="32" t="b">
        <v>0</v>
      </c>
      <c r="Y40" s="29">
        <v>0</v>
      </c>
      <c r="Z40" s="31">
        <v>0</v>
      </c>
      <c r="AA40" s="30">
        <v>0</v>
      </c>
      <c r="AB40" s="29">
        <v>0</v>
      </c>
      <c r="AC40" s="28">
        <v>0</v>
      </c>
      <c r="AD40" s="32" t="b">
        <v>1</v>
      </c>
      <c r="AE40" s="29">
        <v>0</v>
      </c>
      <c r="AF40" s="31">
        <v>0</v>
      </c>
      <c r="AG40" s="30">
        <v>0</v>
      </c>
      <c r="AH40" s="29">
        <v>0</v>
      </c>
      <c r="AI40" s="28">
        <v>0</v>
      </c>
    </row>
    <row r="41" spans="1:35">
      <c r="A41" s="32" t="s">
        <v>695</v>
      </c>
      <c r="B41" s="31" t="s">
        <v>694</v>
      </c>
      <c r="C41" s="36">
        <v>7596</v>
      </c>
      <c r="D41" s="35">
        <v>7596</v>
      </c>
      <c r="E41" s="34">
        <v>1</v>
      </c>
      <c r="F41" s="32" t="b">
        <v>0</v>
      </c>
      <c r="G41" s="29">
        <v>0</v>
      </c>
      <c r="H41" s="31">
        <v>0</v>
      </c>
      <c r="I41" s="30">
        <v>0</v>
      </c>
      <c r="J41" s="29">
        <v>0</v>
      </c>
      <c r="K41" s="28">
        <v>0</v>
      </c>
      <c r="L41" s="32" t="b">
        <v>1</v>
      </c>
      <c r="M41" s="29">
        <v>30447</v>
      </c>
      <c r="N41" s="31">
        <v>202.58</v>
      </c>
      <c r="O41" s="30">
        <v>7.3336965617110082E-3</v>
      </c>
      <c r="P41" s="29">
        <v>7596</v>
      </c>
      <c r="Q41" s="28">
        <v>1</v>
      </c>
      <c r="R41" s="32" t="b">
        <v>0</v>
      </c>
      <c r="S41" s="29">
        <v>9</v>
      </c>
      <c r="T41" s="31">
        <v>0.05</v>
      </c>
      <c r="U41" s="30">
        <v>3.8518097514127579E-6</v>
      </c>
      <c r="V41" s="29">
        <v>335</v>
      </c>
      <c r="W41" s="28">
        <v>4.4102159031068983E-2</v>
      </c>
      <c r="X41" s="32" t="b">
        <v>0</v>
      </c>
      <c r="Y41" s="29">
        <v>0</v>
      </c>
      <c r="Z41" s="31">
        <v>0</v>
      </c>
      <c r="AA41" s="30">
        <v>0</v>
      </c>
      <c r="AB41" s="29">
        <v>0</v>
      </c>
      <c r="AC41" s="28">
        <v>0</v>
      </c>
      <c r="AD41" s="32" t="b">
        <v>1</v>
      </c>
      <c r="AE41" s="29">
        <v>0</v>
      </c>
      <c r="AF41" s="31">
        <v>0</v>
      </c>
      <c r="AG41" s="30">
        <v>0</v>
      </c>
      <c r="AH41" s="29">
        <v>0</v>
      </c>
      <c r="AI41" s="28">
        <v>0</v>
      </c>
    </row>
    <row r="42" spans="1:35">
      <c r="A42" s="32" t="s">
        <v>693</v>
      </c>
      <c r="B42" s="31" t="s">
        <v>692</v>
      </c>
      <c r="C42" s="36">
        <v>5232</v>
      </c>
      <c r="D42" s="35">
        <v>5232</v>
      </c>
      <c r="E42" s="34">
        <v>1</v>
      </c>
      <c r="F42" s="32" t="b">
        <v>1</v>
      </c>
      <c r="G42" s="29">
        <v>1190</v>
      </c>
      <c r="H42" s="31">
        <v>15.34</v>
      </c>
      <c r="I42" s="30">
        <v>8.6897468289726387E-3</v>
      </c>
      <c r="J42" s="29">
        <v>5232</v>
      </c>
      <c r="K42" s="28">
        <v>1</v>
      </c>
      <c r="L42" s="32" t="b">
        <v>0</v>
      </c>
      <c r="M42" s="29">
        <v>3</v>
      </c>
      <c r="N42" s="31">
        <v>0.02</v>
      </c>
      <c r="O42" s="30">
        <v>7.2260287335806562E-7</v>
      </c>
      <c r="P42" s="29">
        <v>98</v>
      </c>
      <c r="Q42" s="28">
        <v>1.8730886850152905E-2</v>
      </c>
      <c r="R42" s="32" t="b">
        <v>0</v>
      </c>
      <c r="S42" s="29">
        <v>0</v>
      </c>
      <c r="T42" s="31">
        <v>0</v>
      </c>
      <c r="U42" s="30">
        <v>0</v>
      </c>
      <c r="V42" s="29">
        <v>0</v>
      </c>
      <c r="W42" s="28">
        <v>0</v>
      </c>
      <c r="X42" s="32" t="b">
        <v>0</v>
      </c>
      <c r="Y42" s="29">
        <v>0</v>
      </c>
      <c r="Z42" s="31">
        <v>0</v>
      </c>
      <c r="AA42" s="30">
        <v>0</v>
      </c>
      <c r="AB42" s="29">
        <v>0</v>
      </c>
      <c r="AC42" s="28">
        <v>0</v>
      </c>
      <c r="AD42" s="32" t="b">
        <v>1</v>
      </c>
      <c r="AE42" s="29">
        <v>0</v>
      </c>
      <c r="AF42" s="31">
        <v>0</v>
      </c>
      <c r="AG42" s="30">
        <v>0</v>
      </c>
      <c r="AH42" s="29">
        <v>0</v>
      </c>
      <c r="AI42" s="28">
        <v>0</v>
      </c>
    </row>
    <row r="43" spans="1:35">
      <c r="A43" s="32" t="s">
        <v>691</v>
      </c>
      <c r="B43" s="31" t="s">
        <v>690</v>
      </c>
      <c r="C43" s="36">
        <v>7308</v>
      </c>
      <c r="D43" s="35">
        <v>7308</v>
      </c>
      <c r="E43" s="34">
        <v>1</v>
      </c>
      <c r="F43" s="32" t="b">
        <v>1</v>
      </c>
      <c r="G43" s="29">
        <v>1878</v>
      </c>
      <c r="H43" s="31">
        <v>16.14</v>
      </c>
      <c r="I43" s="30">
        <v>1.3713734911605558E-2</v>
      </c>
      <c r="J43" s="29">
        <v>6893</v>
      </c>
      <c r="K43" s="28">
        <v>0.94321291735084833</v>
      </c>
      <c r="L43" s="32" t="b">
        <v>0</v>
      </c>
      <c r="M43" s="29">
        <v>1191</v>
      </c>
      <c r="N43" s="31">
        <v>7.14</v>
      </c>
      <c r="O43" s="30">
        <v>2.8687334072315205E-4</v>
      </c>
      <c r="P43" s="29">
        <v>324</v>
      </c>
      <c r="Q43" s="28">
        <v>4.4334975369458129E-2</v>
      </c>
      <c r="R43" s="32" t="b">
        <v>0</v>
      </c>
      <c r="S43" s="29">
        <v>1</v>
      </c>
      <c r="T43" s="33">
        <v>6.1599999999999997E-3</v>
      </c>
      <c r="U43" s="30">
        <v>4.2797886126808423E-7</v>
      </c>
      <c r="V43" s="29">
        <v>45</v>
      </c>
      <c r="W43" s="28">
        <v>6.1576354679802959E-3</v>
      </c>
      <c r="X43" s="32" t="b">
        <v>1</v>
      </c>
      <c r="Y43" s="29">
        <v>23881</v>
      </c>
      <c r="Z43" s="31">
        <v>670.76</v>
      </c>
      <c r="AA43" s="30">
        <v>8.0994000318807255E-2</v>
      </c>
      <c r="AB43" s="29">
        <v>7308</v>
      </c>
      <c r="AC43" s="28">
        <v>1</v>
      </c>
      <c r="AD43" s="32" t="b">
        <v>1</v>
      </c>
      <c r="AE43" s="29">
        <v>1511</v>
      </c>
      <c r="AF43" s="31">
        <v>41.38</v>
      </c>
      <c r="AG43" s="30">
        <v>6.6464326559338436E-3</v>
      </c>
      <c r="AH43" s="29">
        <v>7101</v>
      </c>
      <c r="AI43" s="28">
        <v>0.97167487684729059</v>
      </c>
    </row>
    <row r="44" spans="1:35">
      <c r="A44" s="32" t="s">
        <v>689</v>
      </c>
      <c r="B44" s="31" t="s">
        <v>688</v>
      </c>
      <c r="C44" s="36">
        <v>7259</v>
      </c>
      <c r="D44" s="35">
        <v>7259</v>
      </c>
      <c r="E44" s="34">
        <v>1</v>
      </c>
      <c r="F44" s="32" t="b">
        <v>0</v>
      </c>
      <c r="G44" s="29">
        <v>43</v>
      </c>
      <c r="H44" s="31">
        <v>0.28999999999999998</v>
      </c>
      <c r="I44" s="30">
        <v>3.1399925516455753E-4</v>
      </c>
      <c r="J44" s="29">
        <v>133</v>
      </c>
      <c r="K44" s="28">
        <v>1.8322082931533271E-2</v>
      </c>
      <c r="L44" s="32" t="b">
        <v>1</v>
      </c>
      <c r="M44" s="29">
        <v>241851</v>
      </c>
      <c r="N44" s="37">
        <v>1685.93</v>
      </c>
      <c r="O44" s="30">
        <v>5.8254075841507179E-2</v>
      </c>
      <c r="P44" s="29">
        <v>7259</v>
      </c>
      <c r="Q44" s="28">
        <v>1</v>
      </c>
      <c r="R44" s="32" t="b">
        <v>0</v>
      </c>
      <c r="S44" s="29">
        <v>29</v>
      </c>
      <c r="T44" s="31">
        <v>0.2</v>
      </c>
      <c r="U44" s="30">
        <v>1.2411386976774444E-5</v>
      </c>
      <c r="V44" s="29">
        <v>1126</v>
      </c>
      <c r="W44" s="28">
        <v>0.15511778481884558</v>
      </c>
      <c r="X44" s="32" t="b">
        <v>0</v>
      </c>
      <c r="Y44" s="29">
        <v>0</v>
      </c>
      <c r="Z44" s="31">
        <v>0</v>
      </c>
      <c r="AA44" s="30">
        <v>0</v>
      </c>
      <c r="AB44" s="29">
        <v>0</v>
      </c>
      <c r="AC44" s="28">
        <v>0</v>
      </c>
      <c r="AD44" s="32" t="b">
        <v>1</v>
      </c>
      <c r="AE44" s="29">
        <v>371</v>
      </c>
      <c r="AF44" s="31">
        <v>9.69</v>
      </c>
      <c r="AG44" s="30">
        <v>1.6319169525820358E-3</v>
      </c>
      <c r="AH44" s="29">
        <v>4888</v>
      </c>
      <c r="AI44" s="28">
        <v>0.673370987739358</v>
      </c>
    </row>
    <row r="45" spans="1:35">
      <c r="A45" s="32" t="s">
        <v>687</v>
      </c>
      <c r="B45" s="31" t="s">
        <v>686</v>
      </c>
      <c r="C45" s="36">
        <v>7219</v>
      </c>
      <c r="D45" s="35">
        <v>7219</v>
      </c>
      <c r="E45" s="34">
        <v>1</v>
      </c>
      <c r="F45" s="32" t="b">
        <v>0</v>
      </c>
      <c r="G45" s="29">
        <v>11</v>
      </c>
      <c r="H45" s="31">
        <v>0.06</v>
      </c>
      <c r="I45" s="30">
        <v>8.0325390856049594E-5</v>
      </c>
      <c r="J45" s="29">
        <v>76</v>
      </c>
      <c r="K45" s="28">
        <v>1.052777392990719E-2</v>
      </c>
      <c r="L45" s="32" t="b">
        <v>1</v>
      </c>
      <c r="M45" s="29">
        <v>206058</v>
      </c>
      <c r="N45" s="37">
        <v>1438.57</v>
      </c>
      <c r="O45" s="30">
        <v>4.9632700959472094E-2</v>
      </c>
      <c r="P45" s="29">
        <v>7219</v>
      </c>
      <c r="Q45" s="28">
        <v>1</v>
      </c>
      <c r="R45" s="32" t="b">
        <v>0</v>
      </c>
      <c r="S45" s="29">
        <v>69</v>
      </c>
      <c r="T45" s="31">
        <v>0.41</v>
      </c>
      <c r="U45" s="30">
        <v>2.9530541427497813E-5</v>
      </c>
      <c r="V45" s="29">
        <v>1327</v>
      </c>
      <c r="W45" s="28">
        <v>0.18382047374982685</v>
      </c>
      <c r="X45" s="32" t="b">
        <v>0</v>
      </c>
      <c r="Y45" s="29">
        <v>1</v>
      </c>
      <c r="Z45" s="31">
        <v>0.02</v>
      </c>
      <c r="AA45" s="30">
        <v>3.3915665306648486E-6</v>
      </c>
      <c r="AB45" s="29">
        <v>166</v>
      </c>
      <c r="AC45" s="28">
        <v>2.2994874636376228E-2</v>
      </c>
      <c r="AD45" s="32" t="b">
        <v>1</v>
      </c>
      <c r="AE45" s="29">
        <v>66</v>
      </c>
      <c r="AF45" s="31">
        <v>1.79</v>
      </c>
      <c r="AG45" s="30">
        <v>2.9031406703615729E-4</v>
      </c>
      <c r="AH45" s="29">
        <v>2758</v>
      </c>
      <c r="AI45" s="28">
        <v>0.3820473749826846</v>
      </c>
    </row>
    <row r="46" spans="1:35">
      <c r="A46" s="32" t="s">
        <v>685</v>
      </c>
      <c r="B46" s="31" t="s">
        <v>684</v>
      </c>
      <c r="C46" s="36">
        <v>7906</v>
      </c>
      <c r="D46" s="35">
        <v>7906</v>
      </c>
      <c r="E46" s="34">
        <v>1</v>
      </c>
      <c r="F46" s="32" t="b">
        <v>0</v>
      </c>
      <c r="G46" s="29">
        <v>0</v>
      </c>
      <c r="H46" s="31">
        <v>0</v>
      </c>
      <c r="I46" s="30">
        <v>0</v>
      </c>
      <c r="J46" s="29">
        <v>0</v>
      </c>
      <c r="K46" s="28">
        <v>0</v>
      </c>
      <c r="L46" s="32" t="b">
        <v>0</v>
      </c>
      <c r="M46" s="29">
        <v>13</v>
      </c>
      <c r="N46" s="31">
        <v>0.06</v>
      </c>
      <c r="O46" s="30">
        <v>3.1312791178849512E-6</v>
      </c>
      <c r="P46" s="29">
        <v>267</v>
      </c>
      <c r="Q46" s="28">
        <v>3.3771818871742978E-2</v>
      </c>
      <c r="R46" s="32" t="b">
        <v>1</v>
      </c>
      <c r="S46" s="29">
        <v>5581</v>
      </c>
      <c r="T46" s="31">
        <v>35.69</v>
      </c>
      <c r="U46" s="30">
        <v>2.3885500247371782E-3</v>
      </c>
      <c r="V46" s="29">
        <v>7906</v>
      </c>
      <c r="W46" s="28">
        <v>1</v>
      </c>
      <c r="X46" s="32" t="b">
        <v>0</v>
      </c>
      <c r="Y46" s="29">
        <v>0</v>
      </c>
      <c r="Z46" s="31">
        <v>0</v>
      </c>
      <c r="AA46" s="30">
        <v>0</v>
      </c>
      <c r="AB46" s="29">
        <v>0</v>
      </c>
      <c r="AC46" s="28">
        <v>0</v>
      </c>
      <c r="AD46" s="32" t="b">
        <v>0</v>
      </c>
      <c r="AE46" s="29">
        <v>880</v>
      </c>
      <c r="AF46" s="31">
        <v>22.7</v>
      </c>
      <c r="AG46" s="30">
        <v>3.8708542271487642E-3</v>
      </c>
      <c r="AH46" s="29">
        <v>7906</v>
      </c>
      <c r="AI46" s="28">
        <v>1</v>
      </c>
    </row>
    <row r="47" spans="1:35">
      <c r="A47" s="32" t="s">
        <v>683</v>
      </c>
      <c r="B47" s="31" t="s">
        <v>682</v>
      </c>
      <c r="C47" s="36">
        <v>4927</v>
      </c>
      <c r="D47" s="35">
        <v>4927</v>
      </c>
      <c r="E47" s="34">
        <v>1</v>
      </c>
      <c r="F47" s="32" t="b">
        <v>0</v>
      </c>
      <c r="G47" s="29">
        <v>0</v>
      </c>
      <c r="H47" s="31">
        <v>0</v>
      </c>
      <c r="I47" s="30">
        <v>0</v>
      </c>
      <c r="J47" s="29">
        <v>0</v>
      </c>
      <c r="K47" s="28">
        <v>0</v>
      </c>
      <c r="L47" s="32" t="b">
        <v>0</v>
      </c>
      <c r="M47" s="29">
        <v>39</v>
      </c>
      <c r="N47" s="31">
        <v>0.4</v>
      </c>
      <c r="O47" s="30">
        <v>9.3938373536548539E-6</v>
      </c>
      <c r="P47" s="29">
        <v>1461</v>
      </c>
      <c r="Q47" s="28">
        <v>0.29652932819159733</v>
      </c>
      <c r="R47" s="32" t="b">
        <v>1</v>
      </c>
      <c r="S47" s="29">
        <v>98800</v>
      </c>
      <c r="T47" s="31">
        <v>995.99</v>
      </c>
      <c r="U47" s="30">
        <v>4.2284311493286722E-2</v>
      </c>
      <c r="V47" s="29">
        <v>4927</v>
      </c>
      <c r="W47" s="28">
        <v>1</v>
      </c>
      <c r="X47" s="32" t="b">
        <v>0</v>
      </c>
      <c r="Y47" s="29">
        <v>0</v>
      </c>
      <c r="Z47" s="31">
        <v>0</v>
      </c>
      <c r="AA47" s="30">
        <v>0</v>
      </c>
      <c r="AB47" s="29">
        <v>0</v>
      </c>
      <c r="AC47" s="28">
        <v>0</v>
      </c>
      <c r="AD47" s="32" t="b">
        <v>0</v>
      </c>
      <c r="AE47" s="29">
        <v>0</v>
      </c>
      <c r="AF47" s="31">
        <v>0</v>
      </c>
      <c r="AG47" s="30">
        <v>0</v>
      </c>
      <c r="AH47" s="29">
        <v>0</v>
      </c>
      <c r="AI47" s="28">
        <v>0</v>
      </c>
    </row>
    <row r="48" spans="1:35">
      <c r="A48" s="32" t="s">
        <v>681</v>
      </c>
      <c r="B48" s="31" t="s">
        <v>680</v>
      </c>
      <c r="C48" s="36">
        <v>4939</v>
      </c>
      <c r="D48" s="35">
        <v>4939</v>
      </c>
      <c r="E48" s="34">
        <v>1</v>
      </c>
      <c r="F48" s="32" t="b">
        <v>0</v>
      </c>
      <c r="G48" s="29">
        <v>0</v>
      </c>
      <c r="H48" s="31">
        <v>0</v>
      </c>
      <c r="I48" s="30">
        <v>0</v>
      </c>
      <c r="J48" s="29">
        <v>0</v>
      </c>
      <c r="K48" s="28">
        <v>0</v>
      </c>
      <c r="L48" s="32" t="b">
        <v>0</v>
      </c>
      <c r="M48" s="29">
        <v>59</v>
      </c>
      <c r="N48" s="31">
        <v>0.6</v>
      </c>
      <c r="O48" s="30">
        <v>1.4211189842708624E-5</v>
      </c>
      <c r="P48" s="29">
        <v>2062</v>
      </c>
      <c r="Q48" s="28">
        <v>0.41749341972059123</v>
      </c>
      <c r="R48" s="32" t="b">
        <v>1</v>
      </c>
      <c r="S48" s="29">
        <v>112307</v>
      </c>
      <c r="T48" s="37">
        <v>1146.17</v>
      </c>
      <c r="U48" s="30">
        <v>4.8065021972434736E-2</v>
      </c>
      <c r="V48" s="29">
        <v>4939</v>
      </c>
      <c r="W48" s="28">
        <v>1</v>
      </c>
      <c r="X48" s="32" t="b">
        <v>0</v>
      </c>
      <c r="Y48" s="29">
        <v>0</v>
      </c>
      <c r="Z48" s="31">
        <v>0</v>
      </c>
      <c r="AA48" s="30">
        <v>0</v>
      </c>
      <c r="AB48" s="29">
        <v>0</v>
      </c>
      <c r="AC48" s="28">
        <v>0</v>
      </c>
      <c r="AD48" s="32" t="b">
        <v>0</v>
      </c>
      <c r="AE48" s="29">
        <v>0</v>
      </c>
      <c r="AF48" s="31">
        <v>0</v>
      </c>
      <c r="AG48" s="30">
        <v>0</v>
      </c>
      <c r="AH48" s="29">
        <v>0</v>
      </c>
      <c r="AI48" s="28">
        <v>0</v>
      </c>
    </row>
    <row r="49" spans="1:35">
      <c r="A49" s="32" t="s">
        <v>679</v>
      </c>
      <c r="B49" s="31" t="s">
        <v>678</v>
      </c>
      <c r="C49" s="36">
        <v>7673</v>
      </c>
      <c r="D49" s="35">
        <v>7673</v>
      </c>
      <c r="E49" s="34">
        <v>1</v>
      </c>
      <c r="F49" s="32" t="b">
        <v>0</v>
      </c>
      <c r="G49" s="29">
        <v>3</v>
      </c>
      <c r="H49" s="31">
        <v>0.03</v>
      </c>
      <c r="I49" s="30">
        <v>2.1906924778922619E-5</v>
      </c>
      <c r="J49" s="29">
        <v>130</v>
      </c>
      <c r="K49" s="28">
        <v>1.6942525739606411E-2</v>
      </c>
      <c r="L49" s="32" t="b">
        <v>1</v>
      </c>
      <c r="M49" s="29">
        <v>33726</v>
      </c>
      <c r="N49" s="31">
        <v>222.1</v>
      </c>
      <c r="O49" s="30">
        <v>8.1235015022913734E-3</v>
      </c>
      <c r="P49" s="29">
        <v>7673</v>
      </c>
      <c r="Q49" s="28">
        <v>1</v>
      </c>
      <c r="R49" s="32" t="b">
        <v>0</v>
      </c>
      <c r="S49" s="29">
        <v>12</v>
      </c>
      <c r="T49" s="31">
        <v>0.06</v>
      </c>
      <c r="U49" s="30">
        <v>5.1357463352170105E-6</v>
      </c>
      <c r="V49" s="29">
        <v>402</v>
      </c>
      <c r="W49" s="28">
        <v>5.2391502671705982E-2</v>
      </c>
      <c r="X49" s="32" t="b">
        <v>0</v>
      </c>
      <c r="Y49" s="29">
        <v>6</v>
      </c>
      <c r="Z49" s="31">
        <v>0.04</v>
      </c>
      <c r="AA49" s="30">
        <v>2.0349399183989094E-5</v>
      </c>
      <c r="AB49" s="29">
        <v>124</v>
      </c>
      <c r="AC49" s="28">
        <v>1.6160563013163039E-2</v>
      </c>
      <c r="AD49" s="32" t="b">
        <v>1</v>
      </c>
      <c r="AE49" s="29">
        <v>314</v>
      </c>
      <c r="AF49" s="31">
        <v>8.5</v>
      </c>
      <c r="AG49" s="30">
        <v>1.3811911674144453E-3</v>
      </c>
      <c r="AH49" s="29">
        <v>7621</v>
      </c>
      <c r="AI49" s="28">
        <v>0.99322298970415746</v>
      </c>
    </row>
    <row r="50" spans="1:35">
      <c r="A50" s="32" t="s">
        <v>677</v>
      </c>
      <c r="B50" s="31" t="s">
        <v>676</v>
      </c>
      <c r="C50" s="36">
        <v>7685</v>
      </c>
      <c r="D50" s="35">
        <v>7685</v>
      </c>
      <c r="E50" s="34">
        <v>1</v>
      </c>
      <c r="F50" s="32" t="b">
        <v>0</v>
      </c>
      <c r="G50" s="29">
        <v>36</v>
      </c>
      <c r="H50" s="31">
        <v>0.23</v>
      </c>
      <c r="I50" s="30">
        <v>2.6288309734707143E-4</v>
      </c>
      <c r="J50" s="29">
        <v>191</v>
      </c>
      <c r="K50" s="28">
        <v>2.4853610930383865E-2</v>
      </c>
      <c r="L50" s="32" t="b">
        <v>1</v>
      </c>
      <c r="M50" s="29">
        <v>24860</v>
      </c>
      <c r="N50" s="31">
        <v>163.93</v>
      </c>
      <c r="O50" s="30">
        <v>5.9879691438938371E-3</v>
      </c>
      <c r="P50" s="29">
        <v>7685</v>
      </c>
      <c r="Q50" s="28">
        <v>1</v>
      </c>
      <c r="R50" s="32" t="b">
        <v>0</v>
      </c>
      <c r="S50" s="29">
        <v>233</v>
      </c>
      <c r="T50" s="31">
        <v>1.32</v>
      </c>
      <c r="U50" s="30">
        <v>9.9719074675463633E-5</v>
      </c>
      <c r="V50" s="29">
        <v>324</v>
      </c>
      <c r="W50" s="28">
        <v>4.2160052049446978E-2</v>
      </c>
      <c r="X50" s="32" t="b">
        <v>0</v>
      </c>
      <c r="Y50" s="29">
        <v>6</v>
      </c>
      <c r="Z50" s="31">
        <v>0.04</v>
      </c>
      <c r="AA50" s="30">
        <v>2.0349399183989094E-5</v>
      </c>
      <c r="AB50" s="29">
        <v>113</v>
      </c>
      <c r="AC50" s="28">
        <v>1.4703968770331815E-2</v>
      </c>
      <c r="AD50" s="32" t="b">
        <v>1</v>
      </c>
      <c r="AE50" s="29">
        <v>65</v>
      </c>
      <c r="AF50" s="31">
        <v>1.79</v>
      </c>
      <c r="AG50" s="30">
        <v>2.8591536905076096E-4</v>
      </c>
      <c r="AH50" s="29">
        <v>4675</v>
      </c>
      <c r="AI50" s="28">
        <v>0.60832791151594012</v>
      </c>
    </row>
    <row r="51" spans="1:35">
      <c r="A51" s="32" t="s">
        <v>675</v>
      </c>
      <c r="B51" s="31" t="s">
        <v>674</v>
      </c>
      <c r="C51" s="36">
        <v>7820</v>
      </c>
      <c r="D51" s="35">
        <v>7820</v>
      </c>
      <c r="E51" s="34">
        <v>1</v>
      </c>
      <c r="F51" s="32" t="b">
        <v>1</v>
      </c>
      <c r="G51" s="29">
        <v>328</v>
      </c>
      <c r="H51" s="31">
        <v>2.79</v>
      </c>
      <c r="I51" s="30">
        <v>2.3951571091622064E-3</v>
      </c>
      <c r="J51" s="29">
        <v>6034</v>
      </c>
      <c r="K51" s="28">
        <v>0.77161125319693091</v>
      </c>
      <c r="L51" s="32" t="b">
        <v>0</v>
      </c>
      <c r="M51" s="29">
        <v>238</v>
      </c>
      <c r="N51" s="31">
        <v>1.1499999999999999</v>
      </c>
      <c r="O51" s="30">
        <v>5.7326494619739873E-5</v>
      </c>
      <c r="P51" s="29">
        <v>1430</v>
      </c>
      <c r="Q51" s="28">
        <v>0.18286445012787725</v>
      </c>
      <c r="R51" s="32" t="b">
        <v>0</v>
      </c>
      <c r="S51" s="29">
        <v>6</v>
      </c>
      <c r="T51" s="31">
        <v>0.03</v>
      </c>
      <c r="U51" s="30">
        <v>2.5678731676085053E-6</v>
      </c>
      <c r="V51" s="29">
        <v>67</v>
      </c>
      <c r="W51" s="28">
        <v>8.5677749360613814E-3</v>
      </c>
      <c r="X51" s="32" t="b">
        <v>1</v>
      </c>
      <c r="Y51" s="29">
        <v>7734</v>
      </c>
      <c r="Z51" s="31">
        <v>193.09</v>
      </c>
      <c r="AA51" s="30">
        <v>2.623037554816194E-2</v>
      </c>
      <c r="AB51" s="29">
        <v>7820</v>
      </c>
      <c r="AC51" s="28">
        <v>1</v>
      </c>
      <c r="AD51" s="32" t="b">
        <v>1</v>
      </c>
      <c r="AE51" s="29">
        <v>72</v>
      </c>
      <c r="AF51" s="31">
        <v>1.96</v>
      </c>
      <c r="AG51" s="30">
        <v>3.1670625494853525E-4</v>
      </c>
      <c r="AH51" s="29">
        <v>6145</v>
      </c>
      <c r="AI51" s="28">
        <v>0.78580562659846542</v>
      </c>
    </row>
    <row r="52" spans="1:35">
      <c r="A52" s="32" t="s">
        <v>673</v>
      </c>
      <c r="B52" s="31" t="s">
        <v>672</v>
      </c>
      <c r="C52" s="36">
        <v>7858</v>
      </c>
      <c r="D52" s="35">
        <v>7858</v>
      </c>
      <c r="E52" s="34">
        <v>1</v>
      </c>
      <c r="F52" s="32" t="b">
        <v>1</v>
      </c>
      <c r="G52" s="29">
        <v>3406</v>
      </c>
      <c r="H52" s="31">
        <v>29.16</v>
      </c>
      <c r="I52" s="30">
        <v>2.4871661932336812E-2</v>
      </c>
      <c r="J52" s="29">
        <v>7858</v>
      </c>
      <c r="K52" s="28">
        <v>1</v>
      </c>
      <c r="L52" s="32" t="b">
        <v>0</v>
      </c>
      <c r="M52" s="29">
        <v>9</v>
      </c>
      <c r="N52" s="31">
        <v>0.04</v>
      </c>
      <c r="O52" s="30">
        <v>2.1678086200741969E-6</v>
      </c>
      <c r="P52" s="29">
        <v>169</v>
      </c>
      <c r="Q52" s="28">
        <v>2.1506744718757954E-2</v>
      </c>
      <c r="R52" s="32" t="b">
        <v>0</v>
      </c>
      <c r="S52" s="29">
        <v>10</v>
      </c>
      <c r="T52" s="31">
        <v>0.03</v>
      </c>
      <c r="U52" s="30">
        <v>4.2797886126808424E-6</v>
      </c>
      <c r="V52" s="29">
        <v>57</v>
      </c>
      <c r="W52" s="28">
        <v>7.2537541359124456E-3</v>
      </c>
      <c r="X52" s="32" t="b">
        <v>1</v>
      </c>
      <c r="Y52" s="29">
        <v>0</v>
      </c>
      <c r="Z52" s="31">
        <v>0</v>
      </c>
      <c r="AA52" s="30">
        <v>0</v>
      </c>
      <c r="AB52" s="29">
        <v>0</v>
      </c>
      <c r="AC52" s="28">
        <v>0</v>
      </c>
      <c r="AD52" s="32" t="b">
        <v>1</v>
      </c>
      <c r="AE52" s="29">
        <v>138</v>
      </c>
      <c r="AF52" s="31">
        <v>3.65</v>
      </c>
      <c r="AG52" s="30">
        <v>6.0702032198469249E-4</v>
      </c>
      <c r="AH52" s="29">
        <v>6968</v>
      </c>
      <c r="AI52" s="28">
        <v>0.88673962840417409</v>
      </c>
    </row>
    <row r="53" spans="1:35">
      <c r="A53" s="32" t="s">
        <v>671</v>
      </c>
      <c r="B53" s="31" t="s">
        <v>670</v>
      </c>
      <c r="C53" s="36">
        <v>7560</v>
      </c>
      <c r="D53" s="35">
        <v>7560</v>
      </c>
      <c r="E53" s="34">
        <v>1</v>
      </c>
      <c r="F53" s="32" t="b">
        <v>0</v>
      </c>
      <c r="G53" s="29">
        <v>0</v>
      </c>
      <c r="H53" s="31">
        <v>0</v>
      </c>
      <c r="I53" s="30">
        <v>0</v>
      </c>
      <c r="J53" s="29">
        <v>0</v>
      </c>
      <c r="K53" s="28">
        <v>0</v>
      </c>
      <c r="L53" s="32" t="b">
        <v>1</v>
      </c>
      <c r="M53" s="29">
        <v>276828</v>
      </c>
      <c r="N53" s="37">
        <v>1854.39</v>
      </c>
      <c r="O53" s="30">
        <v>6.6678902741988857E-2</v>
      </c>
      <c r="P53" s="29">
        <v>7560</v>
      </c>
      <c r="Q53" s="28">
        <v>1</v>
      </c>
      <c r="R53" s="32" t="b">
        <v>0</v>
      </c>
      <c r="S53" s="29">
        <v>46</v>
      </c>
      <c r="T53" s="31">
        <v>0.28999999999999998</v>
      </c>
      <c r="U53" s="30">
        <v>1.9687027618331877E-5</v>
      </c>
      <c r="V53" s="29">
        <v>1789</v>
      </c>
      <c r="W53" s="28">
        <v>0.23664021164021165</v>
      </c>
      <c r="X53" s="32" t="b">
        <v>0</v>
      </c>
      <c r="Y53" s="29">
        <v>0</v>
      </c>
      <c r="Z53" s="31">
        <v>0</v>
      </c>
      <c r="AA53" s="30">
        <v>0</v>
      </c>
      <c r="AB53" s="29">
        <v>0</v>
      </c>
      <c r="AC53" s="28">
        <v>0</v>
      </c>
      <c r="AD53" s="32" t="b">
        <v>1</v>
      </c>
      <c r="AE53" s="29">
        <v>4066</v>
      </c>
      <c r="AF53" s="31">
        <v>112.01</v>
      </c>
      <c r="AG53" s="30">
        <v>1.7885106008621449E-2</v>
      </c>
      <c r="AH53" s="29">
        <v>7560</v>
      </c>
      <c r="AI53" s="28">
        <v>1</v>
      </c>
    </row>
    <row r="54" spans="1:35">
      <c r="A54" s="32" t="s">
        <v>669</v>
      </c>
      <c r="B54" s="31" t="s">
        <v>668</v>
      </c>
      <c r="C54" s="36">
        <v>7880</v>
      </c>
      <c r="D54" s="35">
        <v>7880</v>
      </c>
      <c r="E54" s="34">
        <v>1</v>
      </c>
      <c r="F54" s="32" t="b">
        <v>1</v>
      </c>
      <c r="G54" s="29">
        <v>295</v>
      </c>
      <c r="H54" s="31">
        <v>2.41</v>
      </c>
      <c r="I54" s="30">
        <v>2.1541809365940574E-3</v>
      </c>
      <c r="J54" s="29">
        <v>6248</v>
      </c>
      <c r="K54" s="28">
        <v>0.79289340101522843</v>
      </c>
      <c r="L54" s="32" t="b">
        <v>0</v>
      </c>
      <c r="M54" s="29">
        <v>627</v>
      </c>
      <c r="N54" s="31">
        <v>2.92</v>
      </c>
      <c r="O54" s="30">
        <v>1.5102400053183571E-4</v>
      </c>
      <c r="P54" s="29">
        <v>475</v>
      </c>
      <c r="Q54" s="28">
        <v>6.0279187817258884E-2</v>
      </c>
      <c r="R54" s="32" t="b">
        <v>0</v>
      </c>
      <c r="S54" s="29">
        <v>2</v>
      </c>
      <c r="T54" s="33">
        <v>6.8500000000000002E-3</v>
      </c>
      <c r="U54" s="30">
        <v>8.5595772253616846E-7</v>
      </c>
      <c r="V54" s="29">
        <v>54</v>
      </c>
      <c r="W54" s="28">
        <v>6.8527918781725889E-3</v>
      </c>
      <c r="X54" s="32" t="b">
        <v>1</v>
      </c>
      <c r="Y54" s="29">
        <v>4108</v>
      </c>
      <c r="Z54" s="31">
        <v>107.07</v>
      </c>
      <c r="AA54" s="30">
        <v>1.3932555307971198E-2</v>
      </c>
      <c r="AB54" s="29">
        <v>7880</v>
      </c>
      <c r="AC54" s="28">
        <v>1</v>
      </c>
      <c r="AD54" s="32" t="b">
        <v>1</v>
      </c>
      <c r="AE54" s="29">
        <v>4</v>
      </c>
      <c r="AF54" s="31">
        <v>0.03</v>
      </c>
      <c r="AG54" s="30">
        <v>1.7594791941585292E-5</v>
      </c>
      <c r="AH54" s="29">
        <v>110</v>
      </c>
      <c r="AI54" s="28">
        <v>1.3959390862944163E-2</v>
      </c>
    </row>
    <row r="55" spans="1:35">
      <c r="A55" s="32" t="s">
        <v>667</v>
      </c>
      <c r="B55" s="31" t="s">
        <v>666</v>
      </c>
      <c r="C55" s="36">
        <v>8233</v>
      </c>
      <c r="D55" s="35">
        <v>8233</v>
      </c>
      <c r="E55" s="34">
        <v>1</v>
      </c>
      <c r="F55" s="32" t="b">
        <v>0</v>
      </c>
      <c r="G55" s="29">
        <v>9</v>
      </c>
      <c r="H55" s="31">
        <v>0.05</v>
      </c>
      <c r="I55" s="30">
        <v>6.5720774336767857E-5</v>
      </c>
      <c r="J55" s="29">
        <v>47</v>
      </c>
      <c r="K55" s="28">
        <v>5.7087331470909754E-3</v>
      </c>
      <c r="L55" s="32" t="b">
        <v>0</v>
      </c>
      <c r="M55" s="29">
        <v>195</v>
      </c>
      <c r="N55" s="31">
        <v>0.94</v>
      </c>
      <c r="O55" s="30">
        <v>4.6969186768274264E-5</v>
      </c>
      <c r="P55" s="29">
        <v>104</v>
      </c>
      <c r="Q55" s="28">
        <v>1.2632090368031094E-2</v>
      </c>
      <c r="R55" s="32" t="b">
        <v>0</v>
      </c>
      <c r="S55" s="29">
        <v>34</v>
      </c>
      <c r="T55" s="31">
        <v>0.12</v>
      </c>
      <c r="U55" s="30">
        <v>1.4551281283114864E-5</v>
      </c>
      <c r="V55" s="29">
        <v>60</v>
      </c>
      <c r="W55" s="28">
        <v>7.2877444430948625E-3</v>
      </c>
      <c r="X55" s="32" t="b">
        <v>0</v>
      </c>
      <c r="Y55" s="29">
        <v>0</v>
      </c>
      <c r="Z55" s="31">
        <v>0</v>
      </c>
      <c r="AA55" s="30">
        <v>0</v>
      </c>
      <c r="AB55" s="29">
        <v>0</v>
      </c>
      <c r="AC55" s="28">
        <v>0</v>
      </c>
      <c r="AD55" s="32" t="b">
        <v>1</v>
      </c>
      <c r="AE55" s="29">
        <v>5670</v>
      </c>
      <c r="AF55" s="31">
        <v>141.21</v>
      </c>
      <c r="AG55" s="30">
        <v>2.4940617577197149E-2</v>
      </c>
      <c r="AH55" s="29">
        <v>8233</v>
      </c>
      <c r="AI55" s="28">
        <v>1</v>
      </c>
    </row>
    <row r="56" spans="1:35">
      <c r="A56" s="32" t="s">
        <v>665</v>
      </c>
      <c r="B56" s="31" t="s">
        <v>664</v>
      </c>
      <c r="C56" s="36">
        <v>7902</v>
      </c>
      <c r="D56" s="35">
        <v>7902</v>
      </c>
      <c r="E56" s="34">
        <v>1</v>
      </c>
      <c r="F56" s="32" t="b">
        <v>0</v>
      </c>
      <c r="G56" s="29">
        <v>1</v>
      </c>
      <c r="H56" s="33">
        <v>6.1999999999999998E-3</v>
      </c>
      <c r="I56" s="30">
        <v>7.3023082596408727E-6</v>
      </c>
      <c r="J56" s="29">
        <v>53</v>
      </c>
      <c r="K56" s="28">
        <v>6.7071627436092133E-3</v>
      </c>
      <c r="L56" s="32" t="b">
        <v>1</v>
      </c>
      <c r="M56" s="29">
        <v>80730</v>
      </c>
      <c r="N56" s="31">
        <v>519.16999999999996</v>
      </c>
      <c r="O56" s="30">
        <v>1.9445243322065545E-2</v>
      </c>
      <c r="P56" s="29">
        <v>7902</v>
      </c>
      <c r="Q56" s="28">
        <v>1</v>
      </c>
      <c r="R56" s="32" t="b">
        <v>0</v>
      </c>
      <c r="S56" s="29">
        <v>5</v>
      </c>
      <c r="T56" s="31">
        <v>0.03</v>
      </c>
      <c r="U56" s="30">
        <v>2.1398943063404212E-6</v>
      </c>
      <c r="V56" s="29">
        <v>232</v>
      </c>
      <c r="W56" s="28">
        <v>2.9359655783345987E-2</v>
      </c>
      <c r="X56" s="32" t="b">
        <v>0</v>
      </c>
      <c r="Y56" s="29">
        <v>0</v>
      </c>
      <c r="Z56" s="31">
        <v>0</v>
      </c>
      <c r="AA56" s="30">
        <v>0</v>
      </c>
      <c r="AB56" s="29">
        <v>0</v>
      </c>
      <c r="AC56" s="28">
        <v>0</v>
      </c>
      <c r="AD56" s="32" t="b">
        <v>1</v>
      </c>
      <c r="AE56" s="29">
        <v>162</v>
      </c>
      <c r="AF56" s="31">
        <v>3.82</v>
      </c>
      <c r="AG56" s="30">
        <v>7.1258907363420433E-4</v>
      </c>
      <c r="AH56" s="29">
        <v>6959</v>
      </c>
      <c r="AI56" s="28">
        <v>0.88066312325993423</v>
      </c>
    </row>
    <row r="57" spans="1:35">
      <c r="A57" s="32" t="s">
        <v>663</v>
      </c>
      <c r="B57" s="31" t="s">
        <v>662</v>
      </c>
      <c r="C57" s="36">
        <v>7857</v>
      </c>
      <c r="D57" s="35">
        <v>7857</v>
      </c>
      <c r="E57" s="34">
        <v>1</v>
      </c>
      <c r="F57" s="32" t="b">
        <v>1</v>
      </c>
      <c r="G57" s="29">
        <v>317</v>
      </c>
      <c r="H57" s="31">
        <v>2.52</v>
      </c>
      <c r="I57" s="30">
        <v>2.3148317183061566E-3</v>
      </c>
      <c r="J57" s="29">
        <v>6242</v>
      </c>
      <c r="K57" s="28">
        <v>0.7944508081965127</v>
      </c>
      <c r="L57" s="32" t="b">
        <v>0</v>
      </c>
      <c r="M57" s="29">
        <v>9</v>
      </c>
      <c r="N57" s="31">
        <v>0.04</v>
      </c>
      <c r="O57" s="30">
        <v>2.1678086200741969E-6</v>
      </c>
      <c r="P57" s="29">
        <v>136</v>
      </c>
      <c r="Q57" s="28">
        <v>1.7309405625556828E-2</v>
      </c>
      <c r="R57" s="32" t="b">
        <v>0</v>
      </c>
      <c r="S57" s="29">
        <v>1</v>
      </c>
      <c r="T57" s="33">
        <v>4.1999999999999997E-3</v>
      </c>
      <c r="U57" s="30">
        <v>4.2797886126808423E-7</v>
      </c>
      <c r="V57" s="29">
        <v>31</v>
      </c>
      <c r="W57" s="28">
        <v>3.945526282296042E-3</v>
      </c>
      <c r="X57" s="32" t="b">
        <v>0</v>
      </c>
      <c r="Y57" s="29">
        <v>4911</v>
      </c>
      <c r="Z57" s="31">
        <v>126.09</v>
      </c>
      <c r="AA57" s="30">
        <v>1.6655983232095072E-2</v>
      </c>
      <c r="AB57" s="29">
        <v>7857</v>
      </c>
      <c r="AC57" s="28">
        <v>1</v>
      </c>
      <c r="AD57" s="32" t="b">
        <v>1</v>
      </c>
      <c r="AE57" s="29">
        <v>187</v>
      </c>
      <c r="AF57" s="31">
        <v>4.78</v>
      </c>
      <c r="AG57" s="30">
        <v>8.225565232691124E-4</v>
      </c>
      <c r="AH57" s="29">
        <v>7317</v>
      </c>
      <c r="AI57" s="28">
        <v>0.93127147766323026</v>
      </c>
    </row>
    <row r="58" spans="1:35">
      <c r="A58" s="32" t="s">
        <v>661</v>
      </c>
      <c r="B58" s="31" t="s">
        <v>660</v>
      </c>
      <c r="C58" s="36">
        <v>7348</v>
      </c>
      <c r="D58" s="35">
        <v>7348</v>
      </c>
      <c r="E58" s="34">
        <v>1</v>
      </c>
      <c r="F58" s="32" t="b">
        <v>1</v>
      </c>
      <c r="G58" s="29">
        <v>140</v>
      </c>
      <c r="H58" s="31">
        <v>1.24</v>
      </c>
      <c r="I58" s="30">
        <v>1.0223231563497221E-3</v>
      </c>
      <c r="J58" s="29">
        <v>4726</v>
      </c>
      <c r="K58" s="28">
        <v>0.64316820903647254</v>
      </c>
      <c r="L58" s="32" t="b">
        <v>0</v>
      </c>
      <c r="M58" s="29">
        <v>91</v>
      </c>
      <c r="N58" s="31">
        <v>0.36</v>
      </c>
      <c r="O58" s="30">
        <v>2.1918953825194659E-5</v>
      </c>
      <c r="P58" s="29">
        <v>365</v>
      </c>
      <c r="Q58" s="28">
        <v>4.9673380511703863E-2</v>
      </c>
      <c r="R58" s="32" t="b">
        <v>0</v>
      </c>
      <c r="S58" s="29">
        <v>93</v>
      </c>
      <c r="T58" s="31">
        <v>0.35</v>
      </c>
      <c r="U58" s="30">
        <v>3.9802034097931838E-5</v>
      </c>
      <c r="V58" s="29">
        <v>161</v>
      </c>
      <c r="W58" s="28">
        <v>2.1910724006532389E-2</v>
      </c>
      <c r="X58" s="32" t="b">
        <v>1</v>
      </c>
      <c r="Y58" s="29">
        <v>19781</v>
      </c>
      <c r="Z58" s="31">
        <v>541.91999999999996</v>
      </c>
      <c r="AA58" s="30">
        <v>6.7088577543081368E-2</v>
      </c>
      <c r="AB58" s="29">
        <v>7348</v>
      </c>
      <c r="AC58" s="28">
        <v>1</v>
      </c>
      <c r="AD58" s="32" t="b">
        <v>1</v>
      </c>
      <c r="AE58" s="29">
        <v>199</v>
      </c>
      <c r="AF58" s="31">
        <v>5.74</v>
      </c>
      <c r="AG58" s="30">
        <v>8.7534089909386821E-4</v>
      </c>
      <c r="AH58" s="29">
        <v>6876</v>
      </c>
      <c r="AI58" s="28">
        <v>0.9357648339684268</v>
      </c>
    </row>
    <row r="59" spans="1:35">
      <c r="A59" s="32" t="s">
        <v>659</v>
      </c>
      <c r="B59" s="31" t="s">
        <v>658</v>
      </c>
      <c r="C59" s="36">
        <v>7100</v>
      </c>
      <c r="D59" s="35">
        <v>7100</v>
      </c>
      <c r="E59" s="34">
        <v>1</v>
      </c>
      <c r="F59" s="32" t="b">
        <v>1</v>
      </c>
      <c r="G59" s="29">
        <v>898</v>
      </c>
      <c r="H59" s="31">
        <v>8.33</v>
      </c>
      <c r="I59" s="30">
        <v>6.5574728171575031E-3</v>
      </c>
      <c r="J59" s="29">
        <v>7098</v>
      </c>
      <c r="K59" s="28">
        <v>0.99971830985915489</v>
      </c>
      <c r="L59" s="32" t="b">
        <v>0</v>
      </c>
      <c r="M59" s="29">
        <v>20</v>
      </c>
      <c r="N59" s="31">
        <v>0.11</v>
      </c>
      <c r="O59" s="30">
        <v>4.8173524890537711E-6</v>
      </c>
      <c r="P59" s="29">
        <v>344</v>
      </c>
      <c r="Q59" s="28">
        <v>4.8450704225352116E-2</v>
      </c>
      <c r="R59" s="32" t="b">
        <v>0</v>
      </c>
      <c r="S59" s="29">
        <v>37</v>
      </c>
      <c r="T59" s="31">
        <v>0.19</v>
      </c>
      <c r="U59" s="30">
        <v>1.5835217866919116E-5</v>
      </c>
      <c r="V59" s="29">
        <v>69</v>
      </c>
      <c r="W59" s="28">
        <v>9.7183098591549291E-3</v>
      </c>
      <c r="X59" s="32" t="b">
        <v>0</v>
      </c>
      <c r="Y59" s="29">
        <v>0</v>
      </c>
      <c r="Z59" s="31">
        <v>0</v>
      </c>
      <c r="AA59" s="30">
        <v>0</v>
      </c>
      <c r="AB59" s="29">
        <v>0</v>
      </c>
      <c r="AC59" s="28">
        <v>0</v>
      </c>
      <c r="AD59" s="32" t="b">
        <v>1</v>
      </c>
      <c r="AE59" s="29">
        <v>385</v>
      </c>
      <c r="AF59" s="31">
        <v>11.28</v>
      </c>
      <c r="AG59" s="30">
        <v>1.6934987243775843E-3</v>
      </c>
      <c r="AH59" s="29">
        <v>7100</v>
      </c>
      <c r="AI59" s="28">
        <v>1</v>
      </c>
    </row>
    <row r="60" spans="1:35">
      <c r="A60" s="32" t="s">
        <v>657</v>
      </c>
      <c r="B60" s="31" t="s">
        <v>656</v>
      </c>
      <c r="C60" s="36">
        <v>8300</v>
      </c>
      <c r="D60" s="35">
        <v>8299</v>
      </c>
      <c r="E60" s="34">
        <v>0.99987951807228914</v>
      </c>
      <c r="F60" s="32" t="b">
        <v>0</v>
      </c>
      <c r="G60" s="29">
        <v>0</v>
      </c>
      <c r="H60" s="31">
        <v>0</v>
      </c>
      <c r="I60" s="30">
        <v>0</v>
      </c>
      <c r="J60" s="29">
        <v>0</v>
      </c>
      <c r="K60" s="28">
        <v>0</v>
      </c>
      <c r="L60" s="32" t="b">
        <v>0</v>
      </c>
      <c r="M60" s="29">
        <v>14</v>
      </c>
      <c r="N60" s="31">
        <v>0.05</v>
      </c>
      <c r="O60" s="30">
        <v>3.3721467423376394E-6</v>
      </c>
      <c r="P60" s="29">
        <v>41</v>
      </c>
      <c r="Q60" s="28">
        <v>4.9397590361445779E-3</v>
      </c>
      <c r="R60" s="32" t="b">
        <v>0</v>
      </c>
      <c r="S60" s="29">
        <v>0</v>
      </c>
      <c r="T60" s="31">
        <v>0</v>
      </c>
      <c r="U60" s="30">
        <v>0</v>
      </c>
      <c r="V60" s="29">
        <v>0</v>
      </c>
      <c r="W60" s="28">
        <v>0</v>
      </c>
      <c r="X60" s="32" t="b">
        <v>0</v>
      </c>
      <c r="Y60" s="29">
        <v>0</v>
      </c>
      <c r="Z60" s="31">
        <v>0</v>
      </c>
      <c r="AA60" s="30">
        <v>0</v>
      </c>
      <c r="AB60" s="29">
        <v>0</v>
      </c>
      <c r="AC60" s="28">
        <v>0</v>
      </c>
      <c r="AD60" s="32" t="b">
        <v>1</v>
      </c>
      <c r="AE60" s="29">
        <v>1659</v>
      </c>
      <c r="AF60" s="31">
        <v>41.27</v>
      </c>
      <c r="AG60" s="30">
        <v>7.2974399577724995E-3</v>
      </c>
      <c r="AH60" s="29">
        <v>8299</v>
      </c>
      <c r="AI60" s="28">
        <v>0.99987951807228914</v>
      </c>
    </row>
    <row r="61" spans="1:35">
      <c r="A61" s="32" t="s">
        <v>655</v>
      </c>
      <c r="B61" s="31" t="s">
        <v>654</v>
      </c>
      <c r="C61" s="36">
        <v>7959</v>
      </c>
      <c r="D61" s="35">
        <v>7958</v>
      </c>
      <c r="E61" s="34">
        <v>0.99987435607488373</v>
      </c>
      <c r="F61" s="32" t="b">
        <v>0</v>
      </c>
      <c r="G61" s="29">
        <v>0</v>
      </c>
      <c r="H61" s="31">
        <v>0</v>
      </c>
      <c r="I61" s="30">
        <v>0</v>
      </c>
      <c r="J61" s="29">
        <v>0</v>
      </c>
      <c r="K61" s="28">
        <v>0</v>
      </c>
      <c r="L61" s="32" t="b">
        <v>1</v>
      </c>
      <c r="M61" s="29">
        <v>36085</v>
      </c>
      <c r="N61" s="31">
        <v>229.45</v>
      </c>
      <c r="O61" s="30">
        <v>8.691708228375266E-3</v>
      </c>
      <c r="P61" s="29">
        <v>7958</v>
      </c>
      <c r="Q61" s="28">
        <v>0.99987435607488373</v>
      </c>
      <c r="R61" s="32" t="b">
        <v>0</v>
      </c>
      <c r="S61" s="29">
        <v>158</v>
      </c>
      <c r="T61" s="31">
        <v>0.68</v>
      </c>
      <c r="U61" s="30">
        <v>6.7620660080357309E-5</v>
      </c>
      <c r="V61" s="29">
        <v>228</v>
      </c>
      <c r="W61" s="28">
        <v>2.8646814926498305E-2</v>
      </c>
      <c r="X61" s="32" t="b">
        <v>0</v>
      </c>
      <c r="Y61" s="29">
        <v>0</v>
      </c>
      <c r="Z61" s="31">
        <v>0</v>
      </c>
      <c r="AA61" s="30">
        <v>0</v>
      </c>
      <c r="AB61" s="29">
        <v>0</v>
      </c>
      <c r="AC61" s="28">
        <v>0</v>
      </c>
      <c r="AD61" s="32" t="b">
        <v>1</v>
      </c>
      <c r="AE61" s="29">
        <v>121</v>
      </c>
      <c r="AF61" s="31">
        <v>3.26</v>
      </c>
      <c r="AG61" s="30">
        <v>5.32242456232955E-4</v>
      </c>
      <c r="AH61" s="29">
        <v>6373</v>
      </c>
      <c r="AI61" s="28">
        <v>0.80072873476567408</v>
      </c>
    </row>
    <row r="62" spans="1:35">
      <c r="A62" s="32" t="s">
        <v>653</v>
      </c>
      <c r="B62" s="31" t="s">
        <v>652</v>
      </c>
      <c r="C62" s="36">
        <v>7757</v>
      </c>
      <c r="D62" s="35">
        <v>7756</v>
      </c>
      <c r="E62" s="34">
        <v>0.99987108418202908</v>
      </c>
      <c r="F62" s="32" t="b">
        <v>0</v>
      </c>
      <c r="G62" s="29">
        <v>7</v>
      </c>
      <c r="H62" s="31">
        <v>0.06</v>
      </c>
      <c r="I62" s="30">
        <v>5.1116157817486106E-5</v>
      </c>
      <c r="J62" s="29">
        <v>64</v>
      </c>
      <c r="K62" s="28">
        <v>8.2506123501353609E-3</v>
      </c>
      <c r="L62" s="32" t="b">
        <v>1</v>
      </c>
      <c r="M62" s="29">
        <v>72820</v>
      </c>
      <c r="N62" s="31">
        <v>475.72</v>
      </c>
      <c r="O62" s="30">
        <v>1.753998041264478E-2</v>
      </c>
      <c r="P62" s="29">
        <v>7756</v>
      </c>
      <c r="Q62" s="28">
        <v>0.99987108418202908</v>
      </c>
      <c r="R62" s="32" t="b">
        <v>0</v>
      </c>
      <c r="S62" s="29">
        <v>23</v>
      </c>
      <c r="T62" s="31">
        <v>0.12</v>
      </c>
      <c r="U62" s="30">
        <v>9.8435138091659383E-6</v>
      </c>
      <c r="V62" s="29">
        <v>519</v>
      </c>
      <c r="W62" s="28">
        <v>6.6907309526878941E-2</v>
      </c>
      <c r="X62" s="32" t="b">
        <v>0</v>
      </c>
      <c r="Y62" s="29">
        <v>0</v>
      </c>
      <c r="Z62" s="31">
        <v>0</v>
      </c>
      <c r="AA62" s="30">
        <v>0</v>
      </c>
      <c r="AB62" s="29">
        <v>0</v>
      </c>
      <c r="AC62" s="28">
        <v>0</v>
      </c>
      <c r="AD62" s="32" t="b">
        <v>1</v>
      </c>
      <c r="AE62" s="29">
        <v>216</v>
      </c>
      <c r="AF62" s="31">
        <v>5.89</v>
      </c>
      <c r="AG62" s="30">
        <v>9.501187648456057E-4</v>
      </c>
      <c r="AH62" s="29">
        <v>7403</v>
      </c>
      <c r="AI62" s="28">
        <v>0.95436380043831381</v>
      </c>
    </row>
    <row r="63" spans="1:35">
      <c r="A63" s="32" t="s">
        <v>651</v>
      </c>
      <c r="B63" s="31" t="s">
        <v>650</v>
      </c>
      <c r="C63" s="36">
        <v>7679</v>
      </c>
      <c r="D63" s="35">
        <v>7678</v>
      </c>
      <c r="E63" s="34">
        <v>0.99986977471024874</v>
      </c>
      <c r="F63" s="32" t="b">
        <v>0</v>
      </c>
      <c r="G63" s="29">
        <v>0</v>
      </c>
      <c r="H63" s="31">
        <v>0</v>
      </c>
      <c r="I63" s="30">
        <v>0</v>
      </c>
      <c r="J63" s="29">
        <v>0</v>
      </c>
      <c r="K63" s="28">
        <v>0</v>
      </c>
      <c r="L63" s="32" t="b">
        <v>0</v>
      </c>
      <c r="M63" s="29">
        <v>11</v>
      </c>
      <c r="N63" s="31">
        <v>0.05</v>
      </c>
      <c r="O63" s="30">
        <v>2.6495438689795738E-6</v>
      </c>
      <c r="P63" s="29">
        <v>165</v>
      </c>
      <c r="Q63" s="28">
        <v>2.1487172808959499E-2</v>
      </c>
      <c r="R63" s="32" t="b">
        <v>1</v>
      </c>
      <c r="S63" s="29">
        <v>4793</v>
      </c>
      <c r="T63" s="31">
        <v>31.44</v>
      </c>
      <c r="U63" s="30">
        <v>2.051302682057928E-3</v>
      </c>
      <c r="V63" s="29">
        <v>7678</v>
      </c>
      <c r="W63" s="28">
        <v>0.99986977471024874</v>
      </c>
      <c r="X63" s="32" t="b">
        <v>0</v>
      </c>
      <c r="Y63" s="29">
        <v>0</v>
      </c>
      <c r="Z63" s="31">
        <v>0</v>
      </c>
      <c r="AA63" s="30">
        <v>0</v>
      </c>
      <c r="AB63" s="29">
        <v>0</v>
      </c>
      <c r="AC63" s="28">
        <v>0</v>
      </c>
      <c r="AD63" s="32" t="b">
        <v>0</v>
      </c>
      <c r="AE63" s="29">
        <v>0</v>
      </c>
      <c r="AF63" s="31">
        <v>0</v>
      </c>
      <c r="AG63" s="30">
        <v>0</v>
      </c>
      <c r="AH63" s="29">
        <v>0</v>
      </c>
      <c r="AI63" s="28">
        <v>0</v>
      </c>
    </row>
    <row r="64" spans="1:35">
      <c r="A64" s="32" t="s">
        <v>649</v>
      </c>
      <c r="B64" s="31" t="s">
        <v>648</v>
      </c>
      <c r="C64" s="36">
        <v>7438</v>
      </c>
      <c r="D64" s="35">
        <v>7437</v>
      </c>
      <c r="E64" s="34">
        <v>0.99986555525678944</v>
      </c>
      <c r="F64" s="32" t="b">
        <v>0</v>
      </c>
      <c r="G64" s="29">
        <v>21</v>
      </c>
      <c r="H64" s="31">
        <v>0.16</v>
      </c>
      <c r="I64" s="30">
        <v>1.5334847345245832E-4</v>
      </c>
      <c r="J64" s="29">
        <v>74</v>
      </c>
      <c r="K64" s="28">
        <v>9.9489109975799944E-3</v>
      </c>
      <c r="L64" s="32" t="b">
        <v>0</v>
      </c>
      <c r="M64" s="29">
        <v>1039</v>
      </c>
      <c r="N64" s="31">
        <v>5.8</v>
      </c>
      <c r="O64" s="30">
        <v>2.5026146180634338E-4</v>
      </c>
      <c r="P64" s="29">
        <v>1524</v>
      </c>
      <c r="Q64" s="28">
        <v>0.20489378865286367</v>
      </c>
      <c r="R64" s="32" t="b">
        <v>1</v>
      </c>
      <c r="S64" s="29">
        <v>50737</v>
      </c>
      <c r="T64" s="31">
        <v>340.54</v>
      </c>
      <c r="U64" s="30">
        <v>2.171436348415879E-2</v>
      </c>
      <c r="V64" s="29">
        <v>7437</v>
      </c>
      <c r="W64" s="28">
        <v>0.99986555525678944</v>
      </c>
      <c r="X64" s="32" t="b">
        <v>0</v>
      </c>
      <c r="Y64" s="29">
        <v>0</v>
      </c>
      <c r="Z64" s="31">
        <v>0</v>
      </c>
      <c r="AA64" s="30">
        <v>0</v>
      </c>
      <c r="AB64" s="29">
        <v>0</v>
      </c>
      <c r="AC64" s="28">
        <v>0</v>
      </c>
      <c r="AD64" s="32" t="b">
        <v>0</v>
      </c>
      <c r="AE64" s="29">
        <v>0</v>
      </c>
      <c r="AF64" s="31">
        <v>0</v>
      </c>
      <c r="AG64" s="30">
        <v>0</v>
      </c>
      <c r="AH64" s="29">
        <v>0</v>
      </c>
      <c r="AI64" s="28">
        <v>0</v>
      </c>
    </row>
    <row r="65" spans="1:35">
      <c r="A65" s="32" t="s">
        <v>647</v>
      </c>
      <c r="B65" s="31" t="s">
        <v>646</v>
      </c>
      <c r="C65" s="36">
        <v>7434</v>
      </c>
      <c r="D65" s="35">
        <v>7433</v>
      </c>
      <c r="E65" s="34">
        <v>0.99986548291633037</v>
      </c>
      <c r="F65" s="32" t="b">
        <v>0</v>
      </c>
      <c r="G65" s="29">
        <v>33</v>
      </c>
      <c r="H65" s="31">
        <v>0.16</v>
      </c>
      <c r="I65" s="30">
        <v>2.4097617256814879E-4</v>
      </c>
      <c r="J65" s="29">
        <v>109</v>
      </c>
      <c r="K65" s="28">
        <v>1.4662362119989239E-2</v>
      </c>
      <c r="L65" s="32" t="b">
        <v>1</v>
      </c>
      <c r="M65" s="29">
        <v>46744</v>
      </c>
      <c r="N65" s="31">
        <v>317.45</v>
      </c>
      <c r="O65" s="30">
        <v>1.1259116237416473E-2</v>
      </c>
      <c r="P65" s="29">
        <v>7433</v>
      </c>
      <c r="Q65" s="28">
        <v>0.99986548291633037</v>
      </c>
      <c r="R65" s="32" t="b">
        <v>0</v>
      </c>
      <c r="S65" s="29">
        <v>7</v>
      </c>
      <c r="T65" s="31">
        <v>0.04</v>
      </c>
      <c r="U65" s="30">
        <v>2.9958520288765898E-6</v>
      </c>
      <c r="V65" s="29">
        <v>251</v>
      </c>
      <c r="W65" s="28">
        <v>3.3763788001076135E-2</v>
      </c>
      <c r="X65" s="32" t="b">
        <v>0</v>
      </c>
      <c r="Y65" s="29">
        <v>2</v>
      </c>
      <c r="Z65" s="31">
        <v>0.01</v>
      </c>
      <c r="AA65" s="30">
        <v>6.7831330613296973E-6</v>
      </c>
      <c r="AB65" s="29">
        <v>40</v>
      </c>
      <c r="AC65" s="28">
        <v>5.3806833467850415E-3</v>
      </c>
      <c r="AD65" s="32" t="b">
        <v>1</v>
      </c>
      <c r="AE65" s="29">
        <v>225</v>
      </c>
      <c r="AF65" s="31">
        <v>6.06</v>
      </c>
      <c r="AG65" s="30">
        <v>9.897070467141725E-4</v>
      </c>
      <c r="AH65" s="29">
        <v>7342</v>
      </c>
      <c r="AI65" s="28">
        <v>0.98762442830239439</v>
      </c>
    </row>
    <row r="66" spans="1:35">
      <c r="A66" s="32" t="s">
        <v>645</v>
      </c>
      <c r="B66" s="31" t="s">
        <v>644</v>
      </c>
      <c r="C66" s="36">
        <v>7427</v>
      </c>
      <c r="D66" s="35">
        <v>7426</v>
      </c>
      <c r="E66" s="34">
        <v>0.99986535613302818</v>
      </c>
      <c r="F66" s="32" t="b">
        <v>0</v>
      </c>
      <c r="G66" s="29">
        <v>20</v>
      </c>
      <c r="H66" s="31">
        <v>0.14000000000000001</v>
      </c>
      <c r="I66" s="30">
        <v>1.4604616519281745E-4</v>
      </c>
      <c r="J66" s="29">
        <v>108</v>
      </c>
      <c r="K66" s="28">
        <v>1.4541537632960819E-2</v>
      </c>
      <c r="L66" s="32" t="b">
        <v>1</v>
      </c>
      <c r="M66" s="29">
        <v>26850</v>
      </c>
      <c r="N66" s="31">
        <v>182.88</v>
      </c>
      <c r="O66" s="30">
        <v>6.4672957165546876E-3</v>
      </c>
      <c r="P66" s="29">
        <v>7426</v>
      </c>
      <c r="Q66" s="28">
        <v>0.99986535613302818</v>
      </c>
      <c r="R66" s="32" t="b">
        <v>0</v>
      </c>
      <c r="S66" s="29">
        <v>9</v>
      </c>
      <c r="T66" s="31">
        <v>0.05</v>
      </c>
      <c r="U66" s="30">
        <v>3.8518097514127579E-6</v>
      </c>
      <c r="V66" s="29">
        <v>247</v>
      </c>
      <c r="W66" s="28">
        <v>3.3257035142049279E-2</v>
      </c>
      <c r="X66" s="32" t="b">
        <v>0</v>
      </c>
      <c r="Y66" s="29">
        <v>6</v>
      </c>
      <c r="Z66" s="31">
        <v>0.05</v>
      </c>
      <c r="AA66" s="30">
        <v>2.0349399183989094E-5</v>
      </c>
      <c r="AB66" s="29">
        <v>94</v>
      </c>
      <c r="AC66" s="28">
        <v>1.2656523495354786E-2</v>
      </c>
      <c r="AD66" s="32" t="b">
        <v>1</v>
      </c>
      <c r="AE66" s="29">
        <v>344</v>
      </c>
      <c r="AF66" s="31">
        <v>9.56</v>
      </c>
      <c r="AG66" s="30">
        <v>1.5131521069763349E-3</v>
      </c>
      <c r="AH66" s="29">
        <v>7318</v>
      </c>
      <c r="AI66" s="28">
        <v>0.98532381850006734</v>
      </c>
    </row>
    <row r="67" spans="1:35">
      <c r="A67" s="32" t="s">
        <v>643</v>
      </c>
      <c r="B67" s="31" t="s">
        <v>642</v>
      </c>
      <c r="C67" s="36">
        <v>7423</v>
      </c>
      <c r="D67" s="35">
        <v>7422</v>
      </c>
      <c r="E67" s="34">
        <v>0.99986528357806814</v>
      </c>
      <c r="F67" s="32" t="b">
        <v>0</v>
      </c>
      <c r="G67" s="29">
        <v>0</v>
      </c>
      <c r="H67" s="31">
        <v>0</v>
      </c>
      <c r="I67" s="30">
        <v>0</v>
      </c>
      <c r="J67" s="29">
        <v>0</v>
      </c>
      <c r="K67" s="28">
        <v>0</v>
      </c>
      <c r="L67" s="32" t="b">
        <v>0</v>
      </c>
      <c r="M67" s="29">
        <v>30</v>
      </c>
      <c r="N67" s="31">
        <v>0.16</v>
      </c>
      <c r="O67" s="30">
        <v>7.2260287335806562E-6</v>
      </c>
      <c r="P67" s="29">
        <v>746</v>
      </c>
      <c r="Q67" s="28">
        <v>0.10049845076114779</v>
      </c>
      <c r="R67" s="32" t="b">
        <v>1</v>
      </c>
      <c r="S67" s="29">
        <v>14834</v>
      </c>
      <c r="T67" s="31">
        <v>100.24</v>
      </c>
      <c r="U67" s="30">
        <v>6.3486384280507617E-3</v>
      </c>
      <c r="V67" s="29">
        <v>7422</v>
      </c>
      <c r="W67" s="28">
        <v>0.99986528357806814</v>
      </c>
      <c r="X67" s="32" t="b">
        <v>0</v>
      </c>
      <c r="Y67" s="29">
        <v>0</v>
      </c>
      <c r="Z67" s="31">
        <v>0</v>
      </c>
      <c r="AA67" s="30">
        <v>0</v>
      </c>
      <c r="AB67" s="29">
        <v>0</v>
      </c>
      <c r="AC67" s="28">
        <v>0</v>
      </c>
      <c r="AD67" s="32" t="b">
        <v>0</v>
      </c>
      <c r="AE67" s="29">
        <v>0</v>
      </c>
      <c r="AF67" s="31">
        <v>0</v>
      </c>
      <c r="AG67" s="30">
        <v>0</v>
      </c>
      <c r="AH67" s="29">
        <v>0</v>
      </c>
      <c r="AI67" s="28">
        <v>0</v>
      </c>
    </row>
    <row r="68" spans="1:35">
      <c r="A68" s="32" t="s">
        <v>641</v>
      </c>
      <c r="B68" s="31" t="s">
        <v>640</v>
      </c>
      <c r="C68" s="36">
        <v>7942</v>
      </c>
      <c r="D68" s="35">
        <v>7937</v>
      </c>
      <c r="E68" s="34">
        <v>0.99937043565852435</v>
      </c>
      <c r="F68" s="32" t="b">
        <v>1</v>
      </c>
      <c r="G68" s="29">
        <v>3751</v>
      </c>
      <c r="H68" s="31">
        <v>31.65</v>
      </c>
      <c r="I68" s="30">
        <v>2.7390958281912913E-2</v>
      </c>
      <c r="J68" s="29">
        <v>7937</v>
      </c>
      <c r="K68" s="28">
        <v>0.99937043565852435</v>
      </c>
      <c r="L68" s="32" t="b">
        <v>0</v>
      </c>
      <c r="M68" s="29">
        <v>5</v>
      </c>
      <c r="N68" s="31">
        <v>0.02</v>
      </c>
      <c r="O68" s="30">
        <v>1.2043381222634428E-6</v>
      </c>
      <c r="P68" s="29">
        <v>64</v>
      </c>
      <c r="Q68" s="28">
        <v>8.0584235708889441E-3</v>
      </c>
      <c r="R68" s="32" t="b">
        <v>0</v>
      </c>
      <c r="S68" s="29">
        <v>11</v>
      </c>
      <c r="T68" s="31">
        <v>0.04</v>
      </c>
      <c r="U68" s="30">
        <v>4.7077674739489269E-6</v>
      </c>
      <c r="V68" s="29">
        <v>33</v>
      </c>
      <c r="W68" s="28">
        <v>4.1551246537396124E-3</v>
      </c>
      <c r="X68" s="32" t="b">
        <v>0</v>
      </c>
      <c r="Y68" s="29">
        <v>0</v>
      </c>
      <c r="Z68" s="31">
        <v>0</v>
      </c>
      <c r="AA68" s="30">
        <v>0</v>
      </c>
      <c r="AB68" s="29">
        <v>0</v>
      </c>
      <c r="AC68" s="28">
        <v>0</v>
      </c>
      <c r="AD68" s="32" t="b">
        <v>1</v>
      </c>
      <c r="AE68" s="29">
        <v>356</v>
      </c>
      <c r="AF68" s="31">
        <v>8.9600000000000009</v>
      </c>
      <c r="AG68" s="30">
        <v>1.565936482801091E-3</v>
      </c>
      <c r="AH68" s="29">
        <v>7830</v>
      </c>
      <c r="AI68" s="28">
        <v>0.98589775875094432</v>
      </c>
    </row>
    <row r="69" spans="1:35">
      <c r="A69" s="32" t="s">
        <v>639</v>
      </c>
      <c r="B69" s="31" t="s">
        <v>638</v>
      </c>
      <c r="C69" s="36">
        <v>7562</v>
      </c>
      <c r="D69" s="35">
        <v>7553</v>
      </c>
      <c r="E69" s="34">
        <v>0.99880983866701933</v>
      </c>
      <c r="F69" s="32" t="b">
        <v>0</v>
      </c>
      <c r="G69" s="29">
        <v>0</v>
      </c>
      <c r="H69" s="31">
        <v>0</v>
      </c>
      <c r="I69" s="30">
        <v>0</v>
      </c>
      <c r="J69" s="29">
        <v>0</v>
      </c>
      <c r="K69" s="28">
        <v>0</v>
      </c>
      <c r="L69" s="32" t="b">
        <v>0</v>
      </c>
      <c r="M69" s="29">
        <v>70</v>
      </c>
      <c r="N69" s="31">
        <v>0.44</v>
      </c>
      <c r="O69" s="30">
        <v>1.6860733711688198E-5</v>
      </c>
      <c r="P69" s="29">
        <v>1238</v>
      </c>
      <c r="Q69" s="28">
        <v>0.16371330335889978</v>
      </c>
      <c r="R69" s="32" t="b">
        <v>1</v>
      </c>
      <c r="S69" s="29">
        <v>22188</v>
      </c>
      <c r="T69" s="31">
        <v>146.77000000000001</v>
      </c>
      <c r="U69" s="30">
        <v>9.495994973816254E-3</v>
      </c>
      <c r="V69" s="29">
        <v>7553</v>
      </c>
      <c r="W69" s="28">
        <v>0.99880983866701933</v>
      </c>
      <c r="X69" s="32" t="b">
        <v>0</v>
      </c>
      <c r="Y69" s="29">
        <v>0</v>
      </c>
      <c r="Z69" s="31">
        <v>0</v>
      </c>
      <c r="AA69" s="30">
        <v>0</v>
      </c>
      <c r="AB69" s="29">
        <v>0</v>
      </c>
      <c r="AC69" s="28">
        <v>0</v>
      </c>
      <c r="AD69" s="32" t="b">
        <v>0</v>
      </c>
      <c r="AE69" s="29">
        <v>0</v>
      </c>
      <c r="AF69" s="31">
        <v>0</v>
      </c>
      <c r="AG69" s="30">
        <v>0</v>
      </c>
      <c r="AH69" s="29">
        <v>0</v>
      </c>
      <c r="AI69" s="28">
        <v>0</v>
      </c>
    </row>
    <row r="70" spans="1:35">
      <c r="A70" s="32" t="s">
        <v>637</v>
      </c>
      <c r="B70" s="31" t="s">
        <v>636</v>
      </c>
      <c r="C70" s="36">
        <v>7815</v>
      </c>
      <c r="D70" s="35">
        <v>7799</v>
      </c>
      <c r="E70" s="34">
        <v>0.99795265515035192</v>
      </c>
      <c r="F70" s="32" t="b">
        <v>1</v>
      </c>
      <c r="G70" s="29">
        <v>542</v>
      </c>
      <c r="H70" s="31">
        <v>4.63</v>
      </c>
      <c r="I70" s="30">
        <v>3.9578510767253527E-3</v>
      </c>
      <c r="J70" s="29">
        <v>7747</v>
      </c>
      <c r="K70" s="28">
        <v>0.99129878438899555</v>
      </c>
      <c r="L70" s="32" t="b">
        <v>0</v>
      </c>
      <c r="M70" s="29">
        <v>8</v>
      </c>
      <c r="N70" s="31">
        <v>0.04</v>
      </c>
      <c r="O70" s="30">
        <v>1.9269409956215082E-6</v>
      </c>
      <c r="P70" s="29">
        <v>63</v>
      </c>
      <c r="Q70" s="28">
        <v>8.061420345489444E-3</v>
      </c>
      <c r="R70" s="32" t="b">
        <v>0</v>
      </c>
      <c r="S70" s="29">
        <v>64</v>
      </c>
      <c r="T70" s="31">
        <v>0.33</v>
      </c>
      <c r="U70" s="30">
        <v>2.7390647121157391E-5</v>
      </c>
      <c r="V70" s="29">
        <v>54</v>
      </c>
      <c r="W70" s="28">
        <v>6.9097888675623796E-3</v>
      </c>
      <c r="X70" s="32" t="b">
        <v>0</v>
      </c>
      <c r="Y70" s="29">
        <v>6585</v>
      </c>
      <c r="Z70" s="31">
        <v>178.96</v>
      </c>
      <c r="AA70" s="30">
        <v>2.2333465604428029E-2</v>
      </c>
      <c r="AB70" s="29">
        <v>7799</v>
      </c>
      <c r="AC70" s="28">
        <v>0.99795265515035192</v>
      </c>
      <c r="AD70" s="32" t="b">
        <v>1</v>
      </c>
      <c r="AE70" s="29">
        <v>396</v>
      </c>
      <c r="AF70" s="31">
        <v>10.68</v>
      </c>
      <c r="AG70" s="30">
        <v>1.7418844022169437E-3</v>
      </c>
      <c r="AH70" s="29">
        <v>7723</v>
      </c>
      <c r="AI70" s="28">
        <v>0.98822776711452331</v>
      </c>
    </row>
    <row r="71" spans="1:35">
      <c r="A71" s="32" t="s">
        <v>635</v>
      </c>
      <c r="B71" s="31" t="s">
        <v>634</v>
      </c>
      <c r="C71" s="36">
        <v>7861</v>
      </c>
      <c r="D71" s="35">
        <v>7843</v>
      </c>
      <c r="E71" s="34">
        <v>0.99771021498537082</v>
      </c>
      <c r="F71" s="32" t="b">
        <v>1</v>
      </c>
      <c r="G71" s="29">
        <v>1205</v>
      </c>
      <c r="H71" s="31">
        <v>10.28</v>
      </c>
      <c r="I71" s="30">
        <v>8.7992814528672515E-3</v>
      </c>
      <c r="J71" s="29">
        <v>7843</v>
      </c>
      <c r="K71" s="28">
        <v>0.99771021498537082</v>
      </c>
      <c r="L71" s="32" t="b">
        <v>0</v>
      </c>
      <c r="M71" s="29">
        <v>45</v>
      </c>
      <c r="N71" s="31">
        <v>0.26</v>
      </c>
      <c r="O71" s="30">
        <v>1.0839043100370985E-5</v>
      </c>
      <c r="P71" s="29">
        <v>1276</v>
      </c>
      <c r="Q71" s="28">
        <v>0.1623203154814909</v>
      </c>
      <c r="R71" s="32" t="b">
        <v>0</v>
      </c>
      <c r="S71" s="29">
        <v>2</v>
      </c>
      <c r="T71" s="33">
        <v>9.6699999999999998E-3</v>
      </c>
      <c r="U71" s="30">
        <v>8.5595772253616846E-7</v>
      </c>
      <c r="V71" s="29">
        <v>77</v>
      </c>
      <c r="W71" s="28">
        <v>9.7951914514692786E-3</v>
      </c>
      <c r="X71" s="32" t="b">
        <v>1</v>
      </c>
      <c r="Y71" s="29">
        <v>0</v>
      </c>
      <c r="Z71" s="31">
        <v>0</v>
      </c>
      <c r="AA71" s="30">
        <v>0</v>
      </c>
      <c r="AB71" s="29">
        <v>0</v>
      </c>
      <c r="AC71" s="28">
        <v>0</v>
      </c>
      <c r="AD71" s="32" t="b">
        <v>1</v>
      </c>
      <c r="AE71" s="29">
        <v>0</v>
      </c>
      <c r="AF71" s="31">
        <v>0</v>
      </c>
      <c r="AG71" s="30">
        <v>0</v>
      </c>
      <c r="AH71" s="29">
        <v>0</v>
      </c>
      <c r="AI71" s="28">
        <v>0</v>
      </c>
    </row>
    <row r="72" spans="1:35">
      <c r="A72" s="32" t="s">
        <v>633</v>
      </c>
      <c r="B72" s="31" t="s">
        <v>632</v>
      </c>
      <c r="C72" s="36">
        <v>7726</v>
      </c>
      <c r="D72" s="35">
        <v>7708</v>
      </c>
      <c r="E72" s="34">
        <v>0.99767020450427124</v>
      </c>
      <c r="F72" s="32" t="b">
        <v>1</v>
      </c>
      <c r="G72" s="29">
        <v>108</v>
      </c>
      <c r="H72" s="31">
        <v>0.93</v>
      </c>
      <c r="I72" s="30">
        <v>7.8864929204121423E-4</v>
      </c>
      <c r="J72" s="29">
        <v>4629</v>
      </c>
      <c r="K72" s="28">
        <v>0.59914574165156609</v>
      </c>
      <c r="L72" s="32" t="b">
        <v>0</v>
      </c>
      <c r="M72" s="29">
        <v>1337</v>
      </c>
      <c r="N72" s="31">
        <v>6.86</v>
      </c>
      <c r="O72" s="30">
        <v>3.2204001389324457E-4</v>
      </c>
      <c r="P72" s="29">
        <v>1484</v>
      </c>
      <c r="Q72" s="28">
        <v>0.1920786953145224</v>
      </c>
      <c r="R72" s="32" t="b">
        <v>0</v>
      </c>
      <c r="S72" s="29">
        <v>4</v>
      </c>
      <c r="T72" s="31">
        <v>0.02</v>
      </c>
      <c r="U72" s="30">
        <v>1.7119154450723369E-6</v>
      </c>
      <c r="V72" s="29">
        <v>90</v>
      </c>
      <c r="W72" s="28">
        <v>1.1648977478643541E-2</v>
      </c>
      <c r="X72" s="32" t="b">
        <v>1</v>
      </c>
      <c r="Y72" s="29">
        <v>5</v>
      </c>
      <c r="Z72" s="31">
        <v>0.08</v>
      </c>
      <c r="AA72" s="30">
        <v>1.6957832653324244E-5</v>
      </c>
      <c r="AB72" s="29">
        <v>238</v>
      </c>
      <c r="AC72" s="28">
        <v>3.0805073776857365E-2</v>
      </c>
      <c r="AD72" s="32" t="b">
        <v>1</v>
      </c>
      <c r="AE72" s="29">
        <v>2680</v>
      </c>
      <c r="AF72" s="31">
        <v>70.52</v>
      </c>
      <c r="AG72" s="30">
        <v>1.1788510600862145E-2</v>
      </c>
      <c r="AH72" s="29">
        <v>7708</v>
      </c>
      <c r="AI72" s="28">
        <v>0.99767020450427124</v>
      </c>
    </row>
    <row r="73" spans="1:35">
      <c r="A73" s="32" t="s">
        <v>631</v>
      </c>
      <c r="B73" s="31" t="s">
        <v>630</v>
      </c>
      <c r="C73" s="36">
        <v>7723</v>
      </c>
      <c r="D73" s="35">
        <v>7698</v>
      </c>
      <c r="E73" s="34">
        <v>0.99676291596529842</v>
      </c>
      <c r="F73" s="32" t="b">
        <v>0</v>
      </c>
      <c r="G73" s="29">
        <v>712</v>
      </c>
      <c r="H73" s="31">
        <v>5.91</v>
      </c>
      <c r="I73" s="30">
        <v>5.1992434808643016E-3</v>
      </c>
      <c r="J73" s="29">
        <v>5923</v>
      </c>
      <c r="K73" s="28">
        <v>0.76692994950148907</v>
      </c>
      <c r="L73" s="32" t="b">
        <v>0</v>
      </c>
      <c r="M73" s="29">
        <v>3</v>
      </c>
      <c r="N73" s="31">
        <v>0.02</v>
      </c>
      <c r="O73" s="30">
        <v>7.2260287335806562E-7</v>
      </c>
      <c r="P73" s="29">
        <v>106</v>
      </c>
      <c r="Q73" s="28">
        <v>1.3725236307134533E-2</v>
      </c>
      <c r="R73" s="32" t="b">
        <v>0</v>
      </c>
      <c r="S73" s="29">
        <v>14</v>
      </c>
      <c r="T73" s="31">
        <v>0.05</v>
      </c>
      <c r="U73" s="30">
        <v>5.9917040577531795E-6</v>
      </c>
      <c r="V73" s="29">
        <v>108</v>
      </c>
      <c r="W73" s="28">
        <v>1.3984203029910656E-2</v>
      </c>
      <c r="X73" s="32" t="b">
        <v>0</v>
      </c>
      <c r="Y73" s="29">
        <v>0</v>
      </c>
      <c r="Z73" s="31">
        <v>0</v>
      </c>
      <c r="AA73" s="30">
        <v>0</v>
      </c>
      <c r="AB73" s="29">
        <v>0</v>
      </c>
      <c r="AC73" s="28">
        <v>0</v>
      </c>
      <c r="AD73" s="32" t="b">
        <v>1</v>
      </c>
      <c r="AE73" s="29">
        <v>423</v>
      </c>
      <c r="AF73" s="31">
        <v>11.16</v>
      </c>
      <c r="AG73" s="30">
        <v>1.8606492478226446E-3</v>
      </c>
      <c r="AH73" s="29">
        <v>7698</v>
      </c>
      <c r="AI73" s="28">
        <v>0.99676291596529842</v>
      </c>
    </row>
    <row r="74" spans="1:35">
      <c r="A74" s="32" t="s">
        <v>629</v>
      </c>
      <c r="B74" s="31" t="s">
        <v>628</v>
      </c>
      <c r="C74" s="36">
        <v>7614</v>
      </c>
      <c r="D74" s="35">
        <v>7589</v>
      </c>
      <c r="E74" s="34">
        <v>0.99671657473075914</v>
      </c>
      <c r="F74" s="32" t="b">
        <v>1</v>
      </c>
      <c r="G74" s="29">
        <v>760</v>
      </c>
      <c r="H74" s="31">
        <v>6.59</v>
      </c>
      <c r="I74" s="30">
        <v>5.5497542773270628E-3</v>
      </c>
      <c r="J74" s="29">
        <v>7589</v>
      </c>
      <c r="K74" s="28">
        <v>0.99671657473075914</v>
      </c>
      <c r="L74" s="32" t="b">
        <v>0</v>
      </c>
      <c r="M74" s="29">
        <v>7</v>
      </c>
      <c r="N74" s="31">
        <v>0.02</v>
      </c>
      <c r="O74" s="30">
        <v>1.6860733711688197E-6</v>
      </c>
      <c r="P74" s="29">
        <v>53</v>
      </c>
      <c r="Q74" s="28">
        <v>6.9608615707906487E-3</v>
      </c>
      <c r="R74" s="32" t="b">
        <v>0</v>
      </c>
      <c r="S74" s="29">
        <v>3</v>
      </c>
      <c r="T74" s="31">
        <v>0.01</v>
      </c>
      <c r="U74" s="30">
        <v>1.2839365838042526E-6</v>
      </c>
      <c r="V74" s="29">
        <v>28</v>
      </c>
      <c r="W74" s="28">
        <v>3.6774363015497765E-3</v>
      </c>
      <c r="X74" s="32" t="b">
        <v>1</v>
      </c>
      <c r="Y74" s="29">
        <v>0</v>
      </c>
      <c r="Z74" s="31">
        <v>0</v>
      </c>
      <c r="AA74" s="30">
        <v>0</v>
      </c>
      <c r="AB74" s="29">
        <v>0</v>
      </c>
      <c r="AC74" s="28">
        <v>0</v>
      </c>
      <c r="AD74" s="32" t="b">
        <v>1</v>
      </c>
      <c r="AE74" s="29">
        <v>22</v>
      </c>
      <c r="AF74" s="31">
        <v>0.67</v>
      </c>
      <c r="AG74" s="30">
        <v>9.6771355678719102E-5</v>
      </c>
      <c r="AH74" s="29">
        <v>2738</v>
      </c>
      <c r="AI74" s="28">
        <v>0.35960073548726029</v>
      </c>
    </row>
    <row r="75" spans="1:35">
      <c r="A75" s="32" t="s">
        <v>627</v>
      </c>
      <c r="B75" s="31" t="s">
        <v>626</v>
      </c>
      <c r="C75" s="36">
        <v>8103</v>
      </c>
      <c r="D75" s="35">
        <v>8050</v>
      </c>
      <c r="E75" s="34">
        <v>0.99345921263729486</v>
      </c>
      <c r="F75" s="32" t="b">
        <v>0</v>
      </c>
      <c r="G75" s="29">
        <v>0</v>
      </c>
      <c r="H75" s="31">
        <v>0</v>
      </c>
      <c r="I75" s="30">
        <v>0</v>
      </c>
      <c r="J75" s="29">
        <v>0</v>
      </c>
      <c r="K75" s="28">
        <v>0</v>
      </c>
      <c r="L75" s="32" t="b">
        <v>0</v>
      </c>
      <c r="M75" s="29">
        <v>4</v>
      </c>
      <c r="N75" s="31">
        <v>0.02</v>
      </c>
      <c r="O75" s="30">
        <v>9.6347049781075409E-7</v>
      </c>
      <c r="P75" s="29">
        <v>130</v>
      </c>
      <c r="Q75" s="28">
        <v>1.6043440700974947E-2</v>
      </c>
      <c r="R75" s="32" t="b">
        <v>0</v>
      </c>
      <c r="S75" s="29">
        <v>2</v>
      </c>
      <c r="T75" s="33">
        <v>7.6499999999999997E-3</v>
      </c>
      <c r="U75" s="30">
        <v>8.5595772253616846E-7</v>
      </c>
      <c r="V75" s="29">
        <v>30</v>
      </c>
      <c r="W75" s="28">
        <v>3.7023324694557573E-3</v>
      </c>
      <c r="X75" s="32" t="b">
        <v>0</v>
      </c>
      <c r="Y75" s="29">
        <v>0</v>
      </c>
      <c r="Z75" s="31">
        <v>0</v>
      </c>
      <c r="AA75" s="30">
        <v>0</v>
      </c>
      <c r="AB75" s="29">
        <v>0</v>
      </c>
      <c r="AC75" s="28">
        <v>0</v>
      </c>
      <c r="AD75" s="32" t="b">
        <v>1</v>
      </c>
      <c r="AE75" s="29">
        <v>3922</v>
      </c>
      <c r="AF75" s="31">
        <v>102.02</v>
      </c>
      <c r="AG75" s="30">
        <v>1.7251693498724376E-2</v>
      </c>
      <c r="AH75" s="29">
        <v>8050</v>
      </c>
      <c r="AI75" s="28">
        <v>0.99345921263729486</v>
      </c>
    </row>
    <row r="76" spans="1:35">
      <c r="A76" s="32" t="s">
        <v>625</v>
      </c>
      <c r="B76" s="31" t="s">
        <v>624</v>
      </c>
      <c r="C76" s="36">
        <v>7388</v>
      </c>
      <c r="D76" s="35">
        <v>7339</v>
      </c>
      <c r="E76" s="34">
        <v>0.99336762317271254</v>
      </c>
      <c r="F76" s="32" t="b">
        <v>0</v>
      </c>
      <c r="G76" s="29">
        <v>3</v>
      </c>
      <c r="H76" s="31">
        <v>0.02</v>
      </c>
      <c r="I76" s="30">
        <v>2.1906924778922619E-5</v>
      </c>
      <c r="J76" s="29">
        <v>82</v>
      </c>
      <c r="K76" s="28">
        <v>1.1099079588521927E-2</v>
      </c>
      <c r="L76" s="32" t="b">
        <v>1</v>
      </c>
      <c r="M76" s="29">
        <v>104987</v>
      </c>
      <c r="N76" s="31">
        <v>721.27</v>
      </c>
      <c r="O76" s="30">
        <v>2.5287969288414411E-2</v>
      </c>
      <c r="P76" s="29">
        <v>7339</v>
      </c>
      <c r="Q76" s="28">
        <v>0.99336762317271254</v>
      </c>
      <c r="R76" s="32" t="b">
        <v>0</v>
      </c>
      <c r="S76" s="29">
        <v>9</v>
      </c>
      <c r="T76" s="31">
        <v>0.06</v>
      </c>
      <c r="U76" s="30">
        <v>3.8518097514127579E-6</v>
      </c>
      <c r="V76" s="29">
        <v>449</v>
      </c>
      <c r="W76" s="28">
        <v>6.0774228478613967E-2</v>
      </c>
      <c r="X76" s="32" t="b">
        <v>0</v>
      </c>
      <c r="Y76" s="29">
        <v>0</v>
      </c>
      <c r="Z76" s="31">
        <v>0</v>
      </c>
      <c r="AA76" s="30">
        <v>0</v>
      </c>
      <c r="AB76" s="29">
        <v>0</v>
      </c>
      <c r="AC76" s="28">
        <v>0</v>
      </c>
      <c r="AD76" s="32" t="b">
        <v>1</v>
      </c>
      <c r="AE76" s="29">
        <v>98</v>
      </c>
      <c r="AF76" s="31">
        <v>2.5</v>
      </c>
      <c r="AG76" s="30">
        <v>4.310724025688396E-4</v>
      </c>
      <c r="AH76" s="29">
        <v>6248</v>
      </c>
      <c r="AI76" s="28">
        <v>0.84569572279371952</v>
      </c>
    </row>
    <row r="77" spans="1:35">
      <c r="A77" s="32" t="s">
        <v>623</v>
      </c>
      <c r="B77" s="31" t="s">
        <v>622</v>
      </c>
      <c r="C77" s="36">
        <v>7412</v>
      </c>
      <c r="D77" s="35">
        <v>7361</v>
      </c>
      <c r="E77" s="34">
        <v>0.99311926605504586</v>
      </c>
      <c r="F77" s="32" t="b">
        <v>1</v>
      </c>
      <c r="G77" s="29">
        <v>2591</v>
      </c>
      <c r="H77" s="31">
        <v>23.5</v>
      </c>
      <c r="I77" s="30">
        <v>1.89202807007295E-2</v>
      </c>
      <c r="J77" s="29">
        <v>7361</v>
      </c>
      <c r="K77" s="28">
        <v>0.99311926605504586</v>
      </c>
      <c r="L77" s="32" t="b">
        <v>0</v>
      </c>
      <c r="M77" s="29">
        <v>19</v>
      </c>
      <c r="N77" s="31">
        <v>0.11</v>
      </c>
      <c r="O77" s="30">
        <v>4.576484864601082E-6</v>
      </c>
      <c r="P77" s="29">
        <v>525</v>
      </c>
      <c r="Q77" s="28">
        <v>7.0831084727468963E-2</v>
      </c>
      <c r="R77" s="32" t="b">
        <v>0</v>
      </c>
      <c r="S77" s="29">
        <v>4</v>
      </c>
      <c r="T77" s="31">
        <v>0.02</v>
      </c>
      <c r="U77" s="30">
        <v>1.7119154450723369E-6</v>
      </c>
      <c r="V77" s="29">
        <v>168</v>
      </c>
      <c r="W77" s="28">
        <v>2.2665947112790071E-2</v>
      </c>
      <c r="X77" s="32" t="b">
        <v>1</v>
      </c>
      <c r="Y77" s="29">
        <v>19596</v>
      </c>
      <c r="Z77" s="31">
        <v>544.82000000000005</v>
      </c>
      <c r="AA77" s="30">
        <v>6.6461137734908374E-2</v>
      </c>
      <c r="AB77" s="29">
        <v>7361</v>
      </c>
      <c r="AC77" s="28">
        <v>0.99311926605504586</v>
      </c>
      <c r="AD77" s="32" t="b">
        <v>1</v>
      </c>
      <c r="AE77" s="29">
        <v>415</v>
      </c>
      <c r="AF77" s="31">
        <v>12.35</v>
      </c>
      <c r="AG77" s="30">
        <v>1.8254596639394739E-3</v>
      </c>
      <c r="AH77" s="29">
        <v>7361</v>
      </c>
      <c r="AI77" s="28">
        <v>0.99311926605504586</v>
      </c>
    </row>
    <row r="78" spans="1:35">
      <c r="A78" s="32" t="s">
        <v>621</v>
      </c>
      <c r="B78" s="31" t="s">
        <v>620</v>
      </c>
      <c r="C78" s="36">
        <v>7333</v>
      </c>
      <c r="D78" s="35">
        <v>7256</v>
      </c>
      <c r="E78" s="34">
        <v>0.98949952270557751</v>
      </c>
      <c r="F78" s="32" t="b">
        <v>0</v>
      </c>
      <c r="G78" s="29">
        <v>57</v>
      </c>
      <c r="H78" s="31">
        <v>0.45</v>
      </c>
      <c r="I78" s="30">
        <v>4.1623157079952975E-4</v>
      </c>
      <c r="J78" s="29">
        <v>166</v>
      </c>
      <c r="K78" s="28">
        <v>2.2637392608754945E-2</v>
      </c>
      <c r="L78" s="32" t="b">
        <v>1</v>
      </c>
      <c r="M78" s="29">
        <v>8910</v>
      </c>
      <c r="N78" s="31">
        <v>61.68</v>
      </c>
      <c r="O78" s="30">
        <v>2.146130533873455E-3</v>
      </c>
      <c r="P78" s="29">
        <v>7256</v>
      </c>
      <c r="Q78" s="28">
        <v>0.98949952270557751</v>
      </c>
      <c r="R78" s="32" t="b">
        <v>0</v>
      </c>
      <c r="S78" s="29">
        <v>5</v>
      </c>
      <c r="T78" s="31">
        <v>0.03</v>
      </c>
      <c r="U78" s="30">
        <v>2.1398943063404212E-6</v>
      </c>
      <c r="V78" s="29">
        <v>189</v>
      </c>
      <c r="W78" s="28">
        <v>2.5773898813582434E-2</v>
      </c>
      <c r="X78" s="32" t="b">
        <v>0</v>
      </c>
      <c r="Y78" s="29">
        <v>0</v>
      </c>
      <c r="Z78" s="31">
        <v>0</v>
      </c>
      <c r="AA78" s="30">
        <v>0</v>
      </c>
      <c r="AB78" s="29">
        <v>0</v>
      </c>
      <c r="AC78" s="28">
        <v>0</v>
      </c>
      <c r="AD78" s="32" t="b">
        <v>1</v>
      </c>
      <c r="AE78" s="29">
        <v>6</v>
      </c>
      <c r="AF78" s="31">
        <v>7.0000000000000007E-2</v>
      </c>
      <c r="AG78" s="30">
        <v>2.6392187912377936E-5</v>
      </c>
      <c r="AH78" s="29">
        <v>117</v>
      </c>
      <c r="AI78" s="28">
        <v>1.5955270694122461E-2</v>
      </c>
    </row>
    <row r="79" spans="1:35">
      <c r="A79" s="32" t="s">
        <v>619</v>
      </c>
      <c r="B79" s="31" t="s">
        <v>618</v>
      </c>
      <c r="C79" s="36">
        <v>7855</v>
      </c>
      <c r="D79" s="35">
        <v>7742</v>
      </c>
      <c r="E79" s="34">
        <v>0.98561425843411843</v>
      </c>
      <c r="F79" s="32" t="b">
        <v>1</v>
      </c>
      <c r="G79" s="29">
        <v>133</v>
      </c>
      <c r="H79" s="31">
        <v>1.1299999999999999</v>
      </c>
      <c r="I79" s="30">
        <v>9.7120699853223602E-4</v>
      </c>
      <c r="J79" s="29">
        <v>4597</v>
      </c>
      <c r="K79" s="28">
        <v>0.58523233609166136</v>
      </c>
      <c r="L79" s="32" t="b">
        <v>0</v>
      </c>
      <c r="M79" s="29">
        <v>50</v>
      </c>
      <c r="N79" s="31">
        <v>0.24</v>
      </c>
      <c r="O79" s="30">
        <v>1.2043381222634426E-5</v>
      </c>
      <c r="P79" s="29">
        <v>347</v>
      </c>
      <c r="Q79" s="28">
        <v>4.4175684277530235E-2</v>
      </c>
      <c r="R79" s="32" t="b">
        <v>0</v>
      </c>
      <c r="S79" s="29">
        <v>30</v>
      </c>
      <c r="T79" s="31">
        <v>0.1</v>
      </c>
      <c r="U79" s="30">
        <v>1.2839365838042528E-5</v>
      </c>
      <c r="V79" s="29">
        <v>29</v>
      </c>
      <c r="W79" s="28">
        <v>3.6919159770846593E-3</v>
      </c>
      <c r="X79" s="32" t="b">
        <v>1</v>
      </c>
      <c r="Y79" s="29">
        <v>279</v>
      </c>
      <c r="Z79" s="31">
        <v>7.24</v>
      </c>
      <c r="AA79" s="30">
        <v>9.4624706205549279E-4</v>
      </c>
      <c r="AB79" s="29">
        <v>7742</v>
      </c>
      <c r="AC79" s="28">
        <v>0.98561425843411843</v>
      </c>
      <c r="AD79" s="32" t="b">
        <v>1</v>
      </c>
      <c r="AE79" s="29">
        <v>2</v>
      </c>
      <c r="AF79" s="31">
        <v>0.02</v>
      </c>
      <c r="AG79" s="30">
        <v>8.7973959707926461E-6</v>
      </c>
      <c r="AH79" s="29">
        <v>79</v>
      </c>
      <c r="AI79" s="28">
        <v>1.0057288351368555E-2</v>
      </c>
    </row>
    <row r="80" spans="1:35">
      <c r="A80" s="32" t="s">
        <v>617</v>
      </c>
      <c r="B80" s="31" t="s">
        <v>616</v>
      </c>
      <c r="C80" s="36">
        <v>7358</v>
      </c>
      <c r="D80" s="35">
        <v>7239</v>
      </c>
      <c r="E80" s="34">
        <v>0.98382712693666752</v>
      </c>
      <c r="F80" s="32" t="b">
        <v>0</v>
      </c>
      <c r="G80" s="29">
        <v>98</v>
      </c>
      <c r="H80" s="31">
        <v>0.69</v>
      </c>
      <c r="I80" s="30">
        <v>7.1562620944480549E-4</v>
      </c>
      <c r="J80" s="29">
        <v>375</v>
      </c>
      <c r="K80" s="28">
        <v>5.0964936123946723E-2</v>
      </c>
      <c r="L80" s="32" t="b">
        <v>1</v>
      </c>
      <c r="M80" s="29">
        <v>3382</v>
      </c>
      <c r="N80" s="31">
        <v>22.93</v>
      </c>
      <c r="O80" s="30">
        <v>8.1461430589899262E-4</v>
      </c>
      <c r="P80" s="29">
        <v>7239</v>
      </c>
      <c r="Q80" s="28">
        <v>0.98382712693666752</v>
      </c>
      <c r="R80" s="32" t="b">
        <v>0</v>
      </c>
      <c r="S80" s="29">
        <v>66</v>
      </c>
      <c r="T80" s="31">
        <v>0.24</v>
      </c>
      <c r="U80" s="30">
        <v>2.824660484369356E-5</v>
      </c>
      <c r="V80" s="29">
        <v>62</v>
      </c>
      <c r="W80" s="28">
        <v>8.4262027724925255E-3</v>
      </c>
      <c r="X80" s="32" t="b">
        <v>0</v>
      </c>
      <c r="Y80" s="29">
        <v>0</v>
      </c>
      <c r="Z80" s="31">
        <v>0</v>
      </c>
      <c r="AA80" s="30">
        <v>0</v>
      </c>
      <c r="AB80" s="29">
        <v>0</v>
      </c>
      <c r="AC80" s="28">
        <v>0</v>
      </c>
      <c r="AD80" s="32" t="b">
        <v>1</v>
      </c>
      <c r="AE80" s="29">
        <v>8</v>
      </c>
      <c r="AF80" s="31">
        <v>0.06</v>
      </c>
      <c r="AG80" s="30">
        <v>3.5189583883170584E-5</v>
      </c>
      <c r="AH80" s="29">
        <v>71</v>
      </c>
      <c r="AI80" s="28">
        <v>9.6493612394672468E-3</v>
      </c>
    </row>
    <row r="81" spans="1:35">
      <c r="A81" s="32" t="s">
        <v>615</v>
      </c>
      <c r="B81" s="31" t="s">
        <v>614</v>
      </c>
      <c r="C81" s="36">
        <v>7871</v>
      </c>
      <c r="D81" s="35">
        <v>7743</v>
      </c>
      <c r="E81" s="34">
        <v>0.98373777156650999</v>
      </c>
      <c r="F81" s="32" t="b">
        <v>0</v>
      </c>
      <c r="G81" s="29">
        <v>35</v>
      </c>
      <c r="H81" s="31">
        <v>0.2</v>
      </c>
      <c r="I81" s="30">
        <v>2.5558078908743053E-4</v>
      </c>
      <c r="J81" s="29">
        <v>84</v>
      </c>
      <c r="K81" s="28">
        <v>1.067208740947783E-2</v>
      </c>
      <c r="L81" s="32" t="b">
        <v>0</v>
      </c>
      <c r="M81" s="29">
        <v>30</v>
      </c>
      <c r="N81" s="31">
        <v>0.17</v>
      </c>
      <c r="O81" s="30">
        <v>7.2260287335806562E-6</v>
      </c>
      <c r="P81" s="29">
        <v>342</v>
      </c>
      <c r="Q81" s="28">
        <v>4.3450641595731164E-2</v>
      </c>
      <c r="R81" s="32" t="b">
        <v>0</v>
      </c>
      <c r="S81" s="29">
        <v>26</v>
      </c>
      <c r="T81" s="31">
        <v>0.1</v>
      </c>
      <c r="U81" s="30">
        <v>1.112745039297019E-5</v>
      </c>
      <c r="V81" s="29">
        <v>34</v>
      </c>
      <c r="W81" s="28">
        <v>4.3196544276457886E-3</v>
      </c>
      <c r="X81" s="32" t="b">
        <v>0</v>
      </c>
      <c r="Y81" s="29">
        <v>0</v>
      </c>
      <c r="Z81" s="31">
        <v>0</v>
      </c>
      <c r="AA81" s="30">
        <v>0</v>
      </c>
      <c r="AB81" s="29">
        <v>0</v>
      </c>
      <c r="AC81" s="28">
        <v>0</v>
      </c>
      <c r="AD81" s="32" t="b">
        <v>1</v>
      </c>
      <c r="AE81" s="29">
        <v>319</v>
      </c>
      <c r="AF81" s="31">
        <v>8.25</v>
      </c>
      <c r="AG81" s="30">
        <v>1.403184657341427E-3</v>
      </c>
      <c r="AH81" s="29">
        <v>7743</v>
      </c>
      <c r="AI81" s="28">
        <v>0.98373777156650999</v>
      </c>
    </row>
    <row r="82" spans="1:35">
      <c r="A82" s="32" t="s">
        <v>613</v>
      </c>
      <c r="B82" s="31" t="s">
        <v>612</v>
      </c>
      <c r="C82" s="36">
        <v>7309</v>
      </c>
      <c r="D82" s="35">
        <v>7185</v>
      </c>
      <c r="E82" s="34">
        <v>0.98303461485839372</v>
      </c>
      <c r="F82" s="32" t="b">
        <v>0</v>
      </c>
      <c r="G82" s="29">
        <v>103</v>
      </c>
      <c r="H82" s="31">
        <v>0.64</v>
      </c>
      <c r="I82" s="30">
        <v>7.5213775074300991E-4</v>
      </c>
      <c r="J82" s="29">
        <v>221</v>
      </c>
      <c r="K82" s="28">
        <v>3.023669448624983E-2</v>
      </c>
      <c r="L82" s="32" t="b">
        <v>1</v>
      </c>
      <c r="M82" s="29">
        <v>147198</v>
      </c>
      <c r="N82" s="37">
        <v>1017.54</v>
      </c>
      <c r="O82" s="30">
        <v>3.5455232584186848E-2</v>
      </c>
      <c r="P82" s="29">
        <v>7185</v>
      </c>
      <c r="Q82" s="28">
        <v>0.98303461485839372</v>
      </c>
      <c r="R82" s="32" t="b">
        <v>0</v>
      </c>
      <c r="S82" s="29">
        <v>18</v>
      </c>
      <c r="T82" s="31">
        <v>0.12</v>
      </c>
      <c r="U82" s="30">
        <v>7.7036195028255158E-6</v>
      </c>
      <c r="V82" s="29">
        <v>752</v>
      </c>
      <c r="W82" s="28">
        <v>0.10288685182651526</v>
      </c>
      <c r="X82" s="32" t="b">
        <v>0</v>
      </c>
      <c r="Y82" s="29">
        <v>0</v>
      </c>
      <c r="Z82" s="31">
        <v>0</v>
      </c>
      <c r="AA82" s="30">
        <v>0</v>
      </c>
      <c r="AB82" s="29">
        <v>0</v>
      </c>
      <c r="AC82" s="28">
        <v>0</v>
      </c>
      <c r="AD82" s="32" t="b">
        <v>1</v>
      </c>
      <c r="AE82" s="29">
        <v>0</v>
      </c>
      <c r="AF82" s="31">
        <v>0</v>
      </c>
      <c r="AG82" s="30">
        <v>0</v>
      </c>
      <c r="AH82" s="29">
        <v>0</v>
      </c>
      <c r="AI82" s="28">
        <v>0</v>
      </c>
    </row>
    <row r="83" spans="1:35">
      <c r="A83" s="32" t="s">
        <v>611</v>
      </c>
      <c r="B83" s="31" t="s">
        <v>610</v>
      </c>
      <c r="C83" s="36">
        <v>7439</v>
      </c>
      <c r="D83" s="35">
        <v>7278</v>
      </c>
      <c r="E83" s="34">
        <v>0.9783573060895282</v>
      </c>
      <c r="F83" s="32" t="b">
        <v>0</v>
      </c>
      <c r="G83" s="29">
        <v>23</v>
      </c>
      <c r="H83" s="31">
        <v>0.2</v>
      </c>
      <c r="I83" s="30">
        <v>1.6795308997174006E-4</v>
      </c>
      <c r="J83" s="29">
        <v>108</v>
      </c>
      <c r="K83" s="28">
        <v>1.451808038714881E-2</v>
      </c>
      <c r="L83" s="32" t="b">
        <v>1</v>
      </c>
      <c r="M83" s="29">
        <v>1770</v>
      </c>
      <c r="N83" s="31">
        <v>9.75</v>
      </c>
      <c r="O83" s="30">
        <v>4.2633569528125869E-4</v>
      </c>
      <c r="P83" s="29">
        <v>1903</v>
      </c>
      <c r="Q83" s="28">
        <v>0.2558139534883721</v>
      </c>
      <c r="R83" s="32" t="b">
        <v>0</v>
      </c>
      <c r="S83" s="29">
        <v>24</v>
      </c>
      <c r="T83" s="31">
        <v>0.11</v>
      </c>
      <c r="U83" s="30">
        <v>1.0271492670434021E-5</v>
      </c>
      <c r="V83" s="29">
        <v>266</v>
      </c>
      <c r="W83" s="28">
        <v>3.5757494286866517E-2</v>
      </c>
      <c r="X83" s="32" t="b">
        <v>0</v>
      </c>
      <c r="Y83" s="29">
        <v>2</v>
      </c>
      <c r="Z83" s="33">
        <v>5.2399999999999999E-3</v>
      </c>
      <c r="AA83" s="30">
        <v>6.7831330613296973E-6</v>
      </c>
      <c r="AB83" s="29">
        <v>21</v>
      </c>
      <c r="AC83" s="28">
        <v>2.8229600752789352E-3</v>
      </c>
      <c r="AD83" s="32" t="b">
        <v>1</v>
      </c>
      <c r="AE83" s="29">
        <v>354</v>
      </c>
      <c r="AF83" s="31">
        <v>9.5299999999999994</v>
      </c>
      <c r="AG83" s="30">
        <v>1.5571390868302983E-3</v>
      </c>
      <c r="AH83" s="29">
        <v>7278</v>
      </c>
      <c r="AI83" s="28">
        <v>0.9783573060895282</v>
      </c>
    </row>
    <row r="84" spans="1:35">
      <c r="A84" s="32" t="s">
        <v>609</v>
      </c>
      <c r="B84" s="31" t="s">
        <v>608</v>
      </c>
      <c r="C84" s="36">
        <v>7700</v>
      </c>
      <c r="D84" s="35">
        <v>7533</v>
      </c>
      <c r="E84" s="34">
        <v>0.97831168831168835</v>
      </c>
      <c r="F84" s="32" t="b">
        <v>0</v>
      </c>
      <c r="G84" s="29">
        <v>13</v>
      </c>
      <c r="H84" s="31">
        <v>7.0000000000000007E-2</v>
      </c>
      <c r="I84" s="30">
        <v>9.4930007375331344E-5</v>
      </c>
      <c r="J84" s="29">
        <v>125</v>
      </c>
      <c r="K84" s="28">
        <v>1.6233766233766232E-2</v>
      </c>
      <c r="L84" s="32" t="b">
        <v>0</v>
      </c>
      <c r="M84" s="29">
        <v>7546</v>
      </c>
      <c r="N84" s="31">
        <v>26.52</v>
      </c>
      <c r="O84" s="30">
        <v>1.8175870941199877E-3</v>
      </c>
      <c r="P84" s="29">
        <v>324</v>
      </c>
      <c r="Q84" s="28">
        <v>4.2077922077922075E-2</v>
      </c>
      <c r="R84" s="32" t="b">
        <v>0</v>
      </c>
      <c r="S84" s="29">
        <v>30571</v>
      </c>
      <c r="T84" s="31">
        <v>107.37</v>
      </c>
      <c r="U84" s="30">
        <v>1.3083741767826604E-2</v>
      </c>
      <c r="V84" s="29">
        <v>129</v>
      </c>
      <c r="W84" s="28">
        <v>1.6753246753246753E-2</v>
      </c>
      <c r="X84" s="32" t="b">
        <v>0</v>
      </c>
      <c r="Y84" s="29">
        <v>2</v>
      </c>
      <c r="Z84" s="33">
        <v>7.0099999999999997E-3</v>
      </c>
      <c r="AA84" s="30">
        <v>6.7831330613296973E-6</v>
      </c>
      <c r="AB84" s="29">
        <v>26</v>
      </c>
      <c r="AC84" s="28">
        <v>3.3766233766233766E-3</v>
      </c>
      <c r="AD84" s="32" t="b">
        <v>1</v>
      </c>
      <c r="AE84" s="29">
        <v>340</v>
      </c>
      <c r="AF84" s="31">
        <v>8.44</v>
      </c>
      <c r="AG84" s="30">
        <v>1.4955573150347498E-3</v>
      </c>
      <c r="AH84" s="29">
        <v>7533</v>
      </c>
      <c r="AI84" s="28">
        <v>0.97831168831168835</v>
      </c>
    </row>
    <row r="85" spans="1:35">
      <c r="A85" s="32" t="s">
        <v>607</v>
      </c>
      <c r="B85" s="31" t="s">
        <v>606</v>
      </c>
      <c r="C85" s="36">
        <v>7597</v>
      </c>
      <c r="D85" s="35">
        <v>7421</v>
      </c>
      <c r="E85" s="34">
        <v>0.97683296037909706</v>
      </c>
      <c r="F85" s="32" t="b">
        <v>0</v>
      </c>
      <c r="G85" s="29">
        <v>5</v>
      </c>
      <c r="H85" s="31">
        <v>0.03</v>
      </c>
      <c r="I85" s="30">
        <v>3.6511541298204363E-5</v>
      </c>
      <c r="J85" s="29">
        <v>50</v>
      </c>
      <c r="K85" s="28">
        <v>6.5815453468474399E-3</v>
      </c>
      <c r="L85" s="32" t="b">
        <v>1</v>
      </c>
      <c r="M85" s="29">
        <v>62600</v>
      </c>
      <c r="N85" s="31">
        <v>416.37</v>
      </c>
      <c r="O85" s="30">
        <v>1.5078313290738303E-2</v>
      </c>
      <c r="P85" s="29">
        <v>7421</v>
      </c>
      <c r="Q85" s="28">
        <v>0.97683296037909706</v>
      </c>
      <c r="R85" s="32" t="b">
        <v>0</v>
      </c>
      <c r="S85" s="29">
        <v>115</v>
      </c>
      <c r="T85" s="31">
        <v>0.65</v>
      </c>
      <c r="U85" s="30">
        <v>4.921756904582969E-5</v>
      </c>
      <c r="V85" s="29">
        <v>957</v>
      </c>
      <c r="W85" s="28">
        <v>0.12597077793865999</v>
      </c>
      <c r="X85" s="32" t="b">
        <v>0</v>
      </c>
      <c r="Y85" s="29">
        <v>0</v>
      </c>
      <c r="Z85" s="31">
        <v>0</v>
      </c>
      <c r="AA85" s="30">
        <v>0</v>
      </c>
      <c r="AB85" s="29">
        <v>0</v>
      </c>
      <c r="AC85" s="28">
        <v>0</v>
      </c>
      <c r="AD85" s="32" t="b">
        <v>1</v>
      </c>
      <c r="AE85" s="29">
        <v>1842</v>
      </c>
      <c r="AF85" s="31">
        <v>36.950000000000003</v>
      </c>
      <c r="AG85" s="30">
        <v>8.1024016891000257E-3</v>
      </c>
      <c r="AH85" s="29">
        <v>2499</v>
      </c>
      <c r="AI85" s="28">
        <v>0.32894563643543506</v>
      </c>
    </row>
    <row r="86" spans="1:35">
      <c r="A86" s="32" t="s">
        <v>605</v>
      </c>
      <c r="B86" s="31" t="s">
        <v>604</v>
      </c>
      <c r="C86" s="36">
        <v>7852</v>
      </c>
      <c r="D86" s="35">
        <v>7639</v>
      </c>
      <c r="E86" s="34">
        <v>0.97287315333672952</v>
      </c>
      <c r="F86" s="32" t="b">
        <v>0</v>
      </c>
      <c r="G86" s="29">
        <v>18</v>
      </c>
      <c r="H86" s="31">
        <v>0.14000000000000001</v>
      </c>
      <c r="I86" s="30">
        <v>1.3144154867353571E-4</v>
      </c>
      <c r="J86" s="29">
        <v>149</v>
      </c>
      <c r="K86" s="28">
        <v>1.8976057055527254E-2</v>
      </c>
      <c r="L86" s="32" t="b">
        <v>1</v>
      </c>
      <c r="M86" s="29">
        <v>5617</v>
      </c>
      <c r="N86" s="31">
        <v>34.65</v>
      </c>
      <c r="O86" s="30">
        <v>1.3529534465507515E-3</v>
      </c>
      <c r="P86" s="29">
        <v>7639</v>
      </c>
      <c r="Q86" s="28">
        <v>0.97287315333672952</v>
      </c>
      <c r="R86" s="32" t="b">
        <v>0</v>
      </c>
      <c r="S86" s="29">
        <v>31</v>
      </c>
      <c r="T86" s="31">
        <v>0.17</v>
      </c>
      <c r="U86" s="30">
        <v>1.3267344699310611E-5</v>
      </c>
      <c r="V86" s="29">
        <v>708</v>
      </c>
      <c r="W86" s="28">
        <v>9.0168110035659707E-2</v>
      </c>
      <c r="X86" s="32" t="b">
        <v>0</v>
      </c>
      <c r="Y86" s="29">
        <v>0</v>
      </c>
      <c r="Z86" s="31">
        <v>0</v>
      </c>
      <c r="AA86" s="30">
        <v>0</v>
      </c>
      <c r="AB86" s="29">
        <v>0</v>
      </c>
      <c r="AC86" s="28">
        <v>0</v>
      </c>
      <c r="AD86" s="32" t="b">
        <v>1</v>
      </c>
      <c r="AE86" s="29">
        <v>0</v>
      </c>
      <c r="AF86" s="31">
        <v>0</v>
      </c>
      <c r="AG86" s="30">
        <v>0</v>
      </c>
      <c r="AH86" s="29">
        <v>0</v>
      </c>
      <c r="AI86" s="28">
        <v>0</v>
      </c>
    </row>
    <row r="87" spans="1:35">
      <c r="A87" s="32" t="s">
        <v>603</v>
      </c>
      <c r="B87" s="31" t="s">
        <v>602</v>
      </c>
      <c r="C87" s="36">
        <v>7808</v>
      </c>
      <c r="D87" s="35">
        <v>7585</v>
      </c>
      <c r="E87" s="34">
        <v>0.97143954918032782</v>
      </c>
      <c r="F87" s="32" t="b">
        <v>1</v>
      </c>
      <c r="G87" s="29">
        <v>23</v>
      </c>
      <c r="H87" s="31">
        <v>0.16</v>
      </c>
      <c r="I87" s="30">
        <v>1.6795308997174006E-4</v>
      </c>
      <c r="J87" s="29">
        <v>423</v>
      </c>
      <c r="K87" s="28">
        <v>5.4175204918032786E-2</v>
      </c>
      <c r="L87" s="32" t="b">
        <v>0</v>
      </c>
      <c r="M87" s="29">
        <v>2</v>
      </c>
      <c r="N87" s="31">
        <v>0.01</v>
      </c>
      <c r="O87" s="30">
        <v>4.8173524890537704E-7</v>
      </c>
      <c r="P87" s="29">
        <v>43</v>
      </c>
      <c r="Q87" s="28">
        <v>5.507172131147541E-3</v>
      </c>
      <c r="R87" s="32" t="b">
        <v>0</v>
      </c>
      <c r="S87" s="29">
        <v>10</v>
      </c>
      <c r="T87" s="31">
        <v>0.04</v>
      </c>
      <c r="U87" s="30">
        <v>4.2797886126808424E-6</v>
      </c>
      <c r="V87" s="29">
        <v>61</v>
      </c>
      <c r="W87" s="28">
        <v>7.8125E-3</v>
      </c>
      <c r="X87" s="32" t="b">
        <v>0</v>
      </c>
      <c r="Y87" s="29">
        <v>10</v>
      </c>
      <c r="Z87" s="31">
        <v>0.02</v>
      </c>
      <c r="AA87" s="30">
        <v>3.3915665306648487E-5</v>
      </c>
      <c r="AB87" s="29">
        <v>18</v>
      </c>
      <c r="AC87" s="28">
        <v>2.305327868852459E-3</v>
      </c>
      <c r="AD87" s="32" t="b">
        <v>1</v>
      </c>
      <c r="AE87" s="29">
        <v>1308</v>
      </c>
      <c r="AF87" s="31">
        <v>33.58</v>
      </c>
      <c r="AG87" s="30">
        <v>5.7534969648983898E-3</v>
      </c>
      <c r="AH87" s="29">
        <v>7585</v>
      </c>
      <c r="AI87" s="28">
        <v>0.97143954918032782</v>
      </c>
    </row>
    <row r="88" spans="1:35">
      <c r="A88" s="32" t="s">
        <v>601</v>
      </c>
      <c r="B88" s="31" t="s">
        <v>600</v>
      </c>
      <c r="C88" s="36">
        <v>8070</v>
      </c>
      <c r="D88" s="35">
        <v>7727</v>
      </c>
      <c r="E88" s="34">
        <v>0.95749690210656757</v>
      </c>
      <c r="F88" s="32" t="b">
        <v>0</v>
      </c>
      <c r="G88" s="29">
        <v>1</v>
      </c>
      <c r="H88" s="33">
        <v>5.8199999999999997E-3</v>
      </c>
      <c r="I88" s="30">
        <v>7.3023082596408727E-6</v>
      </c>
      <c r="J88" s="29">
        <v>46</v>
      </c>
      <c r="K88" s="28">
        <v>5.700123915737299E-3</v>
      </c>
      <c r="L88" s="32" t="b">
        <v>0</v>
      </c>
      <c r="M88" s="29">
        <v>62178</v>
      </c>
      <c r="N88" s="31">
        <v>208.08</v>
      </c>
      <c r="O88" s="30">
        <v>1.4976667153219268E-2</v>
      </c>
      <c r="P88" s="29">
        <v>136</v>
      </c>
      <c r="Q88" s="28">
        <v>1.6852540272614621E-2</v>
      </c>
      <c r="R88" s="32" t="b">
        <v>0</v>
      </c>
      <c r="S88" s="29">
        <v>70617</v>
      </c>
      <c r="T88" s="31">
        <v>236.32</v>
      </c>
      <c r="U88" s="30">
        <v>3.0222583246168305E-2</v>
      </c>
      <c r="V88" s="29">
        <v>34</v>
      </c>
      <c r="W88" s="28">
        <v>4.2131350681536553E-3</v>
      </c>
      <c r="X88" s="32" t="b">
        <v>0</v>
      </c>
      <c r="Y88" s="29">
        <v>72</v>
      </c>
      <c r="Z88" s="31">
        <v>0.24</v>
      </c>
      <c r="AA88" s="30">
        <v>2.4419279020786909E-4</v>
      </c>
      <c r="AB88" s="29">
        <v>28</v>
      </c>
      <c r="AC88" s="28">
        <v>3.4696406443618338E-3</v>
      </c>
      <c r="AD88" s="32" t="b">
        <v>1</v>
      </c>
      <c r="AE88" s="29">
        <v>390</v>
      </c>
      <c r="AF88" s="31">
        <v>6.98</v>
      </c>
      <c r="AG88" s="30">
        <v>1.7154922143045659E-3</v>
      </c>
      <c r="AH88" s="29">
        <v>7727</v>
      </c>
      <c r="AI88" s="28">
        <v>0.95749690210656757</v>
      </c>
    </row>
    <row r="89" spans="1:35">
      <c r="A89" s="32" t="s">
        <v>599</v>
      </c>
      <c r="B89" s="31" t="s">
        <v>598</v>
      </c>
      <c r="C89" s="36">
        <v>7856</v>
      </c>
      <c r="D89" s="35">
        <v>7488</v>
      </c>
      <c r="E89" s="34">
        <v>0.95315682281059066</v>
      </c>
      <c r="F89" s="32" t="b">
        <v>1</v>
      </c>
      <c r="G89" s="29">
        <v>1142</v>
      </c>
      <c r="H89" s="31">
        <v>9.76</v>
      </c>
      <c r="I89" s="30">
        <v>8.3392360325098766E-3</v>
      </c>
      <c r="J89" s="29">
        <v>7488</v>
      </c>
      <c r="K89" s="28">
        <v>0.95315682281059066</v>
      </c>
      <c r="L89" s="32" t="b">
        <v>0</v>
      </c>
      <c r="M89" s="29">
        <v>12</v>
      </c>
      <c r="N89" s="31">
        <v>0.05</v>
      </c>
      <c r="O89" s="30">
        <v>2.8904114934322625E-6</v>
      </c>
      <c r="P89" s="29">
        <v>288</v>
      </c>
      <c r="Q89" s="28">
        <v>3.6659877800407331E-2</v>
      </c>
      <c r="R89" s="32" t="b">
        <v>0</v>
      </c>
      <c r="S89" s="29">
        <v>0</v>
      </c>
      <c r="T89" s="31">
        <v>0</v>
      </c>
      <c r="U89" s="30">
        <v>0</v>
      </c>
      <c r="V89" s="29">
        <v>0</v>
      </c>
      <c r="W89" s="28">
        <v>0</v>
      </c>
      <c r="X89" s="32" t="b">
        <v>1</v>
      </c>
      <c r="Y89" s="29">
        <v>12</v>
      </c>
      <c r="Z89" s="31">
        <v>0.28000000000000003</v>
      </c>
      <c r="AA89" s="30">
        <v>4.0698798367978189E-5</v>
      </c>
      <c r="AB89" s="29">
        <v>1075</v>
      </c>
      <c r="AC89" s="28">
        <v>0.13683808553971485</v>
      </c>
      <c r="AD89" s="32" t="b">
        <v>1</v>
      </c>
      <c r="AE89" s="29">
        <v>0</v>
      </c>
      <c r="AF89" s="31">
        <v>0</v>
      </c>
      <c r="AG89" s="30">
        <v>0</v>
      </c>
      <c r="AH89" s="29">
        <v>0</v>
      </c>
      <c r="AI89" s="28">
        <v>0</v>
      </c>
    </row>
    <row r="90" spans="1:35">
      <c r="A90" s="32" t="s">
        <v>597</v>
      </c>
      <c r="B90" s="31" t="s">
        <v>596</v>
      </c>
      <c r="C90" s="36">
        <v>7833</v>
      </c>
      <c r="D90" s="35">
        <v>7402</v>
      </c>
      <c r="E90" s="34">
        <v>0.94497638197370104</v>
      </c>
      <c r="F90" s="32" t="b">
        <v>0</v>
      </c>
      <c r="G90" s="29">
        <v>18</v>
      </c>
      <c r="H90" s="31">
        <v>0.13</v>
      </c>
      <c r="I90" s="30">
        <v>1.3144154867353571E-4</v>
      </c>
      <c r="J90" s="29">
        <v>139</v>
      </c>
      <c r="K90" s="28">
        <v>1.774543597599898E-2</v>
      </c>
      <c r="L90" s="32" t="b">
        <v>0</v>
      </c>
      <c r="M90" s="29">
        <v>161</v>
      </c>
      <c r="N90" s="31">
        <v>0.65</v>
      </c>
      <c r="O90" s="30">
        <v>3.8779687536882857E-5</v>
      </c>
      <c r="P90" s="29">
        <v>340</v>
      </c>
      <c r="Q90" s="28">
        <v>4.3406102387335631E-2</v>
      </c>
      <c r="R90" s="32" t="b">
        <v>0</v>
      </c>
      <c r="S90" s="29">
        <v>1</v>
      </c>
      <c r="T90" s="33">
        <v>4.2100000000000002E-3</v>
      </c>
      <c r="U90" s="30">
        <v>4.2797886126808423E-7</v>
      </c>
      <c r="V90" s="29">
        <v>33</v>
      </c>
      <c r="W90" s="28">
        <v>4.2129452317119873E-3</v>
      </c>
      <c r="X90" s="32" t="b">
        <v>0</v>
      </c>
      <c r="Y90" s="29">
        <v>0</v>
      </c>
      <c r="Z90" s="31">
        <v>0</v>
      </c>
      <c r="AA90" s="30">
        <v>0</v>
      </c>
      <c r="AB90" s="29">
        <v>0</v>
      </c>
      <c r="AC90" s="28">
        <v>0</v>
      </c>
      <c r="AD90" s="32" t="b">
        <v>1</v>
      </c>
      <c r="AE90" s="29">
        <v>196</v>
      </c>
      <c r="AF90" s="31">
        <v>5.07</v>
      </c>
      <c r="AG90" s="30">
        <v>8.621448051376792E-4</v>
      </c>
      <c r="AH90" s="29">
        <v>7402</v>
      </c>
      <c r="AI90" s="28">
        <v>0.94497638197370104</v>
      </c>
    </row>
    <row r="91" spans="1:35">
      <c r="A91" s="32" t="s">
        <v>595</v>
      </c>
      <c r="B91" s="31" t="s">
        <v>594</v>
      </c>
      <c r="C91" s="36">
        <v>7698</v>
      </c>
      <c r="D91" s="35">
        <v>7237</v>
      </c>
      <c r="E91" s="34">
        <v>0.94011431540659907</v>
      </c>
      <c r="F91" s="32" t="b">
        <v>1</v>
      </c>
      <c r="G91" s="29">
        <v>659</v>
      </c>
      <c r="H91" s="31">
        <v>5.65</v>
      </c>
      <c r="I91" s="30">
        <v>4.8122211431033349E-3</v>
      </c>
      <c r="J91" s="29">
        <v>7237</v>
      </c>
      <c r="K91" s="28">
        <v>0.94011431540659907</v>
      </c>
      <c r="L91" s="32" t="b">
        <v>0</v>
      </c>
      <c r="M91" s="29">
        <v>1094</v>
      </c>
      <c r="N91" s="31">
        <v>5.93</v>
      </c>
      <c r="O91" s="30">
        <v>2.6350918115124124E-4</v>
      </c>
      <c r="P91" s="29">
        <v>1695</v>
      </c>
      <c r="Q91" s="28">
        <v>0.22018706157443491</v>
      </c>
      <c r="R91" s="32" t="b">
        <v>0</v>
      </c>
      <c r="S91" s="29">
        <v>6</v>
      </c>
      <c r="T91" s="31">
        <v>0.03</v>
      </c>
      <c r="U91" s="30">
        <v>2.5678731676085053E-6</v>
      </c>
      <c r="V91" s="29">
        <v>138</v>
      </c>
      <c r="W91" s="28">
        <v>1.7926734216679657E-2</v>
      </c>
      <c r="X91" s="32" t="b">
        <v>0</v>
      </c>
      <c r="Y91" s="29">
        <v>0</v>
      </c>
      <c r="Z91" s="31">
        <v>0</v>
      </c>
      <c r="AA91" s="30">
        <v>0</v>
      </c>
      <c r="AB91" s="29">
        <v>0</v>
      </c>
      <c r="AC91" s="28">
        <v>0</v>
      </c>
      <c r="AD91" s="32" t="b">
        <v>1</v>
      </c>
      <c r="AE91" s="29">
        <v>0</v>
      </c>
      <c r="AF91" s="31">
        <v>0</v>
      </c>
      <c r="AG91" s="30">
        <v>0</v>
      </c>
      <c r="AH91" s="29">
        <v>0</v>
      </c>
      <c r="AI91" s="28">
        <v>0</v>
      </c>
    </row>
    <row r="92" spans="1:35">
      <c r="A92" s="32" t="s">
        <v>593</v>
      </c>
      <c r="B92" s="31" t="s">
        <v>592</v>
      </c>
      <c r="C92" s="36">
        <v>7654</v>
      </c>
      <c r="D92" s="35">
        <v>7064</v>
      </c>
      <c r="E92" s="34">
        <v>0.92291612228899922</v>
      </c>
      <c r="F92" s="32" t="b">
        <v>0</v>
      </c>
      <c r="G92" s="29">
        <v>6</v>
      </c>
      <c r="H92" s="31">
        <v>0.05</v>
      </c>
      <c r="I92" s="30">
        <v>4.3813849557845238E-5</v>
      </c>
      <c r="J92" s="29">
        <v>198</v>
      </c>
      <c r="K92" s="28">
        <v>2.586882675725111E-2</v>
      </c>
      <c r="L92" s="32" t="b">
        <v>1</v>
      </c>
      <c r="M92" s="29">
        <v>578</v>
      </c>
      <c r="N92" s="31">
        <v>3.74</v>
      </c>
      <c r="O92" s="30">
        <v>1.3922148693365399E-4</v>
      </c>
      <c r="P92" s="29">
        <v>7064</v>
      </c>
      <c r="Q92" s="28">
        <v>0.92291612228899922</v>
      </c>
      <c r="R92" s="32" t="b">
        <v>0</v>
      </c>
      <c r="S92" s="29">
        <v>181</v>
      </c>
      <c r="T92" s="31">
        <v>0.97</v>
      </c>
      <c r="U92" s="30">
        <v>7.7464173889523253E-5</v>
      </c>
      <c r="V92" s="29">
        <v>181</v>
      </c>
      <c r="W92" s="28">
        <v>2.3647765874052783E-2</v>
      </c>
      <c r="X92" s="32" t="b">
        <v>0</v>
      </c>
      <c r="Y92" s="29">
        <v>3</v>
      </c>
      <c r="Z92" s="31">
        <v>0.03</v>
      </c>
      <c r="AA92" s="30">
        <v>1.0174699591994547E-5</v>
      </c>
      <c r="AB92" s="29">
        <v>174</v>
      </c>
      <c r="AC92" s="28">
        <v>2.2733211392735823E-2</v>
      </c>
      <c r="AD92" s="32" t="b">
        <v>1</v>
      </c>
      <c r="AE92" s="29">
        <v>0</v>
      </c>
      <c r="AF92" s="31">
        <v>0</v>
      </c>
      <c r="AG92" s="30">
        <v>0</v>
      </c>
      <c r="AH92" s="29">
        <v>0</v>
      </c>
      <c r="AI92" s="28">
        <v>0</v>
      </c>
    </row>
    <row r="93" spans="1:35">
      <c r="A93" s="32" t="s">
        <v>591</v>
      </c>
      <c r="B93" s="31" t="s">
        <v>590</v>
      </c>
      <c r="C93" s="36">
        <v>7384</v>
      </c>
      <c r="D93" s="35">
        <v>6795</v>
      </c>
      <c r="E93" s="34">
        <v>0.92023293607800649</v>
      </c>
      <c r="F93" s="32" t="b">
        <v>0</v>
      </c>
      <c r="G93" s="29">
        <v>8</v>
      </c>
      <c r="H93" s="31">
        <v>0.05</v>
      </c>
      <c r="I93" s="30">
        <v>5.8418466077126982E-5</v>
      </c>
      <c r="J93" s="29">
        <v>218</v>
      </c>
      <c r="K93" s="28">
        <v>2.9523293607800649E-2</v>
      </c>
      <c r="L93" s="32" t="b">
        <v>0</v>
      </c>
      <c r="M93" s="29">
        <v>1143</v>
      </c>
      <c r="N93" s="31">
        <v>4.9000000000000004</v>
      </c>
      <c r="O93" s="30">
        <v>2.7531169474942301E-4</v>
      </c>
      <c r="P93" s="29">
        <v>705</v>
      </c>
      <c r="Q93" s="28">
        <v>9.5476706392199351E-2</v>
      </c>
      <c r="R93" s="32" t="b">
        <v>1</v>
      </c>
      <c r="S93" s="29">
        <v>12</v>
      </c>
      <c r="T93" s="31">
        <v>0.05</v>
      </c>
      <c r="U93" s="30">
        <v>5.1357463352170105E-6</v>
      </c>
      <c r="V93" s="29">
        <v>187</v>
      </c>
      <c r="W93" s="28">
        <v>2.5325027085590465E-2</v>
      </c>
      <c r="X93" s="32" t="b">
        <v>1</v>
      </c>
      <c r="Y93" s="29">
        <v>12</v>
      </c>
      <c r="Z93" s="31">
        <v>0.08</v>
      </c>
      <c r="AA93" s="30">
        <v>4.0698798367978189E-5</v>
      </c>
      <c r="AB93" s="29">
        <v>218</v>
      </c>
      <c r="AC93" s="28">
        <v>2.9523293607800649E-2</v>
      </c>
      <c r="AD93" s="32" t="b">
        <v>1</v>
      </c>
      <c r="AE93" s="29">
        <v>129</v>
      </c>
      <c r="AF93" s="31">
        <v>3.62</v>
      </c>
      <c r="AG93" s="30">
        <v>5.6743204011612557E-4</v>
      </c>
      <c r="AH93" s="29">
        <v>6795</v>
      </c>
      <c r="AI93" s="28">
        <v>0.92023293607800649</v>
      </c>
    </row>
    <row r="94" spans="1:35">
      <c r="A94" s="32" t="s">
        <v>589</v>
      </c>
      <c r="B94" s="31" t="s">
        <v>588</v>
      </c>
      <c r="C94" s="36">
        <v>7549</v>
      </c>
      <c r="D94" s="35">
        <v>6845</v>
      </c>
      <c r="E94" s="34">
        <v>0.90674261491588293</v>
      </c>
      <c r="F94" s="32" t="b">
        <v>1</v>
      </c>
      <c r="G94" s="29">
        <v>294</v>
      </c>
      <c r="H94" s="31">
        <v>2.58</v>
      </c>
      <c r="I94" s="30">
        <v>2.1468786283344167E-3</v>
      </c>
      <c r="J94" s="29">
        <v>6845</v>
      </c>
      <c r="K94" s="28">
        <v>0.90674261491588293</v>
      </c>
      <c r="L94" s="32" t="b">
        <v>0</v>
      </c>
      <c r="M94" s="29">
        <v>130</v>
      </c>
      <c r="N94" s="31">
        <v>0.79</v>
      </c>
      <c r="O94" s="30">
        <v>3.1312791178849507E-5</v>
      </c>
      <c r="P94" s="29">
        <v>1613</v>
      </c>
      <c r="Q94" s="28">
        <v>0.21367068485892171</v>
      </c>
      <c r="R94" s="32" t="b">
        <v>0</v>
      </c>
      <c r="S94" s="29">
        <v>5</v>
      </c>
      <c r="T94" s="31">
        <v>0.03</v>
      </c>
      <c r="U94" s="30">
        <v>2.1398943063404212E-6</v>
      </c>
      <c r="V94" s="29">
        <v>201</v>
      </c>
      <c r="W94" s="28">
        <v>2.6626043184527753E-2</v>
      </c>
      <c r="X94" s="32" t="b">
        <v>0</v>
      </c>
      <c r="Y94" s="29">
        <v>0</v>
      </c>
      <c r="Z94" s="31">
        <v>0</v>
      </c>
      <c r="AA94" s="30">
        <v>0</v>
      </c>
      <c r="AB94" s="29">
        <v>0</v>
      </c>
      <c r="AC94" s="28">
        <v>0</v>
      </c>
      <c r="AD94" s="32" t="b">
        <v>1</v>
      </c>
      <c r="AE94" s="29">
        <v>0</v>
      </c>
      <c r="AF94" s="31">
        <v>0</v>
      </c>
      <c r="AG94" s="30">
        <v>0</v>
      </c>
      <c r="AH94" s="29">
        <v>0</v>
      </c>
      <c r="AI94" s="28">
        <v>0</v>
      </c>
    </row>
    <row r="95" spans="1:35">
      <c r="A95" s="32" t="s">
        <v>587</v>
      </c>
      <c r="B95" s="31" t="s">
        <v>586</v>
      </c>
      <c r="C95" s="36">
        <v>7909</v>
      </c>
      <c r="D95" s="35">
        <v>6749</v>
      </c>
      <c r="E95" s="34">
        <v>0.85333164749020107</v>
      </c>
      <c r="F95" s="32" t="b">
        <v>1</v>
      </c>
      <c r="G95" s="29">
        <v>462</v>
      </c>
      <c r="H95" s="31">
        <v>3.93</v>
      </c>
      <c r="I95" s="30">
        <v>3.3736664159540832E-3</v>
      </c>
      <c r="J95" s="29">
        <v>6749</v>
      </c>
      <c r="K95" s="28">
        <v>0.85333164749020107</v>
      </c>
      <c r="L95" s="32" t="b">
        <v>0</v>
      </c>
      <c r="M95" s="29">
        <v>150</v>
      </c>
      <c r="N95" s="31">
        <v>0.74</v>
      </c>
      <c r="O95" s="30">
        <v>3.6130143667903279E-5</v>
      </c>
      <c r="P95" s="29">
        <v>77</v>
      </c>
      <c r="Q95" s="28">
        <v>9.7357440890125171E-3</v>
      </c>
      <c r="R95" s="32" t="b">
        <v>0</v>
      </c>
      <c r="S95" s="29">
        <v>0</v>
      </c>
      <c r="T95" s="31">
        <v>0</v>
      </c>
      <c r="U95" s="30">
        <v>0</v>
      </c>
      <c r="V95" s="29">
        <v>0</v>
      </c>
      <c r="W95" s="28">
        <v>0</v>
      </c>
      <c r="X95" s="32" t="b">
        <v>0</v>
      </c>
      <c r="Y95" s="29">
        <v>3</v>
      </c>
      <c r="Z95" s="31">
        <v>0.02</v>
      </c>
      <c r="AA95" s="30">
        <v>1.0174699591994547E-5</v>
      </c>
      <c r="AB95" s="29">
        <v>41</v>
      </c>
      <c r="AC95" s="28">
        <v>5.18396763181186E-3</v>
      </c>
      <c r="AD95" s="32" t="b">
        <v>1</v>
      </c>
      <c r="AE95" s="29">
        <v>113</v>
      </c>
      <c r="AF95" s="31">
        <v>2.71</v>
      </c>
      <c r="AG95" s="30">
        <v>4.9705287234978442E-4</v>
      </c>
      <c r="AH95" s="29">
        <v>6377</v>
      </c>
      <c r="AI95" s="28">
        <v>0.80629662409912761</v>
      </c>
    </row>
    <row r="96" spans="1:35">
      <c r="A96" s="32" t="s">
        <v>585</v>
      </c>
      <c r="B96" s="31" t="s">
        <v>584</v>
      </c>
      <c r="C96" s="36">
        <v>8027</v>
      </c>
      <c r="D96" s="35">
        <v>6724</v>
      </c>
      <c r="E96" s="34">
        <v>0.83767285411735393</v>
      </c>
      <c r="F96" s="32" t="b">
        <v>1</v>
      </c>
      <c r="G96" s="29">
        <v>313</v>
      </c>
      <c r="H96" s="31">
        <v>2.65</v>
      </c>
      <c r="I96" s="30">
        <v>2.2856224852675932E-3</v>
      </c>
      <c r="J96" s="29">
        <v>6724</v>
      </c>
      <c r="K96" s="28">
        <v>0.83767285411735393</v>
      </c>
      <c r="L96" s="32" t="b">
        <v>0</v>
      </c>
      <c r="M96" s="29">
        <v>4</v>
      </c>
      <c r="N96" s="31">
        <v>0.02</v>
      </c>
      <c r="O96" s="30">
        <v>9.6347049781075409E-7</v>
      </c>
      <c r="P96" s="29">
        <v>135</v>
      </c>
      <c r="Q96" s="28">
        <v>1.681823844524729E-2</v>
      </c>
      <c r="R96" s="32" t="b">
        <v>0</v>
      </c>
      <c r="S96" s="29">
        <v>0</v>
      </c>
      <c r="T96" s="31">
        <v>0</v>
      </c>
      <c r="U96" s="30">
        <v>0</v>
      </c>
      <c r="V96" s="29">
        <v>0</v>
      </c>
      <c r="W96" s="28">
        <v>0</v>
      </c>
      <c r="X96" s="32" t="b">
        <v>0</v>
      </c>
      <c r="Y96" s="29">
        <v>6267</v>
      </c>
      <c r="Z96" s="31">
        <v>158.4</v>
      </c>
      <c r="AA96" s="30">
        <v>2.1254947447676607E-2</v>
      </c>
      <c r="AB96" s="29">
        <v>4132</v>
      </c>
      <c r="AC96" s="28">
        <v>0.51476267596860592</v>
      </c>
      <c r="AD96" s="32" t="b">
        <v>1</v>
      </c>
      <c r="AE96" s="29">
        <v>237</v>
      </c>
      <c r="AF96" s="31">
        <v>5.89</v>
      </c>
      <c r="AG96" s="30">
        <v>1.0424914225389285E-3</v>
      </c>
      <c r="AH96" s="29">
        <v>5209</v>
      </c>
      <c r="AI96" s="28">
        <v>0.64893484489846764</v>
      </c>
    </row>
    <row r="97" spans="1:35">
      <c r="A97" s="32" t="s">
        <v>583</v>
      </c>
      <c r="B97" s="31" t="s">
        <v>582</v>
      </c>
      <c r="C97" s="36">
        <v>7125</v>
      </c>
      <c r="D97" s="35">
        <v>5936</v>
      </c>
      <c r="E97" s="34">
        <v>0.83312280701754382</v>
      </c>
      <c r="F97" s="32" t="b">
        <v>0</v>
      </c>
      <c r="G97" s="29">
        <v>5</v>
      </c>
      <c r="H97" s="31">
        <v>0.04</v>
      </c>
      <c r="I97" s="30">
        <v>3.6511541298204363E-5</v>
      </c>
      <c r="J97" s="29">
        <v>59</v>
      </c>
      <c r="K97" s="28">
        <v>8.2807017543859648E-3</v>
      </c>
      <c r="L97" s="32" t="b">
        <v>1</v>
      </c>
      <c r="M97" s="29">
        <v>19</v>
      </c>
      <c r="N97" s="31">
        <v>0.08</v>
      </c>
      <c r="O97" s="30">
        <v>4.576484864601082E-6</v>
      </c>
      <c r="P97" s="29">
        <v>192</v>
      </c>
      <c r="Q97" s="28">
        <v>2.6947368421052633E-2</v>
      </c>
      <c r="R97" s="32" t="b">
        <v>0</v>
      </c>
      <c r="S97" s="29">
        <v>11</v>
      </c>
      <c r="T97" s="31">
        <v>0.04</v>
      </c>
      <c r="U97" s="30">
        <v>4.7077674739489269E-6</v>
      </c>
      <c r="V97" s="29">
        <v>56</v>
      </c>
      <c r="W97" s="28">
        <v>7.8596491228070178E-3</v>
      </c>
      <c r="X97" s="32" t="b">
        <v>0</v>
      </c>
      <c r="Y97" s="29">
        <v>0</v>
      </c>
      <c r="Z97" s="31">
        <v>0</v>
      </c>
      <c r="AA97" s="30">
        <v>0</v>
      </c>
      <c r="AB97" s="29">
        <v>0</v>
      </c>
      <c r="AC97" s="28">
        <v>0</v>
      </c>
      <c r="AD97" s="32" t="b">
        <v>1</v>
      </c>
      <c r="AE97" s="29">
        <v>91</v>
      </c>
      <c r="AF97" s="31">
        <v>2.63</v>
      </c>
      <c r="AG97" s="30">
        <v>4.0028151667106536E-4</v>
      </c>
      <c r="AH97" s="29">
        <v>5936</v>
      </c>
      <c r="AI97" s="28">
        <v>0.83312280701754382</v>
      </c>
    </row>
    <row r="98" spans="1:35">
      <c r="A98" s="32" t="s">
        <v>581</v>
      </c>
      <c r="B98" s="31" t="s">
        <v>580</v>
      </c>
      <c r="C98" s="36">
        <v>7852</v>
      </c>
      <c r="D98" s="35">
        <v>6049</v>
      </c>
      <c r="E98" s="34">
        <v>0.77037697401935812</v>
      </c>
      <c r="F98" s="32" t="b">
        <v>1</v>
      </c>
      <c r="G98" s="29">
        <v>269</v>
      </c>
      <c r="H98" s="31">
        <v>2.31</v>
      </c>
      <c r="I98" s="30">
        <v>1.9643209218433949E-3</v>
      </c>
      <c r="J98" s="29">
        <v>6049</v>
      </c>
      <c r="K98" s="28">
        <v>0.77037697401935812</v>
      </c>
      <c r="L98" s="32" t="b">
        <v>0</v>
      </c>
      <c r="M98" s="29">
        <v>6</v>
      </c>
      <c r="N98" s="31">
        <v>0.03</v>
      </c>
      <c r="O98" s="30">
        <v>1.4452057467161312E-6</v>
      </c>
      <c r="P98" s="29">
        <v>159</v>
      </c>
      <c r="Q98" s="28">
        <v>2.0249617931737136E-2</v>
      </c>
      <c r="R98" s="32" t="b">
        <v>0</v>
      </c>
      <c r="S98" s="29">
        <v>2</v>
      </c>
      <c r="T98" s="33">
        <v>6.4999999999999997E-3</v>
      </c>
      <c r="U98" s="30">
        <v>8.5595772253616846E-7</v>
      </c>
      <c r="V98" s="29">
        <v>52</v>
      </c>
      <c r="W98" s="28">
        <v>6.6225165562913907E-3</v>
      </c>
      <c r="X98" s="32" t="b">
        <v>0</v>
      </c>
      <c r="Y98" s="29">
        <v>0</v>
      </c>
      <c r="Z98" s="31">
        <v>0</v>
      </c>
      <c r="AA98" s="30">
        <v>0</v>
      </c>
      <c r="AB98" s="29">
        <v>0</v>
      </c>
      <c r="AC98" s="28">
        <v>0</v>
      </c>
      <c r="AD98" s="32" t="b">
        <v>1</v>
      </c>
      <c r="AE98" s="29">
        <v>50</v>
      </c>
      <c r="AF98" s="31">
        <v>1.33</v>
      </c>
      <c r="AG98" s="30">
        <v>2.1993489926981614E-4</v>
      </c>
      <c r="AH98" s="29">
        <v>4390</v>
      </c>
      <c r="AI98" s="28">
        <v>0.55909322465613853</v>
      </c>
    </row>
    <row r="99" spans="1:35">
      <c r="A99" s="32" t="s">
        <v>579</v>
      </c>
      <c r="B99" s="31" t="s">
        <v>578</v>
      </c>
      <c r="C99" s="36">
        <v>7896</v>
      </c>
      <c r="D99" s="35">
        <v>5708</v>
      </c>
      <c r="E99" s="34">
        <v>0.7228976697061803</v>
      </c>
      <c r="F99" s="32" t="b">
        <v>0</v>
      </c>
      <c r="G99" s="29">
        <v>19</v>
      </c>
      <c r="H99" s="31">
        <v>0.12</v>
      </c>
      <c r="I99" s="30">
        <v>1.3874385693317658E-4</v>
      </c>
      <c r="J99" s="29">
        <v>277</v>
      </c>
      <c r="K99" s="28">
        <v>3.5081053698074974E-2</v>
      </c>
      <c r="L99" s="32" t="b">
        <v>0</v>
      </c>
      <c r="M99" s="29">
        <v>679</v>
      </c>
      <c r="N99" s="31">
        <v>3.37</v>
      </c>
      <c r="O99" s="30">
        <v>1.6354911700337552E-4</v>
      </c>
      <c r="P99" s="29">
        <v>386</v>
      </c>
      <c r="Q99" s="28">
        <v>4.88855116514691E-2</v>
      </c>
      <c r="R99" s="32" t="b">
        <v>0</v>
      </c>
      <c r="S99" s="29">
        <v>177</v>
      </c>
      <c r="T99" s="31">
        <v>0.86</v>
      </c>
      <c r="U99" s="30">
        <v>7.5752258444450915E-5</v>
      </c>
      <c r="V99" s="29">
        <v>196</v>
      </c>
      <c r="W99" s="28">
        <v>2.4822695035460994E-2</v>
      </c>
      <c r="X99" s="32" t="b">
        <v>0</v>
      </c>
      <c r="Y99" s="29">
        <v>0</v>
      </c>
      <c r="Z99" s="31">
        <v>0</v>
      </c>
      <c r="AA99" s="30">
        <v>0</v>
      </c>
      <c r="AB99" s="29">
        <v>0</v>
      </c>
      <c r="AC99" s="28">
        <v>0</v>
      </c>
      <c r="AD99" s="32" t="b">
        <v>1</v>
      </c>
      <c r="AE99" s="29">
        <v>86</v>
      </c>
      <c r="AF99" s="31">
        <v>2.15</v>
      </c>
      <c r="AG99" s="30">
        <v>3.7828802674408373E-4</v>
      </c>
      <c r="AH99" s="29">
        <v>5708</v>
      </c>
      <c r="AI99" s="28">
        <v>0.7228976697061803</v>
      </c>
    </row>
    <row r="100" spans="1:35">
      <c r="A100" s="32" t="s">
        <v>577</v>
      </c>
      <c r="B100" s="31" t="s">
        <v>576</v>
      </c>
      <c r="C100" s="36">
        <v>7582</v>
      </c>
      <c r="D100" s="35">
        <v>5377</v>
      </c>
      <c r="E100" s="34">
        <v>0.70917963597995248</v>
      </c>
      <c r="F100" s="32" t="b">
        <v>0</v>
      </c>
      <c r="G100" s="29">
        <v>3</v>
      </c>
      <c r="H100" s="31">
        <v>0.02</v>
      </c>
      <c r="I100" s="30">
        <v>2.1906924778922619E-5</v>
      </c>
      <c r="J100" s="29">
        <v>161</v>
      </c>
      <c r="K100" s="28">
        <v>2.1234502769717754E-2</v>
      </c>
      <c r="L100" s="32" t="b">
        <v>0</v>
      </c>
      <c r="M100" s="29">
        <v>334</v>
      </c>
      <c r="N100" s="31">
        <v>2.2200000000000002</v>
      </c>
      <c r="O100" s="30">
        <v>8.0449786567197973E-5</v>
      </c>
      <c r="P100" s="29">
        <v>3965</v>
      </c>
      <c r="Q100" s="28">
        <v>0.52294908994988132</v>
      </c>
      <c r="R100" s="32" t="b">
        <v>1</v>
      </c>
      <c r="S100" s="29">
        <v>1034208</v>
      </c>
      <c r="T100" s="37">
        <v>6835.67</v>
      </c>
      <c r="U100" s="30">
        <v>0.44261916215434288</v>
      </c>
      <c r="V100" s="29">
        <v>5377</v>
      </c>
      <c r="W100" s="28">
        <v>0.70917963597995248</v>
      </c>
      <c r="X100" s="32" t="b">
        <v>0</v>
      </c>
      <c r="Y100" s="29">
        <v>0</v>
      </c>
      <c r="Z100" s="31">
        <v>0</v>
      </c>
      <c r="AA100" s="30">
        <v>0</v>
      </c>
      <c r="AB100" s="29">
        <v>0</v>
      </c>
      <c r="AC100" s="28">
        <v>0</v>
      </c>
      <c r="AD100" s="32" t="b">
        <v>0</v>
      </c>
      <c r="AE100" s="29">
        <v>0</v>
      </c>
      <c r="AF100" s="31">
        <v>0</v>
      </c>
      <c r="AG100" s="30">
        <v>0</v>
      </c>
      <c r="AH100" s="29">
        <v>0</v>
      </c>
      <c r="AI100" s="28">
        <v>0</v>
      </c>
    </row>
    <row r="101" spans="1:35">
      <c r="A101" s="32" t="s">
        <v>575</v>
      </c>
      <c r="B101" s="31" t="s">
        <v>574</v>
      </c>
      <c r="C101" s="36">
        <v>5387</v>
      </c>
      <c r="D101" s="35">
        <v>3679</v>
      </c>
      <c r="E101" s="34">
        <v>0.68294041210321144</v>
      </c>
      <c r="F101" s="32" t="b">
        <v>1</v>
      </c>
      <c r="G101" s="29">
        <v>793</v>
      </c>
      <c r="H101" s="31">
        <v>9.82</v>
      </c>
      <c r="I101" s="30">
        <v>5.7907304498952122E-3</v>
      </c>
      <c r="J101" s="29">
        <v>3677</v>
      </c>
      <c r="K101" s="28">
        <v>0.68256914794876555</v>
      </c>
      <c r="L101" s="32" t="b">
        <v>1</v>
      </c>
      <c r="M101" s="29">
        <v>926957</v>
      </c>
      <c r="N101" s="37">
        <v>8698.26</v>
      </c>
      <c r="O101" s="30">
        <v>0.22327393055979081</v>
      </c>
      <c r="P101" s="29">
        <v>3679</v>
      </c>
      <c r="Q101" s="28">
        <v>0.68294041210321144</v>
      </c>
      <c r="R101" s="32" t="b">
        <v>0</v>
      </c>
      <c r="S101" s="29">
        <v>301</v>
      </c>
      <c r="T101" s="31">
        <v>2.82</v>
      </c>
      <c r="U101" s="30">
        <v>1.2882163724169335E-4</v>
      </c>
      <c r="V101" s="29">
        <v>2878</v>
      </c>
      <c r="W101" s="28">
        <v>0.53424911824763321</v>
      </c>
      <c r="X101" s="32" t="b">
        <v>0</v>
      </c>
      <c r="Y101" s="29">
        <v>0</v>
      </c>
      <c r="Z101" s="31">
        <v>0</v>
      </c>
      <c r="AA101" s="30">
        <v>0</v>
      </c>
      <c r="AB101" s="29">
        <v>0</v>
      </c>
      <c r="AC101" s="28">
        <v>0</v>
      </c>
      <c r="AD101" s="32" t="b">
        <v>1</v>
      </c>
      <c r="AE101" s="29">
        <v>0</v>
      </c>
      <c r="AF101" s="31">
        <v>0</v>
      </c>
      <c r="AG101" s="30">
        <v>0</v>
      </c>
      <c r="AH101" s="29">
        <v>0</v>
      </c>
      <c r="AI101" s="28">
        <v>0</v>
      </c>
    </row>
    <row r="102" spans="1:35">
      <c r="A102" s="32" t="s">
        <v>573</v>
      </c>
      <c r="B102" s="31" t="s">
        <v>572</v>
      </c>
      <c r="C102" s="36">
        <v>7961</v>
      </c>
      <c r="D102" s="35">
        <v>5342</v>
      </c>
      <c r="E102" s="34">
        <v>0.67102122848888335</v>
      </c>
      <c r="F102" s="32" t="b">
        <v>0</v>
      </c>
      <c r="G102" s="29">
        <v>1</v>
      </c>
      <c r="H102" s="33">
        <v>7.0299999999999998E-3</v>
      </c>
      <c r="I102" s="30">
        <v>7.3023082596408727E-6</v>
      </c>
      <c r="J102" s="29">
        <v>54</v>
      </c>
      <c r="K102" s="28">
        <v>6.7830674538374575E-3</v>
      </c>
      <c r="L102" s="32" t="b">
        <v>0</v>
      </c>
      <c r="M102" s="29">
        <v>5</v>
      </c>
      <c r="N102" s="31">
        <v>0.02</v>
      </c>
      <c r="O102" s="30">
        <v>1.2043381222634428E-6</v>
      </c>
      <c r="P102" s="29">
        <v>174</v>
      </c>
      <c r="Q102" s="28">
        <v>2.1856550684587365E-2</v>
      </c>
      <c r="R102" s="32" t="b">
        <v>0</v>
      </c>
      <c r="S102" s="29">
        <v>2</v>
      </c>
      <c r="T102" s="33">
        <v>7.0299999999999998E-3</v>
      </c>
      <c r="U102" s="30">
        <v>8.5595772253616846E-7</v>
      </c>
      <c r="V102" s="29">
        <v>28</v>
      </c>
      <c r="W102" s="28">
        <v>3.5171460871749778E-3</v>
      </c>
      <c r="X102" s="32" t="b">
        <v>0</v>
      </c>
      <c r="Y102" s="29">
        <v>0</v>
      </c>
      <c r="Z102" s="31">
        <v>0</v>
      </c>
      <c r="AA102" s="30">
        <v>0</v>
      </c>
      <c r="AB102" s="29">
        <v>0</v>
      </c>
      <c r="AC102" s="28">
        <v>0</v>
      </c>
      <c r="AD102" s="32" t="b">
        <v>1</v>
      </c>
      <c r="AE102" s="29">
        <v>78</v>
      </c>
      <c r="AF102" s="31">
        <v>1.86</v>
      </c>
      <c r="AG102" s="30">
        <v>3.4309844286091316E-4</v>
      </c>
      <c r="AH102" s="29">
        <v>5342</v>
      </c>
      <c r="AI102" s="28">
        <v>0.67102122848888335</v>
      </c>
    </row>
    <row r="103" spans="1:35">
      <c r="A103" s="32" t="s">
        <v>571</v>
      </c>
      <c r="B103" s="31" t="s">
        <v>570</v>
      </c>
      <c r="C103" s="36">
        <v>7909</v>
      </c>
      <c r="D103" s="35">
        <v>5138</v>
      </c>
      <c r="E103" s="34">
        <v>0.64963965103047161</v>
      </c>
      <c r="F103" s="32" t="b">
        <v>0</v>
      </c>
      <c r="G103" s="29">
        <v>14</v>
      </c>
      <c r="H103" s="31">
        <v>0.1</v>
      </c>
      <c r="I103" s="30">
        <v>1.0223231563497221E-4</v>
      </c>
      <c r="J103" s="29">
        <v>197</v>
      </c>
      <c r="K103" s="28">
        <v>2.4908332279681377E-2</v>
      </c>
      <c r="L103" s="32" t="b">
        <v>0</v>
      </c>
      <c r="M103" s="29">
        <v>6</v>
      </c>
      <c r="N103" s="31">
        <v>0.03</v>
      </c>
      <c r="O103" s="30">
        <v>1.4452057467161312E-6</v>
      </c>
      <c r="P103" s="29">
        <v>189</v>
      </c>
      <c r="Q103" s="28">
        <v>2.3896826400303453E-2</v>
      </c>
      <c r="R103" s="32" t="b">
        <v>0</v>
      </c>
      <c r="S103" s="29">
        <v>2</v>
      </c>
      <c r="T103" s="31">
        <v>0.01</v>
      </c>
      <c r="U103" s="30">
        <v>8.5595772253616846E-7</v>
      </c>
      <c r="V103" s="29">
        <v>86</v>
      </c>
      <c r="W103" s="28">
        <v>1.0873688203312682E-2</v>
      </c>
      <c r="X103" s="32" t="b">
        <v>0</v>
      </c>
      <c r="Y103" s="29">
        <v>0</v>
      </c>
      <c r="Z103" s="31">
        <v>0</v>
      </c>
      <c r="AA103" s="30">
        <v>0</v>
      </c>
      <c r="AB103" s="29">
        <v>0</v>
      </c>
      <c r="AC103" s="28">
        <v>0</v>
      </c>
      <c r="AD103" s="32" t="b">
        <v>1</v>
      </c>
      <c r="AE103" s="29">
        <v>100</v>
      </c>
      <c r="AF103" s="31">
        <v>2.3199999999999998</v>
      </c>
      <c r="AG103" s="30">
        <v>4.3986979853963227E-4</v>
      </c>
      <c r="AH103" s="29">
        <v>5138</v>
      </c>
      <c r="AI103" s="28">
        <v>0.64963965103047161</v>
      </c>
    </row>
    <row r="104" spans="1:35">
      <c r="A104" s="32" t="s">
        <v>569</v>
      </c>
      <c r="B104" s="31" t="s">
        <v>568</v>
      </c>
      <c r="C104" s="36">
        <v>7386</v>
      </c>
      <c r="D104" s="35">
        <v>4763</v>
      </c>
      <c r="E104" s="34">
        <v>0.64486867045762253</v>
      </c>
      <c r="F104" s="32" t="b">
        <v>1</v>
      </c>
      <c r="G104" s="29">
        <v>63</v>
      </c>
      <c r="H104" s="31">
        <v>0.57999999999999996</v>
      </c>
      <c r="I104" s="30">
        <v>4.6004542035737496E-4</v>
      </c>
      <c r="J104" s="29">
        <v>3010</v>
      </c>
      <c r="K104" s="28">
        <v>0.40752775521256429</v>
      </c>
      <c r="L104" s="32" t="b">
        <v>0</v>
      </c>
      <c r="M104" s="29">
        <v>214</v>
      </c>
      <c r="N104" s="31">
        <v>1.45</v>
      </c>
      <c r="O104" s="30">
        <v>5.1545671632875348E-5</v>
      </c>
      <c r="P104" s="29">
        <v>491</v>
      </c>
      <c r="Q104" s="28">
        <v>6.6477118873544544E-2</v>
      </c>
      <c r="R104" s="32" t="b">
        <v>0</v>
      </c>
      <c r="S104" s="29">
        <v>12</v>
      </c>
      <c r="T104" s="31">
        <v>7.0000000000000007E-2</v>
      </c>
      <c r="U104" s="30">
        <v>5.1357463352170105E-6</v>
      </c>
      <c r="V104" s="29">
        <v>315</v>
      </c>
      <c r="W104" s="28">
        <v>4.2648253452477664E-2</v>
      </c>
      <c r="X104" s="32" t="b">
        <v>0</v>
      </c>
      <c r="Y104" s="29">
        <v>2</v>
      </c>
      <c r="Z104" s="31">
        <v>0.02</v>
      </c>
      <c r="AA104" s="30">
        <v>6.7831330613296973E-6</v>
      </c>
      <c r="AB104" s="29">
        <v>57</v>
      </c>
      <c r="AC104" s="28">
        <v>7.717303005686434E-3</v>
      </c>
      <c r="AD104" s="32" t="b">
        <v>1</v>
      </c>
      <c r="AE104" s="29">
        <v>56</v>
      </c>
      <c r="AF104" s="31">
        <v>1.45</v>
      </c>
      <c r="AG104" s="30">
        <v>2.463270871821941E-4</v>
      </c>
      <c r="AH104" s="29">
        <v>4763</v>
      </c>
      <c r="AI104" s="28">
        <v>0.64486867045762253</v>
      </c>
    </row>
    <row r="105" spans="1:35">
      <c r="A105" s="32" t="s">
        <v>567</v>
      </c>
      <c r="B105" s="31" t="s">
        <v>566</v>
      </c>
      <c r="C105" s="36">
        <v>5026</v>
      </c>
      <c r="D105" s="35">
        <v>3137</v>
      </c>
      <c r="E105" s="34">
        <v>0.62415439713489851</v>
      </c>
      <c r="F105" s="32" t="b">
        <v>1</v>
      </c>
      <c r="G105" s="29">
        <v>6219</v>
      </c>
      <c r="H105" s="31">
        <v>84.68</v>
      </c>
      <c r="I105" s="30">
        <v>4.5413055066706585E-2</v>
      </c>
      <c r="J105" s="29">
        <v>3137</v>
      </c>
      <c r="K105" s="28">
        <v>0.62415439713489851</v>
      </c>
      <c r="L105" s="32" t="b">
        <v>0</v>
      </c>
      <c r="M105" s="29">
        <v>4</v>
      </c>
      <c r="N105" s="31">
        <v>0.02</v>
      </c>
      <c r="O105" s="30">
        <v>9.6347049781075409E-7</v>
      </c>
      <c r="P105" s="29">
        <v>32</v>
      </c>
      <c r="Q105" s="28">
        <v>6.366892160764027E-3</v>
      </c>
      <c r="R105" s="32" t="b">
        <v>0</v>
      </c>
      <c r="S105" s="29">
        <v>3</v>
      </c>
      <c r="T105" s="31">
        <v>0.02</v>
      </c>
      <c r="U105" s="30">
        <v>1.2839365838042526E-6</v>
      </c>
      <c r="V105" s="29">
        <v>88</v>
      </c>
      <c r="W105" s="28">
        <v>1.7508953442101075E-2</v>
      </c>
      <c r="X105" s="32" t="b">
        <v>0</v>
      </c>
      <c r="Y105" s="29">
        <v>0</v>
      </c>
      <c r="Z105" s="31">
        <v>0</v>
      </c>
      <c r="AA105" s="30">
        <v>0</v>
      </c>
      <c r="AB105" s="29">
        <v>0</v>
      </c>
      <c r="AC105" s="28">
        <v>0</v>
      </c>
      <c r="AD105" s="32" t="b">
        <v>1</v>
      </c>
      <c r="AE105" s="29">
        <v>0</v>
      </c>
      <c r="AF105" s="31">
        <v>0</v>
      </c>
      <c r="AG105" s="30">
        <v>0</v>
      </c>
      <c r="AH105" s="29">
        <v>0</v>
      </c>
      <c r="AI105" s="28">
        <v>0</v>
      </c>
    </row>
    <row r="106" spans="1:35">
      <c r="A106" s="32" t="s">
        <v>565</v>
      </c>
      <c r="B106" s="31" t="s">
        <v>564</v>
      </c>
      <c r="C106" s="36">
        <v>7260</v>
      </c>
      <c r="D106" s="35">
        <v>3784</v>
      </c>
      <c r="E106" s="34">
        <v>0.52121212121212124</v>
      </c>
      <c r="F106" s="32" t="b">
        <v>0</v>
      </c>
      <c r="G106" s="29">
        <v>32</v>
      </c>
      <c r="H106" s="31">
        <v>0.17</v>
      </c>
      <c r="I106" s="30">
        <v>2.3367386430850793E-4</v>
      </c>
      <c r="J106" s="29">
        <v>123</v>
      </c>
      <c r="K106" s="28">
        <v>1.6942148760330577E-2</v>
      </c>
      <c r="L106" s="32" t="b">
        <v>0</v>
      </c>
      <c r="M106" s="29">
        <v>734</v>
      </c>
      <c r="N106" s="31">
        <v>3.41</v>
      </c>
      <c r="O106" s="30">
        <v>1.7679683634827338E-4</v>
      </c>
      <c r="P106" s="29">
        <v>262</v>
      </c>
      <c r="Q106" s="28">
        <v>3.6088154269972451E-2</v>
      </c>
      <c r="R106" s="32" t="b">
        <v>1</v>
      </c>
      <c r="S106" s="29">
        <v>12194</v>
      </c>
      <c r="T106" s="31">
        <v>85.3</v>
      </c>
      <c r="U106" s="30">
        <v>5.2187742343030195E-3</v>
      </c>
      <c r="V106" s="29">
        <v>3784</v>
      </c>
      <c r="W106" s="28">
        <v>0.52121212121212124</v>
      </c>
      <c r="X106" s="32" t="b">
        <v>0</v>
      </c>
      <c r="Y106" s="29">
        <v>0</v>
      </c>
      <c r="Z106" s="31">
        <v>0</v>
      </c>
      <c r="AA106" s="30">
        <v>0</v>
      </c>
      <c r="AB106" s="29">
        <v>0</v>
      </c>
      <c r="AC106" s="28">
        <v>0</v>
      </c>
      <c r="AD106" s="32" t="b">
        <v>0</v>
      </c>
      <c r="AE106" s="29">
        <v>0</v>
      </c>
      <c r="AF106" s="31">
        <v>0</v>
      </c>
      <c r="AG106" s="30">
        <v>0</v>
      </c>
      <c r="AH106" s="29">
        <v>0</v>
      </c>
      <c r="AI106" s="28">
        <v>0</v>
      </c>
    </row>
    <row r="107" spans="1:35">
      <c r="A107" s="32" t="s">
        <v>563</v>
      </c>
      <c r="B107" s="31" t="s">
        <v>562</v>
      </c>
      <c r="C107" s="36">
        <v>7912</v>
      </c>
      <c r="D107" s="35">
        <v>3596</v>
      </c>
      <c r="E107" s="34">
        <v>0.45449949443882709</v>
      </c>
      <c r="F107" s="32" t="b">
        <v>0</v>
      </c>
      <c r="G107" s="29">
        <v>3</v>
      </c>
      <c r="H107" s="31">
        <v>0.02</v>
      </c>
      <c r="I107" s="30">
        <v>2.1906924778922619E-5</v>
      </c>
      <c r="J107" s="29">
        <v>108</v>
      </c>
      <c r="K107" s="28">
        <v>1.3650151668351871E-2</v>
      </c>
      <c r="L107" s="32" t="b">
        <v>0</v>
      </c>
      <c r="M107" s="29">
        <v>16</v>
      </c>
      <c r="N107" s="31">
        <v>7.0000000000000007E-2</v>
      </c>
      <c r="O107" s="30">
        <v>3.8538819912430164E-6</v>
      </c>
      <c r="P107" s="29">
        <v>185</v>
      </c>
      <c r="Q107" s="28">
        <v>2.3382204246713851E-2</v>
      </c>
      <c r="R107" s="32" t="b">
        <v>0</v>
      </c>
      <c r="S107" s="29">
        <v>22</v>
      </c>
      <c r="T107" s="31">
        <v>0.09</v>
      </c>
      <c r="U107" s="30">
        <v>9.4155349478978538E-6</v>
      </c>
      <c r="V107" s="29">
        <v>40</v>
      </c>
      <c r="W107" s="28">
        <v>5.0556117290192111E-3</v>
      </c>
      <c r="X107" s="32" t="b">
        <v>0</v>
      </c>
      <c r="Y107" s="29">
        <v>0</v>
      </c>
      <c r="Z107" s="31">
        <v>0</v>
      </c>
      <c r="AA107" s="30">
        <v>0</v>
      </c>
      <c r="AB107" s="29">
        <v>0</v>
      </c>
      <c r="AC107" s="28">
        <v>0</v>
      </c>
      <c r="AD107" s="32" t="b">
        <v>1</v>
      </c>
      <c r="AE107" s="29">
        <v>233</v>
      </c>
      <c r="AF107" s="31">
        <v>5.71</v>
      </c>
      <c r="AG107" s="30">
        <v>1.0248966305973432E-3</v>
      </c>
      <c r="AH107" s="29">
        <v>3596</v>
      </c>
      <c r="AI107" s="28">
        <v>0.45449949443882709</v>
      </c>
    </row>
    <row r="108" spans="1:35">
      <c r="A108" s="32" t="s">
        <v>561</v>
      </c>
      <c r="B108" s="31" t="s">
        <v>560</v>
      </c>
      <c r="C108" s="36">
        <v>7823</v>
      </c>
      <c r="D108" s="35">
        <v>3362</v>
      </c>
      <c r="E108" s="34">
        <v>0.42975840470407772</v>
      </c>
      <c r="F108" s="32" t="b">
        <v>1</v>
      </c>
      <c r="G108" s="29">
        <v>60</v>
      </c>
      <c r="H108" s="31">
        <v>0.51</v>
      </c>
      <c r="I108" s="30">
        <v>4.3813849557845232E-4</v>
      </c>
      <c r="J108" s="29">
        <v>2204</v>
      </c>
      <c r="K108" s="28">
        <v>0.28173335037709318</v>
      </c>
      <c r="L108" s="32" t="b">
        <v>0</v>
      </c>
      <c r="M108" s="29">
        <v>1291</v>
      </c>
      <c r="N108" s="31">
        <v>8.34</v>
      </c>
      <c r="O108" s="30">
        <v>3.109601031684209E-4</v>
      </c>
      <c r="P108" s="29">
        <v>3362</v>
      </c>
      <c r="Q108" s="28">
        <v>0.42975840470407772</v>
      </c>
      <c r="R108" s="32" t="b">
        <v>0</v>
      </c>
      <c r="S108" s="29">
        <v>136</v>
      </c>
      <c r="T108" s="31">
        <v>0.56000000000000005</v>
      </c>
      <c r="U108" s="30">
        <v>5.8205125132459457E-5</v>
      </c>
      <c r="V108" s="29">
        <v>108</v>
      </c>
      <c r="W108" s="28">
        <v>1.3805445481273168E-2</v>
      </c>
      <c r="X108" s="32" t="b">
        <v>0</v>
      </c>
      <c r="Y108" s="29">
        <v>5</v>
      </c>
      <c r="Z108" s="31">
        <v>0.03</v>
      </c>
      <c r="AA108" s="30">
        <v>1.6957832653324244E-5</v>
      </c>
      <c r="AB108" s="29">
        <v>88</v>
      </c>
      <c r="AC108" s="28">
        <v>1.1248881503259619E-2</v>
      </c>
      <c r="AD108" s="32" t="b">
        <v>1</v>
      </c>
      <c r="AE108" s="29">
        <v>0</v>
      </c>
      <c r="AF108" s="31">
        <v>0</v>
      </c>
      <c r="AG108" s="30">
        <v>0</v>
      </c>
      <c r="AH108" s="29">
        <v>0</v>
      </c>
      <c r="AI108" s="28">
        <v>0</v>
      </c>
    </row>
    <row r="109" spans="1:35">
      <c r="A109" s="32" t="s">
        <v>559</v>
      </c>
      <c r="B109" s="31" t="s">
        <v>558</v>
      </c>
      <c r="C109" s="36">
        <v>5243</v>
      </c>
      <c r="D109" s="35">
        <v>1859</v>
      </c>
      <c r="E109" s="34">
        <v>0.35456799542246803</v>
      </c>
      <c r="F109" s="32" t="b">
        <v>1</v>
      </c>
      <c r="G109" s="29">
        <v>91226</v>
      </c>
      <c r="H109" s="37">
        <v>1091.95</v>
      </c>
      <c r="I109" s="30">
        <v>0.66616037329399824</v>
      </c>
      <c r="J109" s="29">
        <v>602</v>
      </c>
      <c r="K109" s="28">
        <v>0.11481975967957277</v>
      </c>
      <c r="L109" s="32" t="b">
        <v>1</v>
      </c>
      <c r="M109" s="29">
        <v>452149</v>
      </c>
      <c r="N109" s="37">
        <v>4016.35</v>
      </c>
      <c r="O109" s="30">
        <v>0.10890805552865868</v>
      </c>
      <c r="P109" s="29">
        <v>1859</v>
      </c>
      <c r="Q109" s="28">
        <v>0.35456799542246803</v>
      </c>
      <c r="R109" s="32" t="b">
        <v>1</v>
      </c>
      <c r="S109" s="29">
        <v>591710</v>
      </c>
      <c r="T109" s="37">
        <v>5264.99</v>
      </c>
      <c r="U109" s="30">
        <v>0.25323937200093816</v>
      </c>
      <c r="V109" s="29">
        <v>967</v>
      </c>
      <c r="W109" s="28">
        <v>0.18443639137898149</v>
      </c>
      <c r="X109" s="32" t="b">
        <v>0</v>
      </c>
      <c r="Y109" s="29">
        <v>113127</v>
      </c>
      <c r="Z109" s="37">
        <v>2981.67</v>
      </c>
      <c r="AA109" s="30">
        <v>0.38367774691452233</v>
      </c>
      <c r="AB109" s="29">
        <v>505</v>
      </c>
      <c r="AC109" s="28">
        <v>9.6318901392332637E-2</v>
      </c>
      <c r="AD109" s="32" t="b">
        <v>1</v>
      </c>
      <c r="AE109" s="29">
        <v>183853</v>
      </c>
      <c r="AF109" s="37">
        <v>4817</v>
      </c>
      <c r="AG109" s="30">
        <v>0.80871382070907016</v>
      </c>
      <c r="AH109" s="29">
        <v>512</v>
      </c>
      <c r="AI109" s="28">
        <v>9.7654014876978834E-2</v>
      </c>
    </row>
    <row r="110" spans="1:35">
      <c r="A110" s="32" t="s">
        <v>557</v>
      </c>
      <c r="B110" s="31" t="s">
        <v>556</v>
      </c>
      <c r="C110" s="36">
        <v>7386</v>
      </c>
      <c r="D110" s="35">
        <v>2457</v>
      </c>
      <c r="E110" s="34">
        <v>0.33265637692932576</v>
      </c>
      <c r="F110" s="32" t="b">
        <v>0</v>
      </c>
      <c r="G110" s="29">
        <v>0</v>
      </c>
      <c r="H110" s="31">
        <v>0</v>
      </c>
      <c r="I110" s="30">
        <v>0</v>
      </c>
      <c r="J110" s="29">
        <v>0</v>
      </c>
      <c r="K110" s="28">
        <v>0</v>
      </c>
      <c r="L110" s="32" t="b">
        <v>0</v>
      </c>
      <c r="M110" s="29">
        <v>1050</v>
      </c>
      <c r="N110" s="31">
        <v>6.92</v>
      </c>
      <c r="O110" s="30">
        <v>2.5291100567532298E-4</v>
      </c>
      <c r="P110" s="29">
        <v>2457</v>
      </c>
      <c r="Q110" s="28">
        <v>0.33265637692932576</v>
      </c>
      <c r="R110" s="32" t="b">
        <v>1</v>
      </c>
      <c r="S110" s="29">
        <v>45</v>
      </c>
      <c r="T110" s="31">
        <v>0.24</v>
      </c>
      <c r="U110" s="30">
        <v>1.9259048757063792E-5</v>
      </c>
      <c r="V110" s="29">
        <v>85</v>
      </c>
      <c r="W110" s="28">
        <v>1.1508258868128892E-2</v>
      </c>
      <c r="X110" s="32" t="b">
        <v>0</v>
      </c>
      <c r="Y110" s="29">
        <v>0</v>
      </c>
      <c r="Z110" s="31">
        <v>0</v>
      </c>
      <c r="AA110" s="30">
        <v>0</v>
      </c>
      <c r="AB110" s="29">
        <v>0</v>
      </c>
      <c r="AC110" s="28">
        <v>0</v>
      </c>
      <c r="AD110" s="32" t="b">
        <v>0</v>
      </c>
      <c r="AE110" s="29">
        <v>0</v>
      </c>
      <c r="AF110" s="31">
        <v>0</v>
      </c>
      <c r="AG110" s="30">
        <v>0</v>
      </c>
      <c r="AH110" s="29">
        <v>0</v>
      </c>
      <c r="AI110" s="28">
        <v>0</v>
      </c>
    </row>
    <row r="111" spans="1:35">
      <c r="A111" s="32" t="s">
        <v>555</v>
      </c>
      <c r="B111" s="31" t="s">
        <v>554</v>
      </c>
      <c r="C111" s="36">
        <v>7450</v>
      </c>
      <c r="D111" s="35">
        <v>2295</v>
      </c>
      <c r="E111" s="34">
        <v>0.3080536912751678</v>
      </c>
      <c r="F111" s="32" t="b">
        <v>0</v>
      </c>
      <c r="G111" s="29">
        <v>1</v>
      </c>
      <c r="H111" s="33">
        <v>5.4999999999999997E-3</v>
      </c>
      <c r="I111" s="30">
        <v>7.3023082596408727E-6</v>
      </c>
      <c r="J111" s="29">
        <v>42</v>
      </c>
      <c r="K111" s="28">
        <v>5.6375838926174494E-3</v>
      </c>
      <c r="L111" s="32" t="b">
        <v>0</v>
      </c>
      <c r="M111" s="29">
        <v>30</v>
      </c>
      <c r="N111" s="31">
        <v>0.17</v>
      </c>
      <c r="O111" s="30">
        <v>7.2260287335806562E-6</v>
      </c>
      <c r="P111" s="29">
        <v>935</v>
      </c>
      <c r="Q111" s="28">
        <v>0.12550335570469798</v>
      </c>
      <c r="R111" s="32" t="b">
        <v>1</v>
      </c>
      <c r="S111" s="29">
        <v>12592</v>
      </c>
      <c r="T111" s="31">
        <v>82.99</v>
      </c>
      <c r="U111" s="30">
        <v>5.3891098210877165E-3</v>
      </c>
      <c r="V111" s="29">
        <v>2295</v>
      </c>
      <c r="W111" s="28">
        <v>0.3080536912751678</v>
      </c>
      <c r="X111" s="32" t="b">
        <v>0</v>
      </c>
      <c r="Y111" s="29">
        <v>0</v>
      </c>
      <c r="Z111" s="31">
        <v>0</v>
      </c>
      <c r="AA111" s="30">
        <v>0</v>
      </c>
      <c r="AB111" s="29">
        <v>0</v>
      </c>
      <c r="AC111" s="28">
        <v>0</v>
      </c>
      <c r="AD111" s="32" t="b">
        <v>1</v>
      </c>
      <c r="AE111" s="29">
        <v>283</v>
      </c>
      <c r="AF111" s="31">
        <v>7.52</v>
      </c>
      <c r="AG111" s="30">
        <v>1.2448315298671593E-3</v>
      </c>
      <c r="AH111" s="29">
        <v>2122</v>
      </c>
      <c r="AI111" s="28">
        <v>0.28483221476510068</v>
      </c>
    </row>
    <row r="112" spans="1:35">
      <c r="A112" s="32" t="s">
        <v>553</v>
      </c>
      <c r="B112" s="31" t="s">
        <v>552</v>
      </c>
      <c r="C112" s="36">
        <v>8028</v>
      </c>
      <c r="D112" s="35">
        <v>2350</v>
      </c>
      <c r="E112" s="34">
        <v>0.29272546088689588</v>
      </c>
      <c r="F112" s="32" t="b">
        <v>0</v>
      </c>
      <c r="G112" s="29">
        <v>9</v>
      </c>
      <c r="H112" s="31">
        <v>0.06</v>
      </c>
      <c r="I112" s="30">
        <v>6.5720774336767857E-5</v>
      </c>
      <c r="J112" s="29">
        <v>182</v>
      </c>
      <c r="K112" s="28">
        <v>2.2670652715495766E-2</v>
      </c>
      <c r="L112" s="32" t="b">
        <v>0</v>
      </c>
      <c r="M112" s="29">
        <v>7</v>
      </c>
      <c r="N112" s="31">
        <v>0.03</v>
      </c>
      <c r="O112" s="30">
        <v>1.6860733711688197E-6</v>
      </c>
      <c r="P112" s="29">
        <v>68</v>
      </c>
      <c r="Q112" s="28">
        <v>8.4703537618335822E-3</v>
      </c>
      <c r="R112" s="32" t="b">
        <v>0</v>
      </c>
      <c r="S112" s="29">
        <v>9</v>
      </c>
      <c r="T112" s="31">
        <v>0.04</v>
      </c>
      <c r="U112" s="30">
        <v>3.8518097514127579E-6</v>
      </c>
      <c r="V112" s="29">
        <v>137</v>
      </c>
      <c r="W112" s="28">
        <v>1.7065271549576481E-2</v>
      </c>
      <c r="X112" s="32" t="b">
        <v>0</v>
      </c>
      <c r="Y112" s="29">
        <v>0</v>
      </c>
      <c r="Z112" s="31">
        <v>0</v>
      </c>
      <c r="AA112" s="30">
        <v>0</v>
      </c>
      <c r="AB112" s="29">
        <v>0</v>
      </c>
      <c r="AC112" s="28">
        <v>0</v>
      </c>
      <c r="AD112" s="32" t="b">
        <v>1</v>
      </c>
      <c r="AE112" s="29">
        <v>1160</v>
      </c>
      <c r="AF112" s="31">
        <v>28.27</v>
      </c>
      <c r="AG112" s="30">
        <v>5.1024896630597347E-3</v>
      </c>
      <c r="AH112" s="29">
        <v>2350</v>
      </c>
      <c r="AI112" s="28">
        <v>0.29272546088689588</v>
      </c>
    </row>
    <row r="113" spans="1:35">
      <c r="A113" s="32" t="s">
        <v>551</v>
      </c>
      <c r="B113" s="31" t="s">
        <v>550</v>
      </c>
      <c r="C113" s="36">
        <v>7881</v>
      </c>
      <c r="D113" s="35">
        <v>1876</v>
      </c>
      <c r="E113" s="34">
        <v>0.23804085775916761</v>
      </c>
      <c r="F113" s="32" t="b">
        <v>1</v>
      </c>
      <c r="G113" s="29">
        <v>0</v>
      </c>
      <c r="H113" s="31">
        <v>0</v>
      </c>
      <c r="I113" s="30">
        <v>0</v>
      </c>
      <c r="J113" s="29">
        <v>0</v>
      </c>
      <c r="K113" s="28">
        <v>0</v>
      </c>
      <c r="L113" s="32" t="b">
        <v>0</v>
      </c>
      <c r="M113" s="29">
        <v>364</v>
      </c>
      <c r="N113" s="31">
        <v>1.96</v>
      </c>
      <c r="O113" s="30">
        <v>8.7675815300778634E-5</v>
      </c>
      <c r="P113" s="29">
        <v>1876</v>
      </c>
      <c r="Q113" s="28">
        <v>0.23804085775916761</v>
      </c>
      <c r="R113" s="32" t="b">
        <v>0</v>
      </c>
      <c r="S113" s="29">
        <v>54</v>
      </c>
      <c r="T113" s="31">
        <v>0.22</v>
      </c>
      <c r="U113" s="30">
        <v>2.3110858508476549E-5</v>
      </c>
      <c r="V113" s="29">
        <v>75</v>
      </c>
      <c r="W113" s="28">
        <v>9.5165588123334605E-3</v>
      </c>
      <c r="X113" s="32" t="b">
        <v>0</v>
      </c>
      <c r="Y113" s="29">
        <v>0</v>
      </c>
      <c r="Z113" s="31">
        <v>0</v>
      </c>
      <c r="AA113" s="30">
        <v>0</v>
      </c>
      <c r="AB113" s="29">
        <v>0</v>
      </c>
      <c r="AC113" s="28">
        <v>0</v>
      </c>
      <c r="AD113" s="32" t="b">
        <v>1</v>
      </c>
      <c r="AE113" s="29">
        <v>0</v>
      </c>
      <c r="AF113" s="31">
        <v>0</v>
      </c>
      <c r="AG113" s="30">
        <v>0</v>
      </c>
      <c r="AH113" s="29">
        <v>0</v>
      </c>
      <c r="AI113" s="28">
        <v>0</v>
      </c>
    </row>
    <row r="114" spans="1:35">
      <c r="A114" s="32" t="s">
        <v>549</v>
      </c>
      <c r="B114" s="31" t="s">
        <v>548</v>
      </c>
      <c r="C114" s="36">
        <v>7667</v>
      </c>
      <c r="D114" s="35">
        <v>1763</v>
      </c>
      <c r="E114" s="34">
        <v>0.22994652406417113</v>
      </c>
      <c r="F114" s="32" t="b">
        <v>1</v>
      </c>
      <c r="G114" s="29">
        <v>686</v>
      </c>
      <c r="H114" s="31">
        <v>5.78</v>
      </c>
      <c r="I114" s="30">
        <v>5.0093834661136382E-3</v>
      </c>
      <c r="J114" s="29">
        <v>1073</v>
      </c>
      <c r="K114" s="28">
        <v>0.13995043693752446</v>
      </c>
      <c r="L114" s="32" t="b">
        <v>0</v>
      </c>
      <c r="M114" s="29">
        <v>343</v>
      </c>
      <c r="N114" s="31">
        <v>1.97</v>
      </c>
      <c r="O114" s="30">
        <v>8.2617595187272174E-5</v>
      </c>
      <c r="P114" s="29">
        <v>1763</v>
      </c>
      <c r="Q114" s="28">
        <v>0.22994652406417113</v>
      </c>
      <c r="R114" s="32" t="b">
        <v>0</v>
      </c>
      <c r="S114" s="29">
        <v>85</v>
      </c>
      <c r="T114" s="31">
        <v>0.44</v>
      </c>
      <c r="U114" s="30">
        <v>3.6378203207787162E-5</v>
      </c>
      <c r="V114" s="29">
        <v>258</v>
      </c>
      <c r="W114" s="28">
        <v>3.3650710838659191E-2</v>
      </c>
      <c r="X114" s="32" t="b">
        <v>1</v>
      </c>
      <c r="Y114" s="29">
        <v>26673</v>
      </c>
      <c r="Z114" s="31">
        <v>617.98</v>
      </c>
      <c r="AA114" s="30">
        <v>9.0463254072423518E-2</v>
      </c>
      <c r="AB114" s="29">
        <v>951</v>
      </c>
      <c r="AC114" s="28">
        <v>0.1240380853006391</v>
      </c>
      <c r="AD114" s="32" t="b">
        <v>1</v>
      </c>
      <c r="AE114" s="29">
        <v>1148</v>
      </c>
      <c r="AF114" s="31">
        <v>25.94</v>
      </c>
      <c r="AG114" s="30">
        <v>5.0497052872349787E-3</v>
      </c>
      <c r="AH114" s="29">
        <v>952</v>
      </c>
      <c r="AI114" s="28">
        <v>0.12416851441241686</v>
      </c>
    </row>
    <row r="115" spans="1:35">
      <c r="A115" s="32" t="s">
        <v>547</v>
      </c>
      <c r="B115" s="31" t="s">
        <v>546</v>
      </c>
      <c r="C115" s="36">
        <v>7537</v>
      </c>
      <c r="D115" s="35">
        <v>1572</v>
      </c>
      <c r="E115" s="34">
        <v>0.20857104948918667</v>
      </c>
      <c r="F115" s="32" t="b">
        <v>1</v>
      </c>
      <c r="G115" s="29">
        <v>15</v>
      </c>
      <c r="H115" s="31">
        <v>0.1</v>
      </c>
      <c r="I115" s="30">
        <v>1.0953462389461308E-4</v>
      </c>
      <c r="J115" s="29">
        <v>119</v>
      </c>
      <c r="K115" s="28">
        <v>1.5788775374817567E-2</v>
      </c>
      <c r="L115" s="32" t="b">
        <v>0</v>
      </c>
      <c r="M115" s="29">
        <v>1433</v>
      </c>
      <c r="N115" s="31">
        <v>7.86</v>
      </c>
      <c r="O115" s="30">
        <v>3.451633058407027E-4</v>
      </c>
      <c r="P115" s="29">
        <v>1572</v>
      </c>
      <c r="Q115" s="28">
        <v>0.20857104948918667</v>
      </c>
      <c r="R115" s="32" t="b">
        <v>0</v>
      </c>
      <c r="S115" s="29">
        <v>518</v>
      </c>
      <c r="T115" s="31">
        <v>2.67</v>
      </c>
      <c r="U115" s="30">
        <v>2.2169305013686763E-4</v>
      </c>
      <c r="V115" s="29">
        <v>148</v>
      </c>
      <c r="W115" s="28">
        <v>1.9636460130025207E-2</v>
      </c>
      <c r="X115" s="32" t="b">
        <v>1</v>
      </c>
      <c r="Y115" s="29">
        <v>0</v>
      </c>
      <c r="Z115" s="31">
        <v>0</v>
      </c>
      <c r="AA115" s="30">
        <v>0</v>
      </c>
      <c r="AB115" s="29">
        <v>0</v>
      </c>
      <c r="AC115" s="28">
        <v>0</v>
      </c>
      <c r="AD115" s="32" t="b">
        <v>1</v>
      </c>
      <c r="AE115" s="29">
        <v>0</v>
      </c>
      <c r="AF115" s="31">
        <v>0</v>
      </c>
      <c r="AG115" s="30">
        <v>0</v>
      </c>
      <c r="AH115" s="29">
        <v>0</v>
      </c>
      <c r="AI115" s="28">
        <v>0</v>
      </c>
    </row>
    <row r="116" spans="1:35">
      <c r="A116" s="32" t="s">
        <v>545</v>
      </c>
      <c r="B116" s="31" t="s">
        <v>544</v>
      </c>
      <c r="C116" s="36">
        <v>7466</v>
      </c>
      <c r="D116" s="35">
        <v>1551</v>
      </c>
      <c r="E116" s="34">
        <v>0.20774176265738012</v>
      </c>
      <c r="F116" s="32" t="b">
        <v>1</v>
      </c>
      <c r="G116" s="29">
        <v>27</v>
      </c>
      <c r="H116" s="31">
        <v>0.24</v>
      </c>
      <c r="I116" s="30">
        <v>1.9716232301030356E-4</v>
      </c>
      <c r="J116" s="29">
        <v>1551</v>
      </c>
      <c r="K116" s="28">
        <v>0.20774176265738012</v>
      </c>
      <c r="L116" s="32" t="b">
        <v>0</v>
      </c>
      <c r="M116" s="29">
        <v>199</v>
      </c>
      <c r="N116" s="31">
        <v>1.31</v>
      </c>
      <c r="O116" s="30">
        <v>4.7932657266085018E-5</v>
      </c>
      <c r="P116" s="29">
        <v>1074</v>
      </c>
      <c r="Q116" s="28">
        <v>0.14385212965443342</v>
      </c>
      <c r="R116" s="32" t="b">
        <v>0</v>
      </c>
      <c r="S116" s="29">
        <v>61</v>
      </c>
      <c r="T116" s="31">
        <v>0.25</v>
      </c>
      <c r="U116" s="30">
        <v>2.6106710537353141E-5</v>
      </c>
      <c r="V116" s="29">
        <v>320</v>
      </c>
      <c r="W116" s="28">
        <v>4.2860969729440125E-2</v>
      </c>
      <c r="X116" s="32" t="b">
        <v>1</v>
      </c>
      <c r="Y116" s="29">
        <v>12</v>
      </c>
      <c r="Z116" s="31">
        <v>0.34</v>
      </c>
      <c r="AA116" s="30">
        <v>4.0698798367978189E-5</v>
      </c>
      <c r="AB116" s="29">
        <v>1054</v>
      </c>
      <c r="AC116" s="28">
        <v>0.14117331904634342</v>
      </c>
      <c r="AD116" s="32" t="b">
        <v>1</v>
      </c>
      <c r="AE116" s="29">
        <v>2</v>
      </c>
      <c r="AF116" s="31">
        <v>0.05</v>
      </c>
      <c r="AG116" s="30">
        <v>8.7973959707926461E-6</v>
      </c>
      <c r="AH116" s="29">
        <v>198</v>
      </c>
      <c r="AI116" s="28">
        <v>2.652022502009108E-2</v>
      </c>
    </row>
    <row r="117" spans="1:35">
      <c r="A117" s="32" t="s">
        <v>543</v>
      </c>
      <c r="B117" s="31" t="s">
        <v>542</v>
      </c>
      <c r="C117" s="36">
        <v>7919</v>
      </c>
      <c r="D117" s="35">
        <v>1454</v>
      </c>
      <c r="E117" s="34">
        <v>0.18360904154564969</v>
      </c>
      <c r="F117" s="32" t="b">
        <v>0</v>
      </c>
      <c r="G117" s="29">
        <v>5</v>
      </c>
      <c r="H117" s="31">
        <v>0.02</v>
      </c>
      <c r="I117" s="30">
        <v>3.6511541298204363E-5</v>
      </c>
      <c r="J117" s="29">
        <v>41</v>
      </c>
      <c r="K117" s="28">
        <v>5.1774213915898471E-3</v>
      </c>
      <c r="L117" s="32" t="b">
        <v>0</v>
      </c>
      <c r="M117" s="29">
        <v>259</v>
      </c>
      <c r="N117" s="31">
        <v>1.5</v>
      </c>
      <c r="O117" s="30">
        <v>6.2384714733246333E-5</v>
      </c>
      <c r="P117" s="29">
        <v>1454</v>
      </c>
      <c r="Q117" s="28">
        <v>0.18360904154564969</v>
      </c>
      <c r="R117" s="32" t="b">
        <v>0</v>
      </c>
      <c r="S117" s="29">
        <v>3</v>
      </c>
      <c r="T117" s="31">
        <v>0.01</v>
      </c>
      <c r="U117" s="30">
        <v>1.2839365838042526E-6</v>
      </c>
      <c r="V117" s="29">
        <v>107</v>
      </c>
      <c r="W117" s="28">
        <v>1.3511807046344235E-2</v>
      </c>
      <c r="X117" s="32" t="b">
        <v>0</v>
      </c>
      <c r="Y117" s="29">
        <v>0</v>
      </c>
      <c r="Z117" s="31">
        <v>0</v>
      </c>
      <c r="AA117" s="30">
        <v>0</v>
      </c>
      <c r="AB117" s="29">
        <v>0</v>
      </c>
      <c r="AC117" s="28">
        <v>0</v>
      </c>
      <c r="AD117" s="32" t="b">
        <v>1</v>
      </c>
      <c r="AE117" s="29">
        <v>32</v>
      </c>
      <c r="AF117" s="31">
        <v>0.66</v>
      </c>
      <c r="AG117" s="30">
        <v>1.4075833553268234E-4</v>
      </c>
      <c r="AH117" s="29">
        <v>471</v>
      </c>
      <c r="AI117" s="28">
        <v>5.9477206718019954E-2</v>
      </c>
    </row>
    <row r="118" spans="1:35">
      <c r="A118" s="32" t="s">
        <v>541</v>
      </c>
      <c r="B118" s="31" t="s">
        <v>540</v>
      </c>
      <c r="C118" s="36">
        <v>7759</v>
      </c>
      <c r="D118" s="35">
        <v>1361</v>
      </c>
      <c r="E118" s="34">
        <v>0.17540920221678052</v>
      </c>
      <c r="F118" s="32" t="b">
        <v>0</v>
      </c>
      <c r="G118" s="29">
        <v>6</v>
      </c>
      <c r="H118" s="31">
        <v>0.04</v>
      </c>
      <c r="I118" s="30">
        <v>4.3813849557845238E-5</v>
      </c>
      <c r="J118" s="29">
        <v>158</v>
      </c>
      <c r="K118" s="28">
        <v>2.0363448898053874E-2</v>
      </c>
      <c r="L118" s="32" t="b">
        <v>1</v>
      </c>
      <c r="M118" s="29">
        <v>126</v>
      </c>
      <c r="N118" s="31">
        <v>0.62</v>
      </c>
      <c r="O118" s="30">
        <v>3.0349320681038758E-5</v>
      </c>
      <c r="P118" s="29">
        <v>1361</v>
      </c>
      <c r="Q118" s="28">
        <v>0.17540920221678052</v>
      </c>
      <c r="R118" s="32" t="b">
        <v>0</v>
      </c>
      <c r="S118" s="29">
        <v>66</v>
      </c>
      <c r="T118" s="31">
        <v>0.24</v>
      </c>
      <c r="U118" s="30">
        <v>2.824660484369356E-5</v>
      </c>
      <c r="V118" s="29">
        <v>101</v>
      </c>
      <c r="W118" s="28">
        <v>1.3017141384198995E-2</v>
      </c>
      <c r="X118" s="32" t="b">
        <v>0</v>
      </c>
      <c r="Y118" s="29">
        <v>0</v>
      </c>
      <c r="Z118" s="31">
        <v>0</v>
      </c>
      <c r="AA118" s="30">
        <v>0</v>
      </c>
      <c r="AB118" s="29">
        <v>0</v>
      </c>
      <c r="AC118" s="28">
        <v>0</v>
      </c>
      <c r="AD118" s="32" t="b">
        <v>1</v>
      </c>
      <c r="AE118" s="29">
        <v>2</v>
      </c>
      <c r="AF118" s="31">
        <v>0.03</v>
      </c>
      <c r="AG118" s="30">
        <v>8.7973959707926461E-6</v>
      </c>
      <c r="AH118" s="29">
        <v>98</v>
      </c>
      <c r="AI118" s="28">
        <v>1.2630493620311895E-2</v>
      </c>
    </row>
    <row r="119" spans="1:35">
      <c r="A119" s="32" t="s">
        <v>539</v>
      </c>
      <c r="B119" s="31" t="s">
        <v>538</v>
      </c>
      <c r="C119" s="36">
        <v>7905</v>
      </c>
      <c r="D119" s="35">
        <v>1182</v>
      </c>
      <c r="E119" s="34">
        <v>0.14952561669829223</v>
      </c>
      <c r="F119" s="32" t="b">
        <v>0</v>
      </c>
      <c r="G119" s="29">
        <v>10</v>
      </c>
      <c r="H119" s="31">
        <v>0.05</v>
      </c>
      <c r="I119" s="30">
        <v>7.3023082596408725E-5</v>
      </c>
      <c r="J119" s="29">
        <v>47</v>
      </c>
      <c r="K119" s="28">
        <v>5.9456040480708409E-3</v>
      </c>
      <c r="L119" s="32" t="b">
        <v>1</v>
      </c>
      <c r="M119" s="29">
        <v>340650</v>
      </c>
      <c r="N119" s="37">
        <v>2144.25</v>
      </c>
      <c r="O119" s="30">
        <v>8.2051556269808354E-2</v>
      </c>
      <c r="P119" s="29">
        <v>1182</v>
      </c>
      <c r="Q119" s="28">
        <v>0.14952561669829223</v>
      </c>
      <c r="R119" s="32" t="b">
        <v>0</v>
      </c>
      <c r="S119" s="29">
        <v>57</v>
      </c>
      <c r="T119" s="31">
        <v>0.33</v>
      </c>
      <c r="U119" s="30">
        <v>2.4394795092280803E-5</v>
      </c>
      <c r="V119" s="29">
        <v>1066</v>
      </c>
      <c r="W119" s="28">
        <v>0.13485135989879823</v>
      </c>
      <c r="X119" s="32" t="b">
        <v>0</v>
      </c>
      <c r="Y119" s="29">
        <v>0</v>
      </c>
      <c r="Z119" s="31">
        <v>0</v>
      </c>
      <c r="AA119" s="30">
        <v>0</v>
      </c>
      <c r="AB119" s="29">
        <v>0</v>
      </c>
      <c r="AC119" s="28">
        <v>0</v>
      </c>
      <c r="AD119" s="32" t="b">
        <v>1</v>
      </c>
      <c r="AE119" s="29">
        <v>1071</v>
      </c>
      <c r="AF119" s="31">
        <v>23.79</v>
      </c>
      <c r="AG119" s="30">
        <v>4.7110055423594619E-3</v>
      </c>
      <c r="AH119" s="29">
        <v>1066</v>
      </c>
      <c r="AI119" s="28">
        <v>0.13485135989879823</v>
      </c>
    </row>
    <row r="120" spans="1:35">
      <c r="A120" s="32" t="s">
        <v>537</v>
      </c>
      <c r="B120" s="31" t="s">
        <v>536</v>
      </c>
      <c r="C120" s="36">
        <v>7412</v>
      </c>
      <c r="D120" s="35">
        <v>951</v>
      </c>
      <c r="E120" s="34">
        <v>0.12830545062061521</v>
      </c>
      <c r="F120" s="32" t="b">
        <v>0</v>
      </c>
      <c r="G120" s="29">
        <v>0</v>
      </c>
      <c r="H120" s="31">
        <v>0</v>
      </c>
      <c r="I120" s="30">
        <v>0</v>
      </c>
      <c r="J120" s="29">
        <v>0</v>
      </c>
      <c r="K120" s="28">
        <v>0</v>
      </c>
      <c r="L120" s="32" t="b">
        <v>0</v>
      </c>
      <c r="M120" s="29">
        <v>2091</v>
      </c>
      <c r="N120" s="31">
        <v>8.75</v>
      </c>
      <c r="O120" s="30">
        <v>5.0365420273057178E-4</v>
      </c>
      <c r="P120" s="29">
        <v>951</v>
      </c>
      <c r="Q120" s="28">
        <v>0.12830545062061521</v>
      </c>
      <c r="R120" s="32" t="b">
        <v>1</v>
      </c>
      <c r="S120" s="29">
        <v>42</v>
      </c>
      <c r="T120" s="31">
        <v>0.17</v>
      </c>
      <c r="U120" s="30">
        <v>1.7975112173259539E-5</v>
      </c>
      <c r="V120" s="29">
        <v>284</v>
      </c>
      <c r="W120" s="28">
        <v>3.831624392876417E-2</v>
      </c>
      <c r="X120" s="32" t="b">
        <v>0</v>
      </c>
      <c r="Y120" s="29">
        <v>0</v>
      </c>
      <c r="Z120" s="31">
        <v>0</v>
      </c>
      <c r="AA120" s="30">
        <v>0</v>
      </c>
      <c r="AB120" s="29">
        <v>0</v>
      </c>
      <c r="AC120" s="28">
        <v>0</v>
      </c>
      <c r="AD120" s="32" t="b">
        <v>0</v>
      </c>
      <c r="AE120" s="29">
        <v>0</v>
      </c>
      <c r="AF120" s="31">
        <v>0</v>
      </c>
      <c r="AG120" s="30">
        <v>0</v>
      </c>
      <c r="AH120" s="29">
        <v>0</v>
      </c>
      <c r="AI120" s="28">
        <v>0</v>
      </c>
    </row>
    <row r="121" spans="1:35">
      <c r="A121" s="32" t="s">
        <v>535</v>
      </c>
      <c r="B121" s="31" t="s">
        <v>534</v>
      </c>
      <c r="C121" s="36">
        <v>7809</v>
      </c>
      <c r="D121" s="35">
        <v>890</v>
      </c>
      <c r="E121" s="34">
        <v>0.11397105903444743</v>
      </c>
      <c r="F121" s="32" t="b">
        <v>0</v>
      </c>
      <c r="G121" s="29">
        <v>2</v>
      </c>
      <c r="H121" s="31">
        <v>0.01</v>
      </c>
      <c r="I121" s="30">
        <v>1.4604616519281745E-5</v>
      </c>
      <c r="J121" s="29">
        <v>59</v>
      </c>
      <c r="K121" s="28">
        <v>7.5553848123959535E-3</v>
      </c>
      <c r="L121" s="32" t="b">
        <v>0</v>
      </c>
      <c r="M121" s="29">
        <v>230</v>
      </c>
      <c r="N121" s="31">
        <v>1.4</v>
      </c>
      <c r="O121" s="30">
        <v>5.5399553624118367E-5</v>
      </c>
      <c r="P121" s="29">
        <v>890</v>
      </c>
      <c r="Q121" s="28">
        <v>0.11397105903444743</v>
      </c>
      <c r="R121" s="32" t="b">
        <v>1</v>
      </c>
      <c r="S121" s="29">
        <v>5</v>
      </c>
      <c r="T121" s="31">
        <v>0.02</v>
      </c>
      <c r="U121" s="30">
        <v>2.1398943063404212E-6</v>
      </c>
      <c r="V121" s="29">
        <v>147</v>
      </c>
      <c r="W121" s="28">
        <v>1.882443334613907E-2</v>
      </c>
      <c r="X121" s="32" t="b">
        <v>0</v>
      </c>
      <c r="Y121" s="29">
        <v>0</v>
      </c>
      <c r="Z121" s="31">
        <v>0</v>
      </c>
      <c r="AA121" s="30">
        <v>0</v>
      </c>
      <c r="AB121" s="29">
        <v>0</v>
      </c>
      <c r="AC121" s="28">
        <v>0</v>
      </c>
      <c r="AD121" s="32" t="b">
        <v>0</v>
      </c>
      <c r="AE121" s="29">
        <v>4</v>
      </c>
      <c r="AF121" s="31">
        <v>0.04</v>
      </c>
      <c r="AG121" s="30">
        <v>1.7594791941585292E-5</v>
      </c>
      <c r="AH121" s="29">
        <v>158</v>
      </c>
      <c r="AI121" s="28">
        <v>2.0233064412856959E-2</v>
      </c>
    </row>
    <row r="122" spans="1:35">
      <c r="A122" s="32" t="s">
        <v>533</v>
      </c>
      <c r="B122" s="31" t="s">
        <v>532</v>
      </c>
      <c r="C122" s="36">
        <v>7436</v>
      </c>
      <c r="D122" s="35">
        <v>646</v>
      </c>
      <c r="E122" s="34">
        <v>8.6874663797740725E-2</v>
      </c>
      <c r="F122" s="32" t="b">
        <v>0</v>
      </c>
      <c r="G122" s="29">
        <v>11</v>
      </c>
      <c r="H122" s="31">
        <v>0.05</v>
      </c>
      <c r="I122" s="30">
        <v>8.0325390856049594E-5</v>
      </c>
      <c r="J122" s="29">
        <v>37</v>
      </c>
      <c r="K122" s="28">
        <v>4.975793437331899E-3</v>
      </c>
      <c r="L122" s="32" t="b">
        <v>0</v>
      </c>
      <c r="M122" s="29">
        <v>1094</v>
      </c>
      <c r="N122" s="31">
        <v>5.01</v>
      </c>
      <c r="O122" s="30">
        <v>2.6350918115124124E-4</v>
      </c>
      <c r="P122" s="29">
        <v>335</v>
      </c>
      <c r="Q122" s="28">
        <v>4.5051102743410433E-2</v>
      </c>
      <c r="R122" s="32" t="b">
        <v>1</v>
      </c>
      <c r="S122" s="29">
        <v>236</v>
      </c>
      <c r="T122" s="31">
        <v>1.49</v>
      </c>
      <c r="U122" s="30">
        <v>1.0100301125926789E-4</v>
      </c>
      <c r="V122" s="29">
        <v>646</v>
      </c>
      <c r="W122" s="28">
        <v>8.6874663797740725E-2</v>
      </c>
      <c r="X122" s="32" t="b">
        <v>0</v>
      </c>
      <c r="Y122" s="29">
        <v>0</v>
      </c>
      <c r="Z122" s="31">
        <v>0</v>
      </c>
      <c r="AA122" s="30">
        <v>0</v>
      </c>
      <c r="AB122" s="29">
        <v>0</v>
      </c>
      <c r="AC122" s="28">
        <v>0</v>
      </c>
      <c r="AD122" s="32" t="b">
        <v>0</v>
      </c>
      <c r="AE122" s="29">
        <v>0</v>
      </c>
      <c r="AF122" s="31">
        <v>0</v>
      </c>
      <c r="AG122" s="30">
        <v>0</v>
      </c>
      <c r="AH122" s="29">
        <v>0</v>
      </c>
      <c r="AI122" s="28">
        <v>0</v>
      </c>
    </row>
    <row r="123" spans="1:35">
      <c r="A123" s="32" t="s">
        <v>531</v>
      </c>
      <c r="B123" s="31" t="s">
        <v>530</v>
      </c>
      <c r="C123" s="36">
        <v>7822</v>
      </c>
      <c r="D123" s="35">
        <v>491</v>
      </c>
      <c r="E123" s="34">
        <v>6.2771669649705958E-2</v>
      </c>
      <c r="F123" s="32" t="b">
        <v>0</v>
      </c>
      <c r="G123" s="29">
        <v>51</v>
      </c>
      <c r="H123" s="31">
        <v>0.32</v>
      </c>
      <c r="I123" s="30">
        <v>3.7241772124168448E-4</v>
      </c>
      <c r="J123" s="29">
        <v>261</v>
      </c>
      <c r="K123" s="28">
        <v>3.3367425210943491E-2</v>
      </c>
      <c r="L123" s="32" t="b">
        <v>0</v>
      </c>
      <c r="M123" s="29">
        <v>170</v>
      </c>
      <c r="N123" s="31">
        <v>0.65</v>
      </c>
      <c r="O123" s="30">
        <v>4.0947496156957051E-5</v>
      </c>
      <c r="P123" s="29">
        <v>491</v>
      </c>
      <c r="Q123" s="28">
        <v>6.2771669649705958E-2</v>
      </c>
      <c r="R123" s="32" t="b">
        <v>1</v>
      </c>
      <c r="S123" s="29">
        <v>1</v>
      </c>
      <c r="T123" s="33">
        <v>5.7499999999999999E-3</v>
      </c>
      <c r="U123" s="30">
        <v>4.2797886126808423E-7</v>
      </c>
      <c r="V123" s="29">
        <v>45</v>
      </c>
      <c r="W123" s="28">
        <v>5.753004346714395E-3</v>
      </c>
      <c r="X123" s="32" t="b">
        <v>0</v>
      </c>
      <c r="Y123" s="29">
        <v>0</v>
      </c>
      <c r="Z123" s="31">
        <v>0</v>
      </c>
      <c r="AA123" s="30">
        <v>0</v>
      </c>
      <c r="AB123" s="29">
        <v>0</v>
      </c>
      <c r="AC123" s="28">
        <v>0</v>
      </c>
      <c r="AD123" s="32" t="b">
        <v>1</v>
      </c>
      <c r="AE123" s="29">
        <v>0</v>
      </c>
      <c r="AF123" s="31">
        <v>0</v>
      </c>
      <c r="AG123" s="30">
        <v>0</v>
      </c>
      <c r="AH123" s="29">
        <v>0</v>
      </c>
      <c r="AI123" s="28">
        <v>0</v>
      </c>
    </row>
    <row r="124" spans="1:35">
      <c r="A124" s="32" t="s">
        <v>529</v>
      </c>
      <c r="B124" s="31" t="s">
        <v>528</v>
      </c>
      <c r="C124" s="36">
        <v>7916</v>
      </c>
      <c r="D124" s="35">
        <v>458</v>
      </c>
      <c r="E124" s="34">
        <v>5.7857503789792826E-2</v>
      </c>
      <c r="F124" s="32" t="b">
        <v>0</v>
      </c>
      <c r="G124" s="29">
        <v>1</v>
      </c>
      <c r="H124" s="33">
        <v>8.8400000000000006E-3</v>
      </c>
      <c r="I124" s="30">
        <v>7.3023082596408727E-6</v>
      </c>
      <c r="J124" s="29">
        <v>70</v>
      </c>
      <c r="K124" s="28">
        <v>8.8428499242041436E-3</v>
      </c>
      <c r="L124" s="32" t="b">
        <v>0</v>
      </c>
      <c r="M124" s="29">
        <v>75</v>
      </c>
      <c r="N124" s="31">
        <v>0.45</v>
      </c>
      <c r="O124" s="30">
        <v>1.806507183395164E-5</v>
      </c>
      <c r="P124" s="29">
        <v>458</v>
      </c>
      <c r="Q124" s="28">
        <v>5.7857503789792826E-2</v>
      </c>
      <c r="R124" s="32" t="b">
        <v>1</v>
      </c>
      <c r="S124" s="29">
        <v>6</v>
      </c>
      <c r="T124" s="31">
        <v>0.02</v>
      </c>
      <c r="U124" s="30">
        <v>2.5678731676085053E-6</v>
      </c>
      <c r="V124" s="29">
        <v>71</v>
      </c>
      <c r="W124" s="28">
        <v>8.9691763516927744E-3</v>
      </c>
      <c r="X124" s="32" t="b">
        <v>0</v>
      </c>
      <c r="Y124" s="29">
        <v>0</v>
      </c>
      <c r="Z124" s="31">
        <v>0</v>
      </c>
      <c r="AA124" s="30">
        <v>0</v>
      </c>
      <c r="AB124" s="29">
        <v>0</v>
      </c>
      <c r="AC124" s="28">
        <v>0</v>
      </c>
      <c r="AD124" s="32" t="b">
        <v>0</v>
      </c>
      <c r="AE124" s="29">
        <v>0</v>
      </c>
      <c r="AF124" s="31">
        <v>0</v>
      </c>
      <c r="AG124" s="30">
        <v>0</v>
      </c>
      <c r="AH124" s="29">
        <v>0</v>
      </c>
      <c r="AI124" s="28">
        <v>0</v>
      </c>
    </row>
    <row r="125" spans="1:35">
      <c r="A125" s="32" t="s">
        <v>527</v>
      </c>
      <c r="B125" s="31" t="s">
        <v>526</v>
      </c>
      <c r="C125" s="36">
        <v>7346</v>
      </c>
      <c r="D125" s="35">
        <v>348</v>
      </c>
      <c r="E125" s="34">
        <v>4.7372719847536077E-2</v>
      </c>
      <c r="F125" s="32" t="b">
        <v>0</v>
      </c>
      <c r="G125" s="29">
        <v>79</v>
      </c>
      <c r="H125" s="31">
        <v>0.42</v>
      </c>
      <c r="I125" s="30">
        <v>5.7688235251162896E-4</v>
      </c>
      <c r="J125" s="29">
        <v>252</v>
      </c>
      <c r="K125" s="28">
        <v>3.4304383337870947E-2</v>
      </c>
      <c r="L125" s="32" t="b">
        <v>0</v>
      </c>
      <c r="M125" s="29">
        <v>358</v>
      </c>
      <c r="N125" s="31">
        <v>1.34</v>
      </c>
      <c r="O125" s="30">
        <v>8.6230609554062491E-5</v>
      </c>
      <c r="P125" s="29">
        <v>348</v>
      </c>
      <c r="Q125" s="28">
        <v>4.7372719847536077E-2</v>
      </c>
      <c r="R125" s="32" t="b">
        <v>1</v>
      </c>
      <c r="S125" s="29">
        <v>46</v>
      </c>
      <c r="T125" s="31">
        <v>0.18</v>
      </c>
      <c r="U125" s="30">
        <v>1.9687027618331877E-5</v>
      </c>
      <c r="V125" s="29">
        <v>90</v>
      </c>
      <c r="W125" s="28">
        <v>1.2251565477811054E-2</v>
      </c>
      <c r="X125" s="32" t="b">
        <v>0</v>
      </c>
      <c r="Y125" s="29">
        <v>0</v>
      </c>
      <c r="Z125" s="31">
        <v>0</v>
      </c>
      <c r="AA125" s="30">
        <v>0</v>
      </c>
      <c r="AB125" s="29">
        <v>0</v>
      </c>
      <c r="AC125" s="28">
        <v>0</v>
      </c>
      <c r="AD125" s="32" t="b">
        <v>1</v>
      </c>
      <c r="AE125" s="29">
        <v>0</v>
      </c>
      <c r="AF125" s="31">
        <v>0</v>
      </c>
      <c r="AG125" s="30">
        <v>0</v>
      </c>
      <c r="AH125" s="29">
        <v>0</v>
      </c>
      <c r="AI125" s="28">
        <v>0</v>
      </c>
    </row>
    <row r="126" spans="1:35">
      <c r="A126" s="32" t="s">
        <v>525</v>
      </c>
      <c r="B126" s="31" t="s">
        <v>524</v>
      </c>
      <c r="C126" s="36">
        <v>7845</v>
      </c>
      <c r="D126" s="35">
        <v>297</v>
      </c>
      <c r="E126" s="34">
        <v>3.7858508604206503E-2</v>
      </c>
      <c r="F126" s="32" t="b">
        <v>0</v>
      </c>
      <c r="G126" s="29">
        <v>1</v>
      </c>
      <c r="H126" s="33">
        <v>8.8000000000000005E-3</v>
      </c>
      <c r="I126" s="30">
        <v>7.3023082596408727E-6</v>
      </c>
      <c r="J126" s="29">
        <v>69</v>
      </c>
      <c r="K126" s="28">
        <v>8.7954110898661574E-3</v>
      </c>
      <c r="L126" s="32" t="b">
        <v>0</v>
      </c>
      <c r="M126" s="29">
        <v>40</v>
      </c>
      <c r="N126" s="31">
        <v>0.18</v>
      </c>
      <c r="O126" s="30">
        <v>9.6347049781075422E-6</v>
      </c>
      <c r="P126" s="29">
        <v>297</v>
      </c>
      <c r="Q126" s="28">
        <v>3.7858508604206503E-2</v>
      </c>
      <c r="R126" s="32" t="b">
        <v>0</v>
      </c>
      <c r="S126" s="29">
        <v>1</v>
      </c>
      <c r="T126" s="33">
        <v>4.4600000000000004E-3</v>
      </c>
      <c r="U126" s="30">
        <v>4.2797886126808423E-7</v>
      </c>
      <c r="V126" s="29">
        <v>35</v>
      </c>
      <c r="W126" s="28">
        <v>4.4614404079031233E-3</v>
      </c>
      <c r="X126" s="32" t="b">
        <v>0</v>
      </c>
      <c r="Y126" s="29">
        <v>0</v>
      </c>
      <c r="Z126" s="31">
        <v>0</v>
      </c>
      <c r="AA126" s="30">
        <v>0</v>
      </c>
      <c r="AB126" s="29">
        <v>0</v>
      </c>
      <c r="AC126" s="28">
        <v>0</v>
      </c>
      <c r="AD126" s="32" t="b">
        <v>1</v>
      </c>
      <c r="AE126" s="29">
        <v>0</v>
      </c>
      <c r="AF126" s="31">
        <v>0</v>
      </c>
      <c r="AG126" s="30">
        <v>0</v>
      </c>
      <c r="AH126" s="29">
        <v>0</v>
      </c>
      <c r="AI126" s="28">
        <v>0</v>
      </c>
    </row>
    <row r="127" spans="1:35">
      <c r="A127" s="32" t="s">
        <v>523</v>
      </c>
      <c r="B127" s="31" t="s">
        <v>522</v>
      </c>
      <c r="C127" s="36">
        <v>8078</v>
      </c>
      <c r="D127" s="35">
        <v>300</v>
      </c>
      <c r="E127" s="34">
        <v>3.7137905422134194E-2</v>
      </c>
      <c r="F127" s="32" t="b">
        <v>0</v>
      </c>
      <c r="G127" s="29">
        <v>1</v>
      </c>
      <c r="H127" s="33">
        <v>4.4600000000000004E-3</v>
      </c>
      <c r="I127" s="30">
        <v>7.3023082596408727E-6</v>
      </c>
      <c r="J127" s="29">
        <v>37</v>
      </c>
      <c r="K127" s="28">
        <v>4.5803416687298839E-3</v>
      </c>
      <c r="L127" s="32" t="b">
        <v>0</v>
      </c>
      <c r="M127" s="29">
        <v>10</v>
      </c>
      <c r="N127" s="31">
        <v>0.04</v>
      </c>
      <c r="O127" s="30">
        <v>2.4086762445268855E-6</v>
      </c>
      <c r="P127" s="29">
        <v>119</v>
      </c>
      <c r="Q127" s="28">
        <v>1.4731369150779897E-2</v>
      </c>
      <c r="R127" s="32" t="b">
        <v>0</v>
      </c>
      <c r="S127" s="29">
        <v>2</v>
      </c>
      <c r="T127" s="33">
        <v>6.4400000000000004E-3</v>
      </c>
      <c r="U127" s="30">
        <v>8.5595772253616846E-7</v>
      </c>
      <c r="V127" s="29">
        <v>52</v>
      </c>
      <c r="W127" s="28">
        <v>6.4372369398365929E-3</v>
      </c>
      <c r="X127" s="32" t="b">
        <v>0</v>
      </c>
      <c r="Y127" s="29">
        <v>0</v>
      </c>
      <c r="Z127" s="31">
        <v>0</v>
      </c>
      <c r="AA127" s="30">
        <v>0</v>
      </c>
      <c r="AB127" s="29">
        <v>0</v>
      </c>
      <c r="AC127" s="28">
        <v>0</v>
      </c>
      <c r="AD127" s="32" t="b">
        <v>1</v>
      </c>
      <c r="AE127" s="29">
        <v>4</v>
      </c>
      <c r="AF127" s="31">
        <v>0.1</v>
      </c>
      <c r="AG127" s="30">
        <v>1.7594791941585292E-5</v>
      </c>
      <c r="AH127" s="29">
        <v>300</v>
      </c>
      <c r="AI127" s="28">
        <v>3.7137905422134194E-2</v>
      </c>
    </row>
    <row r="128" spans="1:35">
      <c r="A128" s="32" t="s">
        <v>521</v>
      </c>
      <c r="B128" s="31" t="s">
        <v>520</v>
      </c>
      <c r="C128" s="36">
        <v>8017</v>
      </c>
      <c r="D128" s="35">
        <v>272</v>
      </c>
      <c r="E128" s="34">
        <v>3.3927903205687913E-2</v>
      </c>
      <c r="F128" s="32" t="b">
        <v>0</v>
      </c>
      <c r="G128" s="29">
        <v>149</v>
      </c>
      <c r="H128" s="31">
        <v>0.82</v>
      </c>
      <c r="I128" s="30">
        <v>1.08804393068649E-3</v>
      </c>
      <c r="J128" s="29">
        <v>99</v>
      </c>
      <c r="K128" s="28">
        <v>1.234875888736435E-2</v>
      </c>
      <c r="L128" s="32" t="b">
        <v>0</v>
      </c>
      <c r="M128" s="29">
        <v>60</v>
      </c>
      <c r="N128" s="31">
        <v>0.22</v>
      </c>
      <c r="O128" s="30">
        <v>1.4452057467161312E-5</v>
      </c>
      <c r="P128" s="29">
        <v>272</v>
      </c>
      <c r="Q128" s="28">
        <v>3.3927903205687913E-2</v>
      </c>
      <c r="R128" s="32" t="b">
        <v>0</v>
      </c>
      <c r="S128" s="29">
        <v>143</v>
      </c>
      <c r="T128" s="31">
        <v>0.51</v>
      </c>
      <c r="U128" s="30">
        <v>6.1200977161336042E-5</v>
      </c>
      <c r="V128" s="29">
        <v>145</v>
      </c>
      <c r="W128" s="28">
        <v>1.8086566047149807E-2</v>
      </c>
      <c r="X128" s="32" t="b">
        <v>0</v>
      </c>
      <c r="Y128" s="29">
        <v>0</v>
      </c>
      <c r="Z128" s="31">
        <v>0</v>
      </c>
      <c r="AA128" s="30">
        <v>0</v>
      </c>
      <c r="AB128" s="29">
        <v>0</v>
      </c>
      <c r="AC128" s="28">
        <v>0</v>
      </c>
      <c r="AD128" s="32" t="b">
        <v>1</v>
      </c>
      <c r="AE128" s="29">
        <v>0</v>
      </c>
      <c r="AF128" s="31">
        <v>0</v>
      </c>
      <c r="AG128" s="30">
        <v>0</v>
      </c>
      <c r="AH128" s="29">
        <v>0</v>
      </c>
      <c r="AI128" s="28">
        <v>0</v>
      </c>
    </row>
    <row r="129" spans="1:35">
      <c r="A129" s="32" t="s">
        <v>519</v>
      </c>
      <c r="B129" s="31" t="s">
        <v>518</v>
      </c>
      <c r="C129" s="36">
        <v>8092</v>
      </c>
      <c r="D129" s="35">
        <v>264</v>
      </c>
      <c r="E129" s="34">
        <v>3.2624814631735048E-2</v>
      </c>
      <c r="F129" s="32" t="b">
        <v>0</v>
      </c>
      <c r="G129" s="29">
        <v>0</v>
      </c>
      <c r="H129" s="31">
        <v>0</v>
      </c>
      <c r="I129" s="30">
        <v>0</v>
      </c>
      <c r="J129" s="29">
        <v>0</v>
      </c>
      <c r="K129" s="28">
        <v>0</v>
      </c>
      <c r="L129" s="32" t="b">
        <v>0</v>
      </c>
      <c r="M129" s="29">
        <v>21</v>
      </c>
      <c r="N129" s="31">
        <v>0.1</v>
      </c>
      <c r="O129" s="30">
        <v>5.0582201135064593E-6</v>
      </c>
      <c r="P129" s="29">
        <v>264</v>
      </c>
      <c r="Q129" s="28">
        <v>3.2624814631735048E-2</v>
      </c>
      <c r="R129" s="32" t="b">
        <v>0</v>
      </c>
      <c r="S129" s="29">
        <v>2</v>
      </c>
      <c r="T129" s="33">
        <v>9.1400000000000006E-3</v>
      </c>
      <c r="U129" s="30">
        <v>8.5595772253616846E-7</v>
      </c>
      <c r="V129" s="29">
        <v>73</v>
      </c>
      <c r="W129" s="28">
        <v>9.0212555610479483E-3</v>
      </c>
      <c r="X129" s="32" t="b">
        <v>0</v>
      </c>
      <c r="Y129" s="29">
        <v>0</v>
      </c>
      <c r="Z129" s="31">
        <v>0</v>
      </c>
      <c r="AA129" s="30">
        <v>0</v>
      </c>
      <c r="AB129" s="29">
        <v>0</v>
      </c>
      <c r="AC129" s="28">
        <v>0</v>
      </c>
      <c r="AD129" s="32" t="b">
        <v>1</v>
      </c>
      <c r="AE129" s="29">
        <v>0</v>
      </c>
      <c r="AF129" s="31">
        <v>0</v>
      </c>
      <c r="AG129" s="30">
        <v>0</v>
      </c>
      <c r="AH129" s="29">
        <v>0</v>
      </c>
      <c r="AI129" s="28">
        <v>0</v>
      </c>
    </row>
    <row r="130" spans="1:35">
      <c r="A130" s="32" t="s">
        <v>517</v>
      </c>
      <c r="B130" s="31" t="s">
        <v>516</v>
      </c>
      <c r="C130" s="36">
        <v>7824</v>
      </c>
      <c r="D130" s="35">
        <v>242</v>
      </c>
      <c r="E130" s="34">
        <v>3.0930470347648262E-2</v>
      </c>
      <c r="F130" s="32" t="b">
        <v>0</v>
      </c>
      <c r="G130" s="29">
        <v>11</v>
      </c>
      <c r="H130" s="31">
        <v>0.06</v>
      </c>
      <c r="I130" s="30">
        <v>8.0325390856049594E-5</v>
      </c>
      <c r="J130" s="29">
        <v>44</v>
      </c>
      <c r="K130" s="28">
        <v>5.6237218813905933E-3</v>
      </c>
      <c r="L130" s="32" t="b">
        <v>0</v>
      </c>
      <c r="M130" s="29">
        <v>22</v>
      </c>
      <c r="N130" s="31">
        <v>0.09</v>
      </c>
      <c r="O130" s="30">
        <v>5.2990877379591476E-6</v>
      </c>
      <c r="P130" s="29">
        <v>225</v>
      </c>
      <c r="Q130" s="28">
        <v>2.8757668711656442E-2</v>
      </c>
      <c r="R130" s="32" t="b">
        <v>1</v>
      </c>
      <c r="S130" s="29">
        <v>2</v>
      </c>
      <c r="T130" s="33">
        <v>7.92E-3</v>
      </c>
      <c r="U130" s="30">
        <v>8.5595772253616846E-7</v>
      </c>
      <c r="V130" s="29">
        <v>31</v>
      </c>
      <c r="W130" s="28">
        <v>3.9621676891615542E-3</v>
      </c>
      <c r="X130" s="32" t="b">
        <v>0</v>
      </c>
      <c r="Y130" s="29">
        <v>0</v>
      </c>
      <c r="Z130" s="31">
        <v>0</v>
      </c>
      <c r="AA130" s="30">
        <v>0</v>
      </c>
      <c r="AB130" s="29">
        <v>0</v>
      </c>
      <c r="AC130" s="28">
        <v>0</v>
      </c>
      <c r="AD130" s="32" t="b">
        <v>1</v>
      </c>
      <c r="AE130" s="29">
        <v>1</v>
      </c>
      <c r="AF130" s="31">
        <v>0.03</v>
      </c>
      <c r="AG130" s="30">
        <v>4.398697985396323E-6</v>
      </c>
      <c r="AH130" s="29">
        <v>242</v>
      </c>
      <c r="AI130" s="28">
        <v>3.0930470347648262E-2</v>
      </c>
    </row>
    <row r="131" spans="1:35">
      <c r="A131" s="32" t="s">
        <v>515</v>
      </c>
      <c r="B131" s="31" t="s">
        <v>514</v>
      </c>
      <c r="C131" s="36">
        <v>7988</v>
      </c>
      <c r="D131" s="35">
        <v>243</v>
      </c>
      <c r="E131" s="34">
        <v>3.0420630946419631E-2</v>
      </c>
      <c r="F131" s="32" t="b">
        <v>1</v>
      </c>
      <c r="G131" s="29">
        <v>3</v>
      </c>
      <c r="H131" s="31">
        <v>0.02</v>
      </c>
      <c r="I131" s="30">
        <v>2.1906924778922619E-5</v>
      </c>
      <c r="J131" s="29">
        <v>44</v>
      </c>
      <c r="K131" s="28">
        <v>5.5082623935903859E-3</v>
      </c>
      <c r="L131" s="32" t="b">
        <v>0</v>
      </c>
      <c r="M131" s="29">
        <v>4</v>
      </c>
      <c r="N131" s="31">
        <v>0.02</v>
      </c>
      <c r="O131" s="30">
        <v>9.6347049781075409E-7</v>
      </c>
      <c r="P131" s="29">
        <v>129</v>
      </c>
      <c r="Q131" s="28">
        <v>1.614922383575363E-2</v>
      </c>
      <c r="R131" s="32" t="b">
        <v>0</v>
      </c>
      <c r="S131" s="29">
        <v>6</v>
      </c>
      <c r="T131" s="31">
        <v>0.03</v>
      </c>
      <c r="U131" s="30">
        <v>2.5678731676085053E-6</v>
      </c>
      <c r="V131" s="29">
        <v>76</v>
      </c>
      <c r="W131" s="28">
        <v>9.5142714071106659E-3</v>
      </c>
      <c r="X131" s="32" t="b">
        <v>1</v>
      </c>
      <c r="Y131" s="29">
        <v>2</v>
      </c>
      <c r="Z131" s="31">
        <v>0.06</v>
      </c>
      <c r="AA131" s="30">
        <v>6.7831330613296973E-6</v>
      </c>
      <c r="AB131" s="29">
        <v>243</v>
      </c>
      <c r="AC131" s="28">
        <v>3.0420630946419631E-2</v>
      </c>
      <c r="AD131" s="32" t="b">
        <v>1</v>
      </c>
      <c r="AE131" s="29">
        <v>0</v>
      </c>
      <c r="AF131" s="31">
        <v>0</v>
      </c>
      <c r="AG131" s="30">
        <v>0</v>
      </c>
      <c r="AH131" s="29">
        <v>0</v>
      </c>
      <c r="AI131" s="28">
        <v>0</v>
      </c>
    </row>
    <row r="132" spans="1:35">
      <c r="A132" s="32" t="s">
        <v>513</v>
      </c>
      <c r="B132" s="31" t="s">
        <v>512</v>
      </c>
      <c r="C132" s="36">
        <v>7887</v>
      </c>
      <c r="D132" s="35">
        <v>219</v>
      </c>
      <c r="E132" s="34">
        <v>2.7767211867630277E-2</v>
      </c>
      <c r="F132" s="32" t="b">
        <v>0</v>
      </c>
      <c r="G132" s="29">
        <v>1</v>
      </c>
      <c r="H132" s="33">
        <v>4.6899999999999997E-3</v>
      </c>
      <c r="I132" s="30">
        <v>7.3023082596408727E-6</v>
      </c>
      <c r="J132" s="29">
        <v>38</v>
      </c>
      <c r="K132" s="28">
        <v>4.8180550272600483E-3</v>
      </c>
      <c r="L132" s="32" t="b">
        <v>0</v>
      </c>
      <c r="M132" s="29">
        <v>11</v>
      </c>
      <c r="N132" s="31">
        <v>0.05</v>
      </c>
      <c r="O132" s="30">
        <v>2.6495438689795738E-6</v>
      </c>
      <c r="P132" s="29">
        <v>219</v>
      </c>
      <c r="Q132" s="28">
        <v>2.7767211867630277E-2</v>
      </c>
      <c r="R132" s="32" t="b">
        <v>1</v>
      </c>
      <c r="S132" s="29">
        <v>0</v>
      </c>
      <c r="T132" s="31">
        <v>0</v>
      </c>
      <c r="U132" s="30">
        <v>0</v>
      </c>
      <c r="V132" s="29">
        <v>0</v>
      </c>
      <c r="W132" s="28">
        <v>0</v>
      </c>
      <c r="X132" s="32" t="b">
        <v>0</v>
      </c>
      <c r="Y132" s="29">
        <v>0</v>
      </c>
      <c r="Z132" s="31">
        <v>0</v>
      </c>
      <c r="AA132" s="30">
        <v>0</v>
      </c>
      <c r="AB132" s="29">
        <v>0</v>
      </c>
      <c r="AC132" s="28">
        <v>0</v>
      </c>
      <c r="AD132" s="32" t="b">
        <v>1</v>
      </c>
      <c r="AE132" s="29">
        <v>0</v>
      </c>
      <c r="AF132" s="31">
        <v>0</v>
      </c>
      <c r="AG132" s="30">
        <v>0</v>
      </c>
      <c r="AH132" s="29">
        <v>0</v>
      </c>
      <c r="AI132" s="28">
        <v>0</v>
      </c>
    </row>
    <row r="133" spans="1:35">
      <c r="A133" s="32" t="s">
        <v>511</v>
      </c>
      <c r="B133" s="31" t="s">
        <v>510</v>
      </c>
      <c r="C133" s="36">
        <v>8069</v>
      </c>
      <c r="D133" s="35">
        <v>224</v>
      </c>
      <c r="E133" s="34">
        <v>2.776056512579006E-2</v>
      </c>
      <c r="F133" s="32" t="b">
        <v>0</v>
      </c>
      <c r="G133" s="29">
        <v>6</v>
      </c>
      <c r="H133" s="31">
        <v>0.03</v>
      </c>
      <c r="I133" s="30">
        <v>4.3813849557845238E-5</v>
      </c>
      <c r="J133" s="29">
        <v>163</v>
      </c>
      <c r="K133" s="28">
        <v>2.0200768372784731E-2</v>
      </c>
      <c r="L133" s="32" t="b">
        <v>0</v>
      </c>
      <c r="M133" s="29">
        <v>34</v>
      </c>
      <c r="N133" s="31">
        <v>0.17</v>
      </c>
      <c r="O133" s="30">
        <v>8.1894992313914109E-6</v>
      </c>
      <c r="P133" s="29">
        <v>224</v>
      </c>
      <c r="Q133" s="28">
        <v>2.776056512579006E-2</v>
      </c>
      <c r="R133" s="32" t="b">
        <v>1</v>
      </c>
      <c r="S133" s="29">
        <v>2</v>
      </c>
      <c r="T133" s="33">
        <v>7.5599999999999999E-3</v>
      </c>
      <c r="U133" s="30">
        <v>8.5595772253616846E-7</v>
      </c>
      <c r="V133" s="29">
        <v>32</v>
      </c>
      <c r="W133" s="28">
        <v>3.9657950179700086E-3</v>
      </c>
      <c r="X133" s="32" t="b">
        <v>0</v>
      </c>
      <c r="Y133" s="29">
        <v>3</v>
      </c>
      <c r="Z133" s="33">
        <v>8.9200000000000008E-3</v>
      </c>
      <c r="AA133" s="30">
        <v>1.0174699591994547E-5</v>
      </c>
      <c r="AB133" s="29">
        <v>24</v>
      </c>
      <c r="AC133" s="28">
        <v>2.9743462634775064E-3</v>
      </c>
      <c r="AD133" s="32" t="b">
        <v>0</v>
      </c>
      <c r="AE133" s="29">
        <v>8</v>
      </c>
      <c r="AF133" s="31">
        <v>0.03</v>
      </c>
      <c r="AG133" s="30">
        <v>3.5189583883170584E-5</v>
      </c>
      <c r="AH133" s="29">
        <v>79</v>
      </c>
      <c r="AI133" s="28">
        <v>9.7905564506134586E-3</v>
      </c>
    </row>
    <row r="134" spans="1:35">
      <c r="A134" s="32" t="s">
        <v>509</v>
      </c>
      <c r="B134" s="31" t="s">
        <v>508</v>
      </c>
      <c r="C134" s="36">
        <v>7164</v>
      </c>
      <c r="D134" s="35">
        <v>177</v>
      </c>
      <c r="E134" s="34">
        <v>2.4706867671691793E-2</v>
      </c>
      <c r="F134" s="32" t="b">
        <v>0</v>
      </c>
      <c r="G134" s="29">
        <v>0</v>
      </c>
      <c r="H134" s="31">
        <v>0</v>
      </c>
      <c r="I134" s="30">
        <v>0</v>
      </c>
      <c r="J134" s="29">
        <v>0</v>
      </c>
      <c r="K134" s="28">
        <v>0</v>
      </c>
      <c r="L134" s="32" t="b">
        <v>0</v>
      </c>
      <c r="M134" s="29">
        <v>12</v>
      </c>
      <c r="N134" s="31">
        <v>0.06</v>
      </c>
      <c r="O134" s="30">
        <v>2.8904114934322625E-6</v>
      </c>
      <c r="P134" s="29">
        <v>177</v>
      </c>
      <c r="Q134" s="28">
        <v>2.4706867671691793E-2</v>
      </c>
      <c r="R134" s="32" t="b">
        <v>1</v>
      </c>
      <c r="S134" s="29">
        <v>0</v>
      </c>
      <c r="T134" s="31">
        <v>0</v>
      </c>
      <c r="U134" s="30">
        <v>0</v>
      </c>
      <c r="V134" s="29">
        <v>0</v>
      </c>
      <c r="W134" s="28">
        <v>0</v>
      </c>
      <c r="X134" s="32" t="b">
        <v>0</v>
      </c>
      <c r="Y134" s="29">
        <v>0</v>
      </c>
      <c r="Z134" s="31">
        <v>0</v>
      </c>
      <c r="AA134" s="30">
        <v>0</v>
      </c>
      <c r="AB134" s="29">
        <v>0</v>
      </c>
      <c r="AC134" s="28">
        <v>0</v>
      </c>
      <c r="AD134" s="32" t="b">
        <v>0</v>
      </c>
      <c r="AE134" s="29">
        <v>0</v>
      </c>
      <c r="AF134" s="31">
        <v>0</v>
      </c>
      <c r="AG134" s="30">
        <v>0</v>
      </c>
      <c r="AH134" s="29">
        <v>0</v>
      </c>
      <c r="AI134" s="28">
        <v>0</v>
      </c>
    </row>
    <row r="135" spans="1:35">
      <c r="A135" s="32" t="s">
        <v>507</v>
      </c>
      <c r="B135" s="31" t="s">
        <v>506</v>
      </c>
      <c r="C135" s="36">
        <v>5130</v>
      </c>
      <c r="D135" s="35">
        <v>117</v>
      </c>
      <c r="E135" s="34">
        <v>2.2807017543859651E-2</v>
      </c>
      <c r="F135" s="32" t="b">
        <v>1</v>
      </c>
      <c r="G135" s="29">
        <v>0</v>
      </c>
      <c r="H135" s="31">
        <v>0</v>
      </c>
      <c r="I135" s="30">
        <v>0</v>
      </c>
      <c r="J135" s="29">
        <v>0</v>
      </c>
      <c r="K135" s="28">
        <v>0</v>
      </c>
      <c r="L135" s="32" t="b">
        <v>0</v>
      </c>
      <c r="M135" s="29">
        <v>17</v>
      </c>
      <c r="N135" s="31">
        <v>0.09</v>
      </c>
      <c r="O135" s="30">
        <v>4.0947496156957055E-6</v>
      </c>
      <c r="P135" s="29">
        <v>50</v>
      </c>
      <c r="Q135" s="28">
        <v>9.7465886939571145E-3</v>
      </c>
      <c r="R135" s="32" t="b">
        <v>0</v>
      </c>
      <c r="S135" s="29">
        <v>25</v>
      </c>
      <c r="T135" s="31">
        <v>0.14000000000000001</v>
      </c>
      <c r="U135" s="30">
        <v>1.0699471531702106E-5</v>
      </c>
      <c r="V135" s="29">
        <v>117</v>
      </c>
      <c r="W135" s="28">
        <v>2.2807017543859651E-2</v>
      </c>
      <c r="X135" s="32" t="b">
        <v>0</v>
      </c>
      <c r="Y135" s="29">
        <v>0</v>
      </c>
      <c r="Z135" s="31">
        <v>0</v>
      </c>
      <c r="AA135" s="30">
        <v>0</v>
      </c>
      <c r="AB135" s="29">
        <v>0</v>
      </c>
      <c r="AC135" s="28">
        <v>0</v>
      </c>
      <c r="AD135" s="32" t="b">
        <v>1</v>
      </c>
      <c r="AE135" s="29">
        <v>0</v>
      </c>
      <c r="AF135" s="31">
        <v>0</v>
      </c>
      <c r="AG135" s="30">
        <v>0</v>
      </c>
      <c r="AH135" s="29">
        <v>0</v>
      </c>
      <c r="AI135" s="28">
        <v>0</v>
      </c>
    </row>
    <row r="136" spans="1:35">
      <c r="A136" s="32" t="s">
        <v>505</v>
      </c>
      <c r="B136" s="31" t="s">
        <v>504</v>
      </c>
      <c r="C136" s="36">
        <v>7182</v>
      </c>
      <c r="D136" s="35">
        <v>154</v>
      </c>
      <c r="E136" s="34">
        <v>2.1442495126705652E-2</v>
      </c>
      <c r="F136" s="32" t="b">
        <v>0</v>
      </c>
      <c r="G136" s="29">
        <v>12</v>
      </c>
      <c r="H136" s="31">
        <v>0.1</v>
      </c>
      <c r="I136" s="30">
        <v>8.7627699115690476E-5</v>
      </c>
      <c r="J136" s="29">
        <v>62</v>
      </c>
      <c r="K136" s="28">
        <v>8.6326928432191585E-3</v>
      </c>
      <c r="L136" s="32" t="b">
        <v>0</v>
      </c>
      <c r="M136" s="29">
        <v>6</v>
      </c>
      <c r="N136" s="31">
        <v>0.03</v>
      </c>
      <c r="O136" s="30">
        <v>1.4452057467161312E-6</v>
      </c>
      <c r="P136" s="29">
        <v>129</v>
      </c>
      <c r="Q136" s="28">
        <v>1.796157059314954E-2</v>
      </c>
      <c r="R136" s="32" t="b">
        <v>1</v>
      </c>
      <c r="S136" s="29">
        <v>28</v>
      </c>
      <c r="T136" s="31">
        <v>0.14000000000000001</v>
      </c>
      <c r="U136" s="30">
        <v>1.1983408115506359E-5</v>
      </c>
      <c r="V136" s="29">
        <v>75</v>
      </c>
      <c r="W136" s="28">
        <v>1.0442773600668337E-2</v>
      </c>
      <c r="X136" s="32" t="b">
        <v>0</v>
      </c>
      <c r="Y136" s="29">
        <v>0</v>
      </c>
      <c r="Z136" s="31">
        <v>0</v>
      </c>
      <c r="AA136" s="30">
        <v>0</v>
      </c>
      <c r="AB136" s="29">
        <v>0</v>
      </c>
      <c r="AC136" s="28">
        <v>0</v>
      </c>
      <c r="AD136" s="32" t="b">
        <v>0</v>
      </c>
      <c r="AE136" s="29">
        <v>10</v>
      </c>
      <c r="AF136" s="31">
        <v>0.12</v>
      </c>
      <c r="AG136" s="30">
        <v>4.3986979853963229E-5</v>
      </c>
      <c r="AH136" s="29">
        <v>154</v>
      </c>
      <c r="AI136" s="28">
        <v>2.1442495126705652E-2</v>
      </c>
    </row>
    <row r="137" spans="1:35">
      <c r="A137" s="32" t="s">
        <v>503</v>
      </c>
      <c r="B137" s="31" t="s">
        <v>502</v>
      </c>
      <c r="C137" s="36">
        <v>7945</v>
      </c>
      <c r="D137" s="35">
        <v>162</v>
      </c>
      <c r="E137" s="34">
        <v>2.039018250471995E-2</v>
      </c>
      <c r="F137" s="32" t="b">
        <v>0</v>
      </c>
      <c r="G137" s="29">
        <v>0</v>
      </c>
      <c r="H137" s="31">
        <v>0</v>
      </c>
      <c r="I137" s="30">
        <v>0</v>
      </c>
      <c r="J137" s="29">
        <v>0</v>
      </c>
      <c r="K137" s="28">
        <v>0</v>
      </c>
      <c r="L137" s="32" t="b">
        <v>0</v>
      </c>
      <c r="M137" s="29">
        <v>21</v>
      </c>
      <c r="N137" s="31">
        <v>0.08</v>
      </c>
      <c r="O137" s="30">
        <v>5.0582201135064593E-6</v>
      </c>
      <c r="P137" s="29">
        <v>162</v>
      </c>
      <c r="Q137" s="28">
        <v>2.039018250471995E-2</v>
      </c>
      <c r="R137" s="32" t="b">
        <v>1</v>
      </c>
      <c r="S137" s="29">
        <v>10</v>
      </c>
      <c r="T137" s="31">
        <v>0.03</v>
      </c>
      <c r="U137" s="30">
        <v>4.2797886126808424E-6</v>
      </c>
      <c r="V137" s="29">
        <v>117</v>
      </c>
      <c r="W137" s="28">
        <v>1.472624292007552E-2</v>
      </c>
      <c r="X137" s="32" t="b">
        <v>0</v>
      </c>
      <c r="Y137" s="29">
        <v>0</v>
      </c>
      <c r="Z137" s="31">
        <v>0</v>
      </c>
      <c r="AA137" s="30">
        <v>0</v>
      </c>
      <c r="AB137" s="29">
        <v>0</v>
      </c>
      <c r="AC137" s="28">
        <v>0</v>
      </c>
      <c r="AD137" s="32" t="b">
        <v>0</v>
      </c>
      <c r="AE137" s="29">
        <v>0</v>
      </c>
      <c r="AF137" s="31">
        <v>0</v>
      </c>
      <c r="AG137" s="30">
        <v>0</v>
      </c>
      <c r="AH137" s="29">
        <v>0</v>
      </c>
      <c r="AI137" s="28">
        <v>0</v>
      </c>
    </row>
    <row r="138" spans="1:35">
      <c r="A138" s="32" t="s">
        <v>501</v>
      </c>
      <c r="B138" s="31" t="s">
        <v>500</v>
      </c>
      <c r="C138" s="36">
        <v>7989</v>
      </c>
      <c r="D138" s="35">
        <v>161</v>
      </c>
      <c r="E138" s="34">
        <v>2.0152709976217299E-2</v>
      </c>
      <c r="F138" s="32" t="b">
        <v>0</v>
      </c>
      <c r="G138" s="29">
        <v>1</v>
      </c>
      <c r="H138" s="33">
        <v>5.0099999999999997E-3</v>
      </c>
      <c r="I138" s="30">
        <v>7.3023082596408727E-6</v>
      </c>
      <c r="J138" s="29">
        <v>38</v>
      </c>
      <c r="K138" s="28">
        <v>4.7565402428338963E-3</v>
      </c>
      <c r="L138" s="32" t="b">
        <v>0</v>
      </c>
      <c r="M138" s="29">
        <v>52</v>
      </c>
      <c r="N138" s="31">
        <v>0.17</v>
      </c>
      <c r="O138" s="30">
        <v>1.2525116471539805E-5</v>
      </c>
      <c r="P138" s="29">
        <v>100</v>
      </c>
      <c r="Q138" s="28">
        <v>1.2517211165352359E-2</v>
      </c>
      <c r="R138" s="32" t="b">
        <v>0</v>
      </c>
      <c r="S138" s="29">
        <v>38</v>
      </c>
      <c r="T138" s="31">
        <v>0.15</v>
      </c>
      <c r="U138" s="30">
        <v>1.6263196728187201E-5</v>
      </c>
      <c r="V138" s="29">
        <v>161</v>
      </c>
      <c r="W138" s="28">
        <v>2.0152709976217299E-2</v>
      </c>
      <c r="X138" s="32" t="b">
        <v>0</v>
      </c>
      <c r="Y138" s="29">
        <v>0</v>
      </c>
      <c r="Z138" s="31">
        <v>0</v>
      </c>
      <c r="AA138" s="30">
        <v>0</v>
      </c>
      <c r="AB138" s="29">
        <v>0</v>
      </c>
      <c r="AC138" s="28">
        <v>0</v>
      </c>
      <c r="AD138" s="32" t="b">
        <v>1</v>
      </c>
      <c r="AE138" s="29">
        <v>0</v>
      </c>
      <c r="AF138" s="31">
        <v>0</v>
      </c>
      <c r="AG138" s="30">
        <v>0</v>
      </c>
      <c r="AH138" s="29">
        <v>0</v>
      </c>
      <c r="AI138" s="28">
        <v>0</v>
      </c>
    </row>
    <row r="139" spans="1:35">
      <c r="A139" s="32" t="s">
        <v>499</v>
      </c>
      <c r="B139" s="31" t="s">
        <v>498</v>
      </c>
      <c r="C139" s="36">
        <v>7510</v>
      </c>
      <c r="D139" s="35">
        <v>132</v>
      </c>
      <c r="E139" s="34">
        <v>1.7576564580559253E-2</v>
      </c>
      <c r="F139" s="32" t="b">
        <v>0</v>
      </c>
      <c r="G139" s="29">
        <v>9</v>
      </c>
      <c r="H139" s="31">
        <v>0.05</v>
      </c>
      <c r="I139" s="30">
        <v>6.5720774336767857E-5</v>
      </c>
      <c r="J139" s="29">
        <v>107</v>
      </c>
      <c r="K139" s="28">
        <v>1.4247669773635153E-2</v>
      </c>
      <c r="L139" s="32" t="b">
        <v>1</v>
      </c>
      <c r="M139" s="29">
        <v>4</v>
      </c>
      <c r="N139" s="31">
        <v>0.02</v>
      </c>
      <c r="O139" s="30">
        <v>9.6347049781075409E-7</v>
      </c>
      <c r="P139" s="29">
        <v>132</v>
      </c>
      <c r="Q139" s="28">
        <v>1.7576564580559253E-2</v>
      </c>
      <c r="R139" s="32" t="b">
        <v>0</v>
      </c>
      <c r="S139" s="29">
        <v>39</v>
      </c>
      <c r="T139" s="31">
        <v>0.15</v>
      </c>
      <c r="U139" s="30">
        <v>1.6691175589455285E-5</v>
      </c>
      <c r="V139" s="29">
        <v>132</v>
      </c>
      <c r="W139" s="28">
        <v>1.7576564580559253E-2</v>
      </c>
      <c r="X139" s="32" t="b">
        <v>0</v>
      </c>
      <c r="Y139" s="29">
        <v>0</v>
      </c>
      <c r="Z139" s="31">
        <v>0</v>
      </c>
      <c r="AA139" s="30">
        <v>0</v>
      </c>
      <c r="AB139" s="29">
        <v>0</v>
      </c>
      <c r="AC139" s="28">
        <v>0</v>
      </c>
      <c r="AD139" s="32" t="b">
        <v>1</v>
      </c>
      <c r="AE139" s="29">
        <v>0</v>
      </c>
      <c r="AF139" s="31">
        <v>0</v>
      </c>
      <c r="AG139" s="30">
        <v>0</v>
      </c>
      <c r="AH139" s="29">
        <v>0</v>
      </c>
      <c r="AI139" s="28">
        <v>0</v>
      </c>
    </row>
    <row r="140" spans="1:35">
      <c r="A140" s="32" t="s">
        <v>497</v>
      </c>
      <c r="B140" s="31" t="s">
        <v>496</v>
      </c>
      <c r="C140" s="36">
        <v>7970</v>
      </c>
      <c r="D140" s="35">
        <v>134</v>
      </c>
      <c r="E140" s="34">
        <v>1.6813048933500628E-2</v>
      </c>
      <c r="F140" s="32" t="b">
        <v>0</v>
      </c>
      <c r="G140" s="29">
        <v>1</v>
      </c>
      <c r="H140" s="33">
        <v>4.3899999999999998E-3</v>
      </c>
      <c r="I140" s="30">
        <v>7.3023082596408727E-6</v>
      </c>
      <c r="J140" s="29">
        <v>35</v>
      </c>
      <c r="K140" s="28">
        <v>4.3914680050188204E-3</v>
      </c>
      <c r="L140" s="32" t="b">
        <v>0</v>
      </c>
      <c r="M140" s="29">
        <v>118</v>
      </c>
      <c r="N140" s="31">
        <v>0.42</v>
      </c>
      <c r="O140" s="30">
        <v>2.8422379685417248E-5</v>
      </c>
      <c r="P140" s="29">
        <v>31</v>
      </c>
      <c r="Q140" s="28">
        <v>3.8895859473023838E-3</v>
      </c>
      <c r="R140" s="32" t="b">
        <v>1</v>
      </c>
      <c r="S140" s="29">
        <v>201</v>
      </c>
      <c r="T140" s="31">
        <v>0.71</v>
      </c>
      <c r="U140" s="30">
        <v>8.6023751114884929E-5</v>
      </c>
      <c r="V140" s="29">
        <v>134</v>
      </c>
      <c r="W140" s="28">
        <v>1.6813048933500628E-2</v>
      </c>
      <c r="X140" s="32" t="b">
        <v>0</v>
      </c>
      <c r="Y140" s="29">
        <v>0</v>
      </c>
      <c r="Z140" s="31">
        <v>0</v>
      </c>
      <c r="AA140" s="30">
        <v>0</v>
      </c>
      <c r="AB140" s="29">
        <v>0</v>
      </c>
      <c r="AC140" s="28">
        <v>0</v>
      </c>
      <c r="AD140" s="32" t="b">
        <v>0</v>
      </c>
      <c r="AE140" s="29">
        <v>0</v>
      </c>
      <c r="AF140" s="31">
        <v>0</v>
      </c>
      <c r="AG140" s="30">
        <v>0</v>
      </c>
      <c r="AH140" s="29">
        <v>0</v>
      </c>
      <c r="AI140" s="28">
        <v>0</v>
      </c>
    </row>
    <row r="141" spans="1:35" ht="16" thickBot="1">
      <c r="A141" s="23" t="s">
        <v>495</v>
      </c>
      <c r="B141" s="22" t="s">
        <v>494</v>
      </c>
      <c r="C141" s="27">
        <v>8321</v>
      </c>
      <c r="D141" s="26">
        <v>56</v>
      </c>
      <c r="E141" s="25">
        <v>6.7299603413051318E-3</v>
      </c>
      <c r="F141" s="23" t="b">
        <v>0</v>
      </c>
      <c r="G141" s="20">
        <v>0</v>
      </c>
      <c r="H141" s="22">
        <v>0</v>
      </c>
      <c r="I141" s="21">
        <v>0</v>
      </c>
      <c r="J141" s="20">
        <v>0</v>
      </c>
      <c r="K141" s="19">
        <v>0</v>
      </c>
      <c r="L141" s="23" t="b">
        <v>0</v>
      </c>
      <c r="M141" s="20">
        <v>2</v>
      </c>
      <c r="N141" s="24">
        <v>6.7299999999999999E-3</v>
      </c>
      <c r="O141" s="21">
        <v>4.8173524890537704E-7</v>
      </c>
      <c r="P141" s="20">
        <v>54</v>
      </c>
      <c r="Q141" s="19">
        <v>6.4896046148299486E-3</v>
      </c>
      <c r="R141" s="23" t="b">
        <v>0</v>
      </c>
      <c r="S141" s="20">
        <v>13</v>
      </c>
      <c r="T141" s="22">
        <v>0.04</v>
      </c>
      <c r="U141" s="21">
        <v>5.563725196485095E-6</v>
      </c>
      <c r="V141" s="20">
        <v>56</v>
      </c>
      <c r="W141" s="19">
        <v>6.7299603413051318E-3</v>
      </c>
      <c r="X141" s="23" t="b">
        <v>0</v>
      </c>
      <c r="Y141" s="20">
        <v>0</v>
      </c>
      <c r="Z141" s="22">
        <v>0</v>
      </c>
      <c r="AA141" s="21">
        <v>0</v>
      </c>
      <c r="AB141" s="20">
        <v>0</v>
      </c>
      <c r="AC141" s="19">
        <v>0</v>
      </c>
      <c r="AD141" s="23" t="b">
        <v>1</v>
      </c>
      <c r="AE141" s="20">
        <v>0</v>
      </c>
      <c r="AF141" s="22">
        <v>0</v>
      </c>
      <c r="AG141" s="21">
        <v>0</v>
      </c>
      <c r="AH141" s="20">
        <v>0</v>
      </c>
      <c r="AI141" s="19">
        <v>0</v>
      </c>
    </row>
    <row r="146" spans="11:11">
      <c r="K146" s="18"/>
    </row>
  </sheetData>
  <mergeCells count="1">
    <mergeCell ref="D2:E7"/>
  </mergeCells>
  <conditionalFormatting sqref="E12:E141">
    <cfRule type="colorScale" priority="1">
      <colorScale>
        <cfvo type="num" val="0.1"/>
        <cfvo type="num" val="1"/>
        <color theme="5"/>
        <color theme="6" tint="-0.249977111117893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J33"/>
  <sheetViews>
    <sheetView topLeftCell="A16" workbookViewId="0">
      <selection activeCell="L12" sqref="L12"/>
    </sheetView>
  </sheetViews>
  <sheetFormatPr baseColWidth="10" defaultColWidth="8.83203125" defaultRowHeight="16"/>
  <sheetData>
    <row r="1" spans="1:10">
      <c r="A1" t="s">
        <v>137</v>
      </c>
      <c r="B1" t="s">
        <v>0</v>
      </c>
      <c r="C1" t="s">
        <v>81</v>
      </c>
      <c r="G1" t="s">
        <v>133</v>
      </c>
    </row>
    <row r="2" spans="1:10">
      <c r="A2" t="s">
        <v>85</v>
      </c>
      <c r="B2" t="s">
        <v>86</v>
      </c>
      <c r="C2" t="s">
        <v>134</v>
      </c>
      <c r="D2" t="s">
        <v>22</v>
      </c>
      <c r="E2" t="s">
        <v>18</v>
      </c>
      <c r="F2" t="s">
        <v>135</v>
      </c>
      <c r="G2" t="s">
        <v>134</v>
      </c>
      <c r="H2" t="s">
        <v>22</v>
      </c>
      <c r="I2" t="s">
        <v>18</v>
      </c>
      <c r="J2" t="s">
        <v>135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2210</v>
      </c>
      <c r="D4">
        <v>451</v>
      </c>
      <c r="E4">
        <v>1547</v>
      </c>
      <c r="F4">
        <v>965</v>
      </c>
      <c r="G4">
        <v>4106</v>
      </c>
      <c r="H4">
        <v>4624</v>
      </c>
      <c r="I4">
        <v>1151</v>
      </c>
      <c r="J4">
        <v>6686.5</v>
      </c>
    </row>
    <row r="5" spans="1:10">
      <c r="B5" t="s">
        <v>90</v>
      </c>
      <c r="C5">
        <v>1663</v>
      </c>
      <c r="D5">
        <v>478</v>
      </c>
      <c r="E5">
        <v>1018</v>
      </c>
      <c r="F5">
        <v>1117.5</v>
      </c>
      <c r="G5">
        <v>3871</v>
      </c>
      <c r="H5">
        <v>4690.5</v>
      </c>
      <c r="I5">
        <v>806.5</v>
      </c>
      <c r="J5">
        <v>6979</v>
      </c>
    </row>
    <row r="6" spans="1:10">
      <c r="B6" t="s">
        <v>91</v>
      </c>
      <c r="C6">
        <v>845</v>
      </c>
      <c r="D6">
        <v>578</v>
      </c>
      <c r="E6">
        <v>894.5</v>
      </c>
      <c r="F6">
        <v>1438.5</v>
      </c>
      <c r="G6">
        <v>3825</v>
      </c>
      <c r="H6">
        <v>8267</v>
      </c>
      <c r="I6">
        <v>758.5</v>
      </c>
      <c r="J6">
        <v>6656.5</v>
      </c>
    </row>
    <row r="7" spans="1:10">
      <c r="B7" t="s">
        <v>92</v>
      </c>
      <c r="C7">
        <v>699</v>
      </c>
      <c r="D7">
        <v>548</v>
      </c>
      <c r="E7">
        <v>925</v>
      </c>
      <c r="F7">
        <v>1576</v>
      </c>
      <c r="G7">
        <v>3850</v>
      </c>
      <c r="H7">
        <v>7403.5</v>
      </c>
      <c r="I7">
        <v>667</v>
      </c>
      <c r="J7">
        <v>6537.5</v>
      </c>
    </row>
    <row r="8" spans="1:10">
      <c r="B8" t="s">
        <v>93</v>
      </c>
      <c r="C8">
        <v>598</v>
      </c>
      <c r="D8">
        <v>643</v>
      </c>
      <c r="E8">
        <v>787</v>
      </c>
      <c r="F8">
        <v>929</v>
      </c>
      <c r="G8">
        <v>3811.5</v>
      </c>
      <c r="H8">
        <v>4817</v>
      </c>
      <c r="I8">
        <v>717.5</v>
      </c>
      <c r="J8">
        <v>6085</v>
      </c>
    </row>
    <row r="9" spans="1:10">
      <c r="B9" t="s">
        <v>94</v>
      </c>
      <c r="C9">
        <v>593.5</v>
      </c>
      <c r="D9">
        <v>706.5</v>
      </c>
      <c r="E9">
        <v>720</v>
      </c>
      <c r="F9">
        <v>1252</v>
      </c>
      <c r="G9">
        <v>3759</v>
      </c>
      <c r="H9">
        <v>4423.5</v>
      </c>
      <c r="I9">
        <v>708</v>
      </c>
      <c r="J9">
        <v>5499</v>
      </c>
    </row>
    <row r="11" spans="1:10">
      <c r="A11" t="s">
        <v>95</v>
      </c>
      <c r="B11" t="s">
        <v>89</v>
      </c>
      <c r="C11">
        <v>3504</v>
      </c>
      <c r="D11">
        <v>1164.5</v>
      </c>
      <c r="E11">
        <v>1446.5</v>
      </c>
      <c r="F11">
        <v>2350</v>
      </c>
      <c r="G11">
        <v>1553.5</v>
      </c>
      <c r="H11">
        <v>1800.5</v>
      </c>
      <c r="I11">
        <v>436.5</v>
      </c>
      <c r="J11">
        <v>1762</v>
      </c>
    </row>
    <row r="12" spans="1:10">
      <c r="B12" t="s">
        <v>90</v>
      </c>
      <c r="C12">
        <v>3186</v>
      </c>
      <c r="D12">
        <v>1221</v>
      </c>
      <c r="E12">
        <v>1374.5</v>
      </c>
      <c r="F12">
        <v>2442</v>
      </c>
      <c r="G12">
        <v>1521.5</v>
      </c>
      <c r="H12">
        <v>1531.5</v>
      </c>
      <c r="I12">
        <v>330</v>
      </c>
      <c r="J12">
        <v>1902.5</v>
      </c>
    </row>
    <row r="13" spans="1:10">
      <c r="B13" t="s">
        <v>91</v>
      </c>
      <c r="C13">
        <v>2001.5</v>
      </c>
      <c r="D13">
        <v>1829</v>
      </c>
      <c r="E13">
        <v>1681</v>
      </c>
      <c r="F13">
        <v>2092.5</v>
      </c>
      <c r="G13">
        <v>1530</v>
      </c>
      <c r="H13">
        <v>2257</v>
      </c>
      <c r="I13">
        <v>327</v>
      </c>
      <c r="J13">
        <v>2103</v>
      </c>
    </row>
    <row r="14" spans="1:10">
      <c r="B14" t="s">
        <v>92</v>
      </c>
      <c r="C14">
        <v>1941</v>
      </c>
      <c r="D14">
        <v>1599</v>
      </c>
      <c r="E14">
        <v>1754</v>
      </c>
      <c r="F14">
        <v>2633.5</v>
      </c>
      <c r="G14">
        <v>1406</v>
      </c>
      <c r="H14">
        <v>2120.5</v>
      </c>
      <c r="I14">
        <v>280.5</v>
      </c>
      <c r="J14">
        <v>1961.5</v>
      </c>
    </row>
    <row r="15" spans="1:10">
      <c r="B15" t="s">
        <v>93</v>
      </c>
      <c r="C15">
        <v>1131.5</v>
      </c>
      <c r="D15">
        <v>1516</v>
      </c>
      <c r="E15">
        <v>1514.5</v>
      </c>
      <c r="F15">
        <v>2153</v>
      </c>
      <c r="G15">
        <v>1229</v>
      </c>
      <c r="H15">
        <v>1560</v>
      </c>
      <c r="I15">
        <v>296</v>
      </c>
      <c r="J15">
        <v>2093.5</v>
      </c>
    </row>
    <row r="16" spans="1:10">
      <c r="B16" t="s">
        <v>94</v>
      </c>
      <c r="C16">
        <v>1391.5</v>
      </c>
      <c r="D16">
        <v>1407</v>
      </c>
      <c r="E16">
        <v>1365</v>
      </c>
      <c r="F16">
        <v>2188</v>
      </c>
      <c r="G16">
        <v>1335</v>
      </c>
      <c r="H16">
        <v>1455</v>
      </c>
      <c r="I16">
        <v>299.5</v>
      </c>
      <c r="J16">
        <v>1880</v>
      </c>
    </row>
    <row r="18" spans="1:10">
      <c r="A18" t="s">
        <v>96</v>
      </c>
      <c r="B18" t="s">
        <v>89</v>
      </c>
      <c r="C18">
        <v>1.5855203619909501</v>
      </c>
      <c r="D18">
        <v>2.582039911308204</v>
      </c>
      <c r="E18">
        <v>0.93503555268261151</v>
      </c>
      <c r="F18">
        <v>2.4352331606217619</v>
      </c>
      <c r="G18">
        <v>0.37834875791524597</v>
      </c>
      <c r="H18">
        <v>0.38938148788927335</v>
      </c>
      <c r="I18">
        <v>0.37923544743701132</v>
      </c>
      <c r="J18">
        <v>0.26351603978164961</v>
      </c>
    </row>
    <row r="19" spans="1:10">
      <c r="B19" t="s">
        <v>90</v>
      </c>
      <c r="C19">
        <v>1.915814792543596</v>
      </c>
      <c r="D19">
        <v>2.5543933054393304</v>
      </c>
      <c r="E19">
        <v>1.3501964636542241</v>
      </c>
      <c r="F19">
        <v>2.1852348993288593</v>
      </c>
      <c r="G19">
        <v>0.39305089124257298</v>
      </c>
      <c r="H19">
        <v>0.32651103293891909</v>
      </c>
      <c r="I19">
        <v>0.40917544947303164</v>
      </c>
      <c r="J19">
        <v>0.27260352486029515</v>
      </c>
    </row>
    <row r="20" spans="1:10">
      <c r="B20" t="s">
        <v>91</v>
      </c>
      <c r="C20">
        <v>2.3686390532544377</v>
      </c>
      <c r="D20">
        <v>3.1643598615916955</v>
      </c>
      <c r="E20">
        <v>1.8792621576299608</v>
      </c>
      <c r="F20">
        <v>1.4546402502606883</v>
      </c>
      <c r="G20">
        <v>0.4</v>
      </c>
      <c r="H20">
        <v>0.27301318495221966</v>
      </c>
      <c r="I20">
        <v>0.43111404087013844</v>
      </c>
      <c r="J20">
        <v>0.31593179598888305</v>
      </c>
    </row>
    <row r="21" spans="1:10">
      <c r="B21" t="s">
        <v>92</v>
      </c>
      <c r="C21">
        <v>2.7768240343347639</v>
      </c>
      <c r="D21">
        <v>2.917883211678832</v>
      </c>
      <c r="E21">
        <v>1.8962162162162162</v>
      </c>
      <c r="F21">
        <v>1.671002538071066</v>
      </c>
      <c r="G21">
        <v>0.36519480519480518</v>
      </c>
      <c r="H21">
        <v>0.28641858580401164</v>
      </c>
      <c r="I21">
        <v>0.42053973013493251</v>
      </c>
      <c r="J21">
        <v>0.30003824091778203</v>
      </c>
    </row>
    <row r="22" spans="1:10">
      <c r="B22" t="s">
        <v>93</v>
      </c>
      <c r="C22">
        <v>1.8921404682274248</v>
      </c>
      <c r="D22">
        <v>2.3576982892690515</v>
      </c>
      <c r="E22">
        <v>1.9243964421855146</v>
      </c>
      <c r="F22">
        <v>2.3175457481162542</v>
      </c>
      <c r="G22">
        <v>0.32244523153614063</v>
      </c>
      <c r="H22">
        <v>0.32385302055221094</v>
      </c>
      <c r="I22">
        <v>0.41254355400696863</v>
      </c>
      <c r="J22">
        <v>0.34404272801972063</v>
      </c>
    </row>
    <row r="23" spans="1:10">
      <c r="B23" t="s">
        <v>94</v>
      </c>
      <c r="C23">
        <v>2.3445661331086773</v>
      </c>
      <c r="D23">
        <v>1.9915074309978769</v>
      </c>
      <c r="E23">
        <v>1.8958333333333333</v>
      </c>
      <c r="F23">
        <v>1.7476038338658146</v>
      </c>
      <c r="G23">
        <v>0.35514764565043894</v>
      </c>
      <c r="H23">
        <v>0.32892505934214988</v>
      </c>
      <c r="I23">
        <v>0.4230225988700565</v>
      </c>
      <c r="J23">
        <v>0.34188034188034189</v>
      </c>
    </row>
    <row r="25" spans="1:10">
      <c r="A25" t="s">
        <v>97</v>
      </c>
      <c r="B25">
        <v>1</v>
      </c>
      <c r="C25">
        <v>1.7506675772672731</v>
      </c>
      <c r="D25">
        <v>2.568216608373767</v>
      </c>
      <c r="E25">
        <v>1.1426160081684178</v>
      </c>
      <c r="F25">
        <v>2.3102340299753106</v>
      </c>
      <c r="G25">
        <v>0.3856998245789095</v>
      </c>
      <c r="H25">
        <v>0.35794626041409622</v>
      </c>
      <c r="I25">
        <v>0.39420544845502148</v>
      </c>
      <c r="J25">
        <v>0.26805978232097238</v>
      </c>
    </row>
    <row r="26" spans="1:10">
      <c r="B26">
        <v>2</v>
      </c>
      <c r="C26">
        <v>2.5727315437946006</v>
      </c>
      <c r="D26">
        <v>3.0411215366352637</v>
      </c>
      <c r="E26">
        <v>1.8877391869230884</v>
      </c>
      <c r="F26">
        <v>1.5628213941658773</v>
      </c>
      <c r="G26">
        <v>0.3825974025974026</v>
      </c>
      <c r="H26">
        <v>0.27971588537811565</v>
      </c>
      <c r="I26">
        <v>0.42582688550253545</v>
      </c>
      <c r="J26">
        <v>0.30798501845333254</v>
      </c>
    </row>
    <row r="27" spans="1:10">
      <c r="B27">
        <v>3</v>
      </c>
      <c r="C27">
        <v>2.1183533006680513</v>
      </c>
      <c r="D27">
        <v>2.1746028601334642</v>
      </c>
      <c r="E27">
        <v>1.9101148877594238</v>
      </c>
      <c r="F27">
        <v>2.0325747909910343</v>
      </c>
      <c r="G27">
        <v>0.33879643859328978</v>
      </c>
      <c r="H27">
        <v>0.32638903994718038</v>
      </c>
      <c r="I27">
        <v>0.41778307643851254</v>
      </c>
      <c r="J27">
        <v>0.34296153495003123</v>
      </c>
    </row>
    <row r="29" spans="1:10">
      <c r="A29" t="s">
        <v>98</v>
      </c>
      <c r="C29">
        <v>2.1472508072433083</v>
      </c>
      <c r="D29">
        <v>2.594647001714165</v>
      </c>
      <c r="E29">
        <v>1.64682336095031</v>
      </c>
      <c r="F29">
        <v>1.968543405044074</v>
      </c>
      <c r="G29">
        <v>0.36903122192320065</v>
      </c>
      <c r="H29">
        <v>0.32135039524646408</v>
      </c>
      <c r="I29">
        <v>0.41260513679868982</v>
      </c>
      <c r="J29">
        <v>0.30633544524144535</v>
      </c>
    </row>
    <row r="30" spans="1:10">
      <c r="A30" t="s">
        <v>99</v>
      </c>
      <c r="C30">
        <v>0.41179314064268013</v>
      </c>
      <c r="D30">
        <v>0.43386354819309847</v>
      </c>
      <c r="E30">
        <v>0.43679967828110022</v>
      </c>
      <c r="F30">
        <v>0.37779812841201099</v>
      </c>
      <c r="G30">
        <v>2.6229999004819374E-2</v>
      </c>
      <c r="H30">
        <v>3.9357830858452875E-2</v>
      </c>
      <c r="I30">
        <v>1.6434327318838083E-2</v>
      </c>
      <c r="J30">
        <v>3.7478113020297764E-2</v>
      </c>
    </row>
    <row r="32" spans="1:10">
      <c r="A32" t="s">
        <v>100</v>
      </c>
      <c r="C32">
        <v>1.0001168175329802</v>
      </c>
      <c r="D32">
        <v>1.2084988363829368</v>
      </c>
      <c r="E32">
        <v>0.76703463481616685</v>
      </c>
      <c r="F32">
        <v>0.91688095251237733</v>
      </c>
      <c r="G32">
        <v>1.0000846122579963</v>
      </c>
      <c r="H32">
        <v>0.87086827980071568</v>
      </c>
      <c r="I32">
        <v>1.1181711024354737</v>
      </c>
      <c r="J32">
        <v>0.83017735837790063</v>
      </c>
    </row>
    <row r="33" spans="1:10">
      <c r="A33" t="s">
        <v>101</v>
      </c>
      <c r="C33">
        <v>0.19179932028070804</v>
      </c>
      <c r="D33">
        <v>0.20207896981513671</v>
      </c>
      <c r="E33">
        <v>0.20344651992598989</v>
      </c>
      <c r="F33">
        <v>0.17596559311225479</v>
      </c>
      <c r="G33">
        <v>7.1084008143141933E-2</v>
      </c>
      <c r="H33">
        <v>0.10666078823428964</v>
      </c>
      <c r="I33">
        <v>4.4537472408775293E-2</v>
      </c>
      <c r="J33">
        <v>0.1015667019520264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J33"/>
  <sheetViews>
    <sheetView workbookViewId="0">
      <selection activeCell="L11" sqref="L11"/>
    </sheetView>
  </sheetViews>
  <sheetFormatPr baseColWidth="10" defaultColWidth="8.83203125" defaultRowHeight="16"/>
  <sheetData>
    <row r="1" spans="1:10">
      <c r="A1" t="s">
        <v>138</v>
      </c>
      <c r="B1" t="s">
        <v>0</v>
      </c>
      <c r="C1" t="s">
        <v>81</v>
      </c>
      <c r="G1" t="s">
        <v>133</v>
      </c>
    </row>
    <row r="2" spans="1:10">
      <c r="A2" t="s">
        <v>85</v>
      </c>
      <c r="B2" t="s">
        <v>86</v>
      </c>
      <c r="C2" t="s">
        <v>134</v>
      </c>
      <c r="D2" t="s">
        <v>22</v>
      </c>
      <c r="E2" t="s">
        <v>18</v>
      </c>
      <c r="F2" t="s">
        <v>135</v>
      </c>
      <c r="G2" t="s">
        <v>134</v>
      </c>
      <c r="H2" t="s">
        <v>22</v>
      </c>
      <c r="I2" t="s">
        <v>18</v>
      </c>
      <c r="J2" t="s">
        <v>135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113</v>
      </c>
      <c r="D4">
        <v>188.5</v>
      </c>
      <c r="E4">
        <v>141</v>
      </c>
      <c r="F4">
        <v>146</v>
      </c>
      <c r="G4">
        <v>1265</v>
      </c>
      <c r="H4">
        <v>5717.5</v>
      </c>
      <c r="I4">
        <v>4058.5</v>
      </c>
      <c r="J4">
        <v>12549</v>
      </c>
    </row>
    <row r="5" spans="1:10">
      <c r="B5" t="s">
        <v>90</v>
      </c>
      <c r="C5">
        <v>95</v>
      </c>
      <c r="D5">
        <v>197.5</v>
      </c>
      <c r="E5">
        <v>113</v>
      </c>
      <c r="F5">
        <v>135</v>
      </c>
      <c r="G5">
        <v>1515</v>
      </c>
      <c r="H5">
        <v>6049</v>
      </c>
      <c r="I5">
        <v>5174</v>
      </c>
      <c r="J5">
        <v>12571.5</v>
      </c>
    </row>
    <row r="6" spans="1:10">
      <c r="B6" t="s">
        <v>91</v>
      </c>
      <c r="C6">
        <v>70</v>
      </c>
      <c r="D6">
        <v>111</v>
      </c>
      <c r="E6">
        <v>89.5</v>
      </c>
      <c r="F6">
        <v>96.5</v>
      </c>
      <c r="G6">
        <v>1531</v>
      </c>
      <c r="H6">
        <v>4662</v>
      </c>
      <c r="I6">
        <v>5395</v>
      </c>
      <c r="J6">
        <v>9014</v>
      </c>
    </row>
    <row r="7" spans="1:10">
      <c r="B7" t="s">
        <v>92</v>
      </c>
      <c r="C7">
        <v>82</v>
      </c>
      <c r="D7">
        <v>124</v>
      </c>
      <c r="E7">
        <v>83.5</v>
      </c>
      <c r="F7">
        <v>124</v>
      </c>
      <c r="G7">
        <v>1600.5</v>
      </c>
      <c r="H7">
        <v>5389</v>
      </c>
      <c r="I7">
        <v>5966</v>
      </c>
      <c r="J7">
        <v>7978</v>
      </c>
    </row>
    <row r="8" spans="1:10">
      <c r="B8" t="s">
        <v>93</v>
      </c>
      <c r="C8">
        <v>85.5</v>
      </c>
      <c r="D8">
        <v>166.5</v>
      </c>
      <c r="E8">
        <v>127</v>
      </c>
      <c r="F8">
        <v>94</v>
      </c>
      <c r="G8">
        <v>1542</v>
      </c>
      <c r="H8">
        <v>5254</v>
      </c>
      <c r="I8">
        <v>5080</v>
      </c>
      <c r="J8">
        <v>7737</v>
      </c>
    </row>
    <row r="9" spans="1:10">
      <c r="B9" t="s">
        <v>94</v>
      </c>
      <c r="C9">
        <v>81</v>
      </c>
      <c r="D9">
        <v>168.5</v>
      </c>
      <c r="E9">
        <v>137</v>
      </c>
      <c r="F9">
        <v>102</v>
      </c>
      <c r="G9">
        <v>1583</v>
      </c>
      <c r="H9">
        <v>4257</v>
      </c>
      <c r="I9">
        <v>4951.5</v>
      </c>
      <c r="J9">
        <v>6864</v>
      </c>
    </row>
    <row r="11" spans="1:10">
      <c r="A11" t="s">
        <v>95</v>
      </c>
      <c r="B11" t="s">
        <v>89</v>
      </c>
      <c r="C11">
        <v>618.5</v>
      </c>
      <c r="D11">
        <v>1463</v>
      </c>
      <c r="E11">
        <v>1394</v>
      </c>
      <c r="F11">
        <v>1445</v>
      </c>
      <c r="G11">
        <v>651</v>
      </c>
      <c r="H11">
        <v>1780</v>
      </c>
      <c r="I11">
        <v>1514</v>
      </c>
      <c r="J11">
        <v>2858.5</v>
      </c>
    </row>
    <row r="12" spans="1:10">
      <c r="B12" t="s">
        <v>90</v>
      </c>
      <c r="C12">
        <v>699.5</v>
      </c>
      <c r="D12">
        <v>1513</v>
      </c>
      <c r="E12">
        <v>1619</v>
      </c>
      <c r="F12">
        <v>1411</v>
      </c>
      <c r="G12">
        <v>709.5</v>
      </c>
      <c r="H12">
        <v>1809</v>
      </c>
      <c r="I12">
        <v>1681</v>
      </c>
      <c r="J12">
        <v>2017</v>
      </c>
    </row>
    <row r="13" spans="1:10">
      <c r="B13" t="s">
        <v>91</v>
      </c>
      <c r="C13">
        <v>639.5</v>
      </c>
      <c r="D13">
        <v>1367</v>
      </c>
      <c r="E13">
        <v>1173</v>
      </c>
      <c r="F13">
        <v>1077</v>
      </c>
      <c r="G13">
        <v>588.5</v>
      </c>
      <c r="H13">
        <v>1885</v>
      </c>
      <c r="I13">
        <v>1681</v>
      </c>
      <c r="J13">
        <v>1709</v>
      </c>
    </row>
    <row r="14" spans="1:10">
      <c r="B14" t="s">
        <v>92</v>
      </c>
      <c r="C14">
        <v>525</v>
      </c>
      <c r="D14">
        <v>1345</v>
      </c>
      <c r="E14">
        <v>1340.5</v>
      </c>
      <c r="F14">
        <v>1027.5</v>
      </c>
      <c r="G14">
        <v>547.5</v>
      </c>
      <c r="H14">
        <v>2020</v>
      </c>
      <c r="I14">
        <v>2053</v>
      </c>
      <c r="J14">
        <v>1686.5</v>
      </c>
    </row>
    <row r="15" spans="1:10">
      <c r="B15" t="s">
        <v>93</v>
      </c>
      <c r="C15">
        <v>610</v>
      </c>
      <c r="D15">
        <v>1768</v>
      </c>
      <c r="E15">
        <v>973</v>
      </c>
      <c r="F15">
        <v>1229</v>
      </c>
      <c r="G15">
        <v>636</v>
      </c>
      <c r="H15">
        <v>1947</v>
      </c>
      <c r="I15">
        <v>1558</v>
      </c>
      <c r="J15">
        <v>1763.5</v>
      </c>
    </row>
    <row r="16" spans="1:10">
      <c r="B16" t="s">
        <v>94</v>
      </c>
      <c r="C16">
        <v>709</v>
      </c>
      <c r="D16">
        <v>1626</v>
      </c>
      <c r="E16">
        <v>1074</v>
      </c>
      <c r="F16">
        <v>1373.5</v>
      </c>
      <c r="G16">
        <v>648</v>
      </c>
      <c r="H16">
        <v>1829</v>
      </c>
      <c r="I16">
        <v>1498</v>
      </c>
      <c r="J16">
        <v>1626</v>
      </c>
    </row>
    <row r="18" spans="1:10">
      <c r="A18" t="s">
        <v>96</v>
      </c>
      <c r="B18" t="s">
        <v>89</v>
      </c>
      <c r="C18">
        <v>5.4734513274336285</v>
      </c>
      <c r="D18">
        <v>7.7612732095490715</v>
      </c>
      <c r="E18">
        <v>9.8865248226950353</v>
      </c>
      <c r="F18">
        <v>9.8972602739726021</v>
      </c>
      <c r="G18">
        <v>0.51462450592885378</v>
      </c>
      <c r="H18">
        <v>0.31132487975513773</v>
      </c>
      <c r="I18">
        <v>0.37304422816311444</v>
      </c>
      <c r="J18">
        <v>0.22778707466730416</v>
      </c>
    </row>
    <row r="19" spans="1:10">
      <c r="B19" t="s">
        <v>90</v>
      </c>
      <c r="C19">
        <v>7.3631578947368421</v>
      </c>
      <c r="D19">
        <v>7.660759493670886</v>
      </c>
      <c r="E19">
        <v>14.327433628318584</v>
      </c>
      <c r="F19">
        <v>10.451851851851853</v>
      </c>
      <c r="G19">
        <v>0.46831683168316834</v>
      </c>
      <c r="H19">
        <v>0.29905769548685734</v>
      </c>
      <c r="I19">
        <v>0.32489369926555856</v>
      </c>
      <c r="J19">
        <v>0.16044227021437379</v>
      </c>
    </row>
    <row r="20" spans="1:10">
      <c r="B20" t="s">
        <v>91</v>
      </c>
      <c r="C20">
        <v>9.1357142857142861</v>
      </c>
      <c r="D20">
        <v>12.315315315315315</v>
      </c>
      <c r="E20">
        <v>13.106145251396647</v>
      </c>
      <c r="F20">
        <v>11.160621761658032</v>
      </c>
      <c r="G20">
        <v>0.3843892880470281</v>
      </c>
      <c r="H20">
        <v>0.40433290433290431</v>
      </c>
      <c r="I20">
        <v>0.31158480074142725</v>
      </c>
      <c r="J20">
        <v>0.18959396494342134</v>
      </c>
    </row>
    <row r="21" spans="1:10">
      <c r="B21" t="s">
        <v>92</v>
      </c>
      <c r="C21">
        <v>6.4024390243902438</v>
      </c>
      <c r="D21">
        <v>10.846774193548388</v>
      </c>
      <c r="E21">
        <v>16.053892215568862</v>
      </c>
      <c r="F21">
        <v>8.2862903225806459</v>
      </c>
      <c r="G21">
        <v>0.34208059981255856</v>
      </c>
      <c r="H21">
        <v>0.37483763221376881</v>
      </c>
      <c r="I21">
        <v>0.34411666107945021</v>
      </c>
      <c r="J21">
        <v>0.21139383304086237</v>
      </c>
    </row>
    <row r="22" spans="1:10">
      <c r="B22" t="s">
        <v>93</v>
      </c>
      <c r="C22">
        <v>7.1345029239766085</v>
      </c>
      <c r="D22">
        <v>10.618618618618619</v>
      </c>
      <c r="E22">
        <v>7.6614173228346454</v>
      </c>
      <c r="F22">
        <v>13.074468085106384</v>
      </c>
      <c r="G22">
        <v>0.41245136186770426</v>
      </c>
      <c r="H22">
        <v>0.37057480015226496</v>
      </c>
      <c r="I22">
        <v>0.30669291338582677</v>
      </c>
      <c r="J22">
        <v>0.22793072250226185</v>
      </c>
    </row>
    <row r="23" spans="1:10">
      <c r="B23" t="s">
        <v>94</v>
      </c>
      <c r="C23">
        <v>8.7530864197530871</v>
      </c>
      <c r="D23">
        <v>9.6498516320474774</v>
      </c>
      <c r="E23">
        <v>7.8394160583941606</v>
      </c>
      <c r="F23">
        <v>13.465686274509803</v>
      </c>
      <c r="G23">
        <v>0.40934933670246365</v>
      </c>
      <c r="H23">
        <v>0.42964529011040636</v>
      </c>
      <c r="I23">
        <v>0.30253458547914774</v>
      </c>
      <c r="J23">
        <v>0.2368881118881119</v>
      </c>
    </row>
    <row r="25" spans="1:10">
      <c r="A25" t="s">
        <v>97</v>
      </c>
      <c r="B25">
        <v>1</v>
      </c>
      <c r="C25">
        <v>6.4183046110852349</v>
      </c>
      <c r="D25">
        <v>7.7110163516099792</v>
      </c>
      <c r="E25">
        <v>12.106979225506809</v>
      </c>
      <c r="F25">
        <v>10.174556062912227</v>
      </c>
      <c r="G25">
        <v>0.49147066880601109</v>
      </c>
      <c r="H25">
        <v>0.30519128762099756</v>
      </c>
      <c r="I25">
        <v>0.3489689637143365</v>
      </c>
      <c r="J25">
        <v>0.19411467244083896</v>
      </c>
    </row>
    <row r="26" spans="1:10">
      <c r="B26">
        <v>2</v>
      </c>
      <c r="C26">
        <v>7.769076655052265</v>
      </c>
      <c r="D26">
        <v>11.581044754431851</v>
      </c>
      <c r="E26">
        <v>14.580018733482754</v>
      </c>
      <c r="F26">
        <v>9.7234560421193379</v>
      </c>
      <c r="G26">
        <v>0.36323494392979333</v>
      </c>
      <c r="H26">
        <v>0.38958526827333656</v>
      </c>
      <c r="I26">
        <v>0.3278507309104387</v>
      </c>
      <c r="J26">
        <v>0.20049389899214187</v>
      </c>
    </row>
    <row r="27" spans="1:10">
      <c r="B27">
        <v>3</v>
      </c>
      <c r="C27">
        <v>7.9437946718648478</v>
      </c>
      <c r="D27">
        <v>10.134235125333049</v>
      </c>
      <c r="E27">
        <v>7.7504166906144025</v>
      </c>
      <c r="F27">
        <v>13.270077179808094</v>
      </c>
      <c r="G27">
        <v>0.41090034928508395</v>
      </c>
      <c r="H27">
        <v>0.40011004513133563</v>
      </c>
      <c r="I27">
        <v>0.30461374943248726</v>
      </c>
      <c r="J27">
        <v>0.23240941719518687</v>
      </c>
    </row>
    <row r="29" spans="1:10">
      <c r="A29" t="s">
        <v>98</v>
      </c>
      <c r="C29">
        <v>7.3770586460007825</v>
      </c>
      <c r="D29">
        <v>9.8087654104582924</v>
      </c>
      <c r="E29">
        <v>11.479138216534656</v>
      </c>
      <c r="F29">
        <v>11.056029761613219</v>
      </c>
      <c r="G29">
        <v>0.42186865400696277</v>
      </c>
      <c r="H29">
        <v>0.36496220034188998</v>
      </c>
      <c r="I29">
        <v>0.32714448135242086</v>
      </c>
      <c r="J29">
        <v>0.20900599620938923</v>
      </c>
    </row>
    <row r="30" spans="1:10">
      <c r="A30" t="s">
        <v>99</v>
      </c>
      <c r="C30">
        <v>0.83488835837485653</v>
      </c>
      <c r="D30">
        <v>1.9554354658585602</v>
      </c>
      <c r="E30">
        <v>3.4578178473422048</v>
      </c>
      <c r="F30">
        <v>1.9306416769305903</v>
      </c>
      <c r="G30">
        <v>6.4817652418043062E-2</v>
      </c>
      <c r="H30">
        <v>5.2029935975301589E-2</v>
      </c>
      <c r="I30">
        <v>2.2186039525472795E-2</v>
      </c>
      <c r="J30">
        <v>2.0517400376925603E-2</v>
      </c>
    </row>
    <row r="32" spans="1:10">
      <c r="A32" t="s">
        <v>100</v>
      </c>
      <c r="C32">
        <v>1.0000079498442163</v>
      </c>
      <c r="D32">
        <v>1.3296415088055162</v>
      </c>
      <c r="E32">
        <v>1.5560713320502448</v>
      </c>
      <c r="F32">
        <v>1.4987162480158898</v>
      </c>
      <c r="G32">
        <v>0.99999917985669196</v>
      </c>
      <c r="H32">
        <v>0.86510788975224528</v>
      </c>
      <c r="I32">
        <v>0.77546461425803004</v>
      </c>
      <c r="J32">
        <v>0.49542866674107183</v>
      </c>
    </row>
    <row r="33" spans="1:10">
      <c r="A33" t="s">
        <v>101</v>
      </c>
      <c r="C33">
        <v>0.11317450974310106</v>
      </c>
      <c r="D33">
        <v>0.26507190807354752</v>
      </c>
      <c r="E33">
        <v>0.46872954417001556</v>
      </c>
      <c r="F33">
        <v>0.26171094983470117</v>
      </c>
      <c r="G33">
        <v>0.15364402792820298</v>
      </c>
      <c r="H33">
        <v>0.1233319726628446</v>
      </c>
      <c r="I33">
        <v>5.2589878671987736E-2</v>
      </c>
      <c r="J33">
        <v>4.8634529621578271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K58"/>
  <sheetViews>
    <sheetView workbookViewId="0">
      <selection activeCell="A17" sqref="A17"/>
    </sheetView>
  </sheetViews>
  <sheetFormatPr baseColWidth="10" defaultColWidth="11" defaultRowHeight="16"/>
  <cols>
    <col min="1" max="1" width="31.6640625" customWidth="1"/>
  </cols>
  <sheetData>
    <row r="2" spans="1:11">
      <c r="A2" t="s">
        <v>0</v>
      </c>
      <c r="B2" t="s">
        <v>81</v>
      </c>
      <c r="F2" t="s">
        <v>133</v>
      </c>
    </row>
    <row r="3" spans="1:11">
      <c r="A3" t="s">
        <v>820</v>
      </c>
      <c r="B3" t="s">
        <v>795</v>
      </c>
      <c r="C3" t="s">
        <v>22</v>
      </c>
      <c r="D3" t="s">
        <v>18</v>
      </c>
      <c r="E3" t="s">
        <v>135</v>
      </c>
      <c r="F3" t="s">
        <v>795</v>
      </c>
      <c r="G3" t="s">
        <v>22</v>
      </c>
      <c r="H3" t="s">
        <v>18</v>
      </c>
      <c r="I3" t="s">
        <v>135</v>
      </c>
    </row>
    <row r="4" spans="1:11">
      <c r="A4" s="76">
        <v>42488</v>
      </c>
      <c r="B4">
        <v>1</v>
      </c>
      <c r="C4">
        <v>0.74</v>
      </c>
      <c r="D4">
        <v>0.78</v>
      </c>
      <c r="E4">
        <v>0.81</v>
      </c>
      <c r="F4">
        <v>1</v>
      </c>
      <c r="G4">
        <v>0.71</v>
      </c>
      <c r="H4">
        <v>0.74</v>
      </c>
      <c r="I4">
        <v>0.37</v>
      </c>
    </row>
    <row r="5" spans="1:11">
      <c r="A5" s="76">
        <v>42491</v>
      </c>
      <c r="B5">
        <v>1</v>
      </c>
      <c r="C5">
        <v>1.22</v>
      </c>
      <c r="D5">
        <v>0.98</v>
      </c>
      <c r="E5">
        <v>0.62</v>
      </c>
      <c r="F5">
        <v>1</v>
      </c>
      <c r="G5">
        <v>0.78</v>
      </c>
      <c r="H5">
        <v>0.84</v>
      </c>
      <c r="I5">
        <v>0.64</v>
      </c>
      <c r="K5" t="s">
        <v>821</v>
      </c>
    </row>
    <row r="6" spans="1:11">
      <c r="A6" s="76">
        <v>42495</v>
      </c>
      <c r="B6">
        <v>1</v>
      </c>
      <c r="C6">
        <v>1.2</v>
      </c>
      <c r="D6">
        <v>0.76700000000000002</v>
      </c>
      <c r="E6">
        <v>0.92</v>
      </c>
      <c r="F6">
        <v>1</v>
      </c>
      <c r="G6">
        <v>0.87</v>
      </c>
      <c r="H6">
        <v>1.1000000000000001</v>
      </c>
      <c r="I6">
        <v>0.83</v>
      </c>
    </row>
    <row r="7" spans="1:11">
      <c r="A7" s="76">
        <v>42498</v>
      </c>
      <c r="B7">
        <v>1</v>
      </c>
      <c r="C7">
        <v>1.33</v>
      </c>
      <c r="D7">
        <v>1.55</v>
      </c>
      <c r="E7">
        <v>1.5</v>
      </c>
      <c r="F7">
        <v>1</v>
      </c>
      <c r="G7">
        <v>0.86499999999999999</v>
      </c>
      <c r="H7">
        <v>0.77</v>
      </c>
      <c r="I7">
        <v>0.495</v>
      </c>
    </row>
    <row r="8" spans="1:11">
      <c r="A8" s="76"/>
    </row>
    <row r="10" spans="1:11">
      <c r="A10" t="s">
        <v>796</v>
      </c>
      <c r="B10">
        <f>AVERAGE(B4:B7)</f>
        <v>1</v>
      </c>
      <c r="C10">
        <f t="shared" ref="C10:I10" si="0">AVERAGE(C4:C7)</f>
        <v>1.1225000000000001</v>
      </c>
      <c r="D10">
        <f t="shared" si="0"/>
        <v>1.01925</v>
      </c>
      <c r="E10">
        <f t="shared" si="0"/>
        <v>0.96250000000000002</v>
      </c>
      <c r="F10">
        <f t="shared" si="0"/>
        <v>1</v>
      </c>
      <c r="G10">
        <f t="shared" si="0"/>
        <v>0.80624999999999991</v>
      </c>
      <c r="H10">
        <f t="shared" si="0"/>
        <v>0.86250000000000004</v>
      </c>
      <c r="I10">
        <f t="shared" si="0"/>
        <v>0.58374999999999999</v>
      </c>
    </row>
    <row r="11" spans="1:11">
      <c r="A11" t="s">
        <v>53</v>
      </c>
      <c r="B11">
        <f>_xlfn.STDEV.S(B4:B7)</f>
        <v>0</v>
      </c>
      <c r="C11">
        <f t="shared" ref="C11:I11" si="1">_xlfn.STDEV.S(C4:C7)</f>
        <v>0.26132674311418358</v>
      </c>
      <c r="D11">
        <f t="shared" si="1"/>
        <v>0.36701805132717985</v>
      </c>
      <c r="E11">
        <f t="shared" si="1"/>
        <v>0.37915476171786822</v>
      </c>
      <c r="F11">
        <f t="shared" si="1"/>
        <v>0</v>
      </c>
      <c r="G11">
        <f t="shared" si="1"/>
        <v>7.6308038021342589E-2</v>
      </c>
      <c r="H11">
        <f t="shared" si="1"/>
        <v>0.16378339354159141</v>
      </c>
      <c r="I11">
        <f t="shared" si="1"/>
        <v>0.19779513812696881</v>
      </c>
    </row>
    <row r="12" spans="1:11">
      <c r="A12" t="s">
        <v>797</v>
      </c>
      <c r="B12">
        <f>B11/2</f>
        <v>0</v>
      </c>
      <c r="C12">
        <f t="shared" ref="C12:I12" si="2">C11/2</f>
        <v>0.13066337155709179</v>
      </c>
      <c r="D12">
        <f t="shared" si="2"/>
        <v>0.18350902566358993</v>
      </c>
      <c r="E12">
        <f t="shared" si="2"/>
        <v>0.18957738085893411</v>
      </c>
      <c r="F12">
        <f t="shared" si="2"/>
        <v>0</v>
      </c>
      <c r="G12">
        <f t="shared" si="2"/>
        <v>3.8154019010671295E-2</v>
      </c>
      <c r="H12">
        <f t="shared" si="2"/>
        <v>8.1891696770795705E-2</v>
      </c>
      <c r="I12">
        <f t="shared" si="2"/>
        <v>9.8897569063484403E-2</v>
      </c>
    </row>
    <row r="17" spans="1:9">
      <c r="A17" t="s">
        <v>823</v>
      </c>
    </row>
    <row r="19" spans="1:9">
      <c r="A19" t="s">
        <v>822</v>
      </c>
      <c r="B19" t="s">
        <v>798</v>
      </c>
    </row>
    <row r="21" spans="1:9" ht="17" thickBot="1">
      <c r="B21" t="s">
        <v>799</v>
      </c>
      <c r="E21" t="s">
        <v>79</v>
      </c>
      <c r="F21">
        <v>0.05</v>
      </c>
    </row>
    <row r="22" spans="1:9" ht="17" thickTop="1">
      <c r="B22" s="77" t="s">
        <v>800</v>
      </c>
      <c r="C22" s="77" t="s">
        <v>801</v>
      </c>
      <c r="D22" s="77" t="s">
        <v>802</v>
      </c>
      <c r="E22" s="77" t="s">
        <v>803</v>
      </c>
      <c r="F22" s="77" t="s">
        <v>804</v>
      </c>
      <c r="G22" s="77" t="s">
        <v>805</v>
      </c>
      <c r="H22" s="77" t="s">
        <v>806</v>
      </c>
      <c r="I22" s="77" t="s">
        <v>807</v>
      </c>
    </row>
    <row r="23" spans="1:9">
      <c r="B23">
        <f>COUNT(G4:G7)</f>
        <v>4</v>
      </c>
      <c r="C23">
        <f>AVERAGE(G4:G7)</f>
        <v>0.80624999999999991</v>
      </c>
      <c r="D23">
        <f>STDEV(G4:G7)</f>
        <v>7.6308038021342589E-2</v>
      </c>
      <c r="E23">
        <f>D23/SQRT(B23)</f>
        <v>3.8154019010671295E-2</v>
      </c>
      <c r="F23">
        <f>(C23-F25)/E23</f>
        <v>-5.0781019935490983</v>
      </c>
      <c r="G23">
        <f>B23-1</f>
        <v>3</v>
      </c>
      <c r="H23">
        <f>ABS(C23-F25)/D23</f>
        <v>2.5390509967745492</v>
      </c>
      <c r="I23">
        <f>SQRT(F23^2/(F23^2+G23))</f>
        <v>0.94646010286944438</v>
      </c>
    </row>
    <row r="24" spans="1:9">
      <c r="B24" s="78"/>
      <c r="C24" s="78"/>
      <c r="D24" s="78"/>
      <c r="E24" s="78"/>
      <c r="F24" s="78"/>
      <c r="G24" s="78"/>
      <c r="H24" s="78"/>
      <c r="I24" s="78"/>
    </row>
    <row r="25" spans="1:9" ht="17" thickBot="1">
      <c r="B25" s="79" t="s">
        <v>808</v>
      </c>
      <c r="C25" s="79"/>
      <c r="D25" s="79"/>
      <c r="E25" s="79" t="s">
        <v>809</v>
      </c>
      <c r="F25" s="79">
        <v>1</v>
      </c>
    </row>
    <row r="26" spans="1:9" ht="17" thickTop="1">
      <c r="B26" s="77" t="s">
        <v>810</v>
      </c>
      <c r="C26" s="77" t="s">
        <v>811</v>
      </c>
      <c r="D26" s="77" t="s">
        <v>812</v>
      </c>
      <c r="E26" s="77" t="s">
        <v>813</v>
      </c>
      <c r="F26" s="77" t="s">
        <v>814</v>
      </c>
      <c r="G26" s="77" t="s">
        <v>815</v>
      </c>
    </row>
    <row r="27" spans="1:9" ht="17" thickBot="1">
      <c r="B27" t="s">
        <v>816</v>
      </c>
      <c r="C27">
        <f>TDIST(ABS(F23),G23,1)</f>
        <v>7.3756666759032079E-3</v>
      </c>
      <c r="D27">
        <f>TINV(F21*2,G23)</f>
        <v>2.3533634348018233</v>
      </c>
      <c r="G27" s="3" t="str">
        <f>IF(C27&lt;F21,"yes","no")</f>
        <v>yes</v>
      </c>
    </row>
    <row r="28" spans="1:9" ht="17" thickTop="1">
      <c r="B28" s="80" t="s">
        <v>817</v>
      </c>
      <c r="C28" s="80">
        <f>TDIST(ABS(F23),G23,2)</f>
        <v>1.4751333351806416E-2</v>
      </c>
      <c r="D28" s="80">
        <f>TINV(F21,G23)</f>
        <v>3.1824463052837091</v>
      </c>
      <c r="E28" s="80">
        <f>C23-D28*E23</f>
        <v>0.68482688316776463</v>
      </c>
      <c r="F28" s="80">
        <f>C23+D28*E23</f>
        <v>0.92767311683223519</v>
      </c>
      <c r="G28" s="80" t="str">
        <f>IF(C28&lt;F21,"yes","no")</f>
        <v>yes</v>
      </c>
      <c r="H28" s="80"/>
      <c r="I28" s="80"/>
    </row>
    <row r="29" spans="1:9">
      <c r="B29" s="81"/>
      <c r="C29" s="81"/>
      <c r="D29" s="81"/>
      <c r="E29" s="81"/>
      <c r="F29" s="81"/>
      <c r="G29" s="81"/>
    </row>
    <row r="31" spans="1:9">
      <c r="B31" s="78"/>
      <c r="C31" s="78"/>
      <c r="D31" s="78"/>
      <c r="E31" s="78"/>
      <c r="F31" s="78"/>
      <c r="G31" s="78"/>
      <c r="H31" s="78"/>
      <c r="I31" s="78"/>
    </row>
    <row r="32" spans="1:9" ht="17" thickBot="1"/>
    <row r="33" spans="1:9" ht="17" thickTop="1">
      <c r="B33" s="77"/>
      <c r="C33" s="77"/>
      <c r="D33" s="77"/>
      <c r="E33" s="77"/>
      <c r="F33" s="77"/>
      <c r="G33" s="77"/>
      <c r="H33" s="77"/>
      <c r="I33" s="77"/>
    </row>
    <row r="36" spans="1:9">
      <c r="B36" s="78"/>
      <c r="C36" s="78"/>
      <c r="D36" s="78"/>
      <c r="E36" s="78"/>
      <c r="F36" s="78"/>
      <c r="G36" s="78"/>
      <c r="H36" s="78"/>
      <c r="I36" s="78"/>
    </row>
    <row r="37" spans="1:9">
      <c r="A37" t="s">
        <v>818</v>
      </c>
      <c r="B37" t="s">
        <v>798</v>
      </c>
    </row>
    <row r="39" spans="1:9" ht="17" thickBot="1">
      <c r="B39" t="s">
        <v>799</v>
      </c>
      <c r="E39" t="s">
        <v>79</v>
      </c>
      <c r="F39">
        <v>0.05</v>
      </c>
    </row>
    <row r="40" spans="1:9" ht="17" thickTop="1">
      <c r="B40" s="77" t="s">
        <v>800</v>
      </c>
      <c r="C40" s="77" t="s">
        <v>801</v>
      </c>
      <c r="D40" s="77" t="s">
        <v>802</v>
      </c>
      <c r="E40" s="77" t="s">
        <v>803</v>
      </c>
      <c r="F40" s="77" t="s">
        <v>804</v>
      </c>
      <c r="G40" s="77" t="s">
        <v>805</v>
      </c>
      <c r="H40" s="77" t="s">
        <v>806</v>
      </c>
      <c r="I40" s="77" t="s">
        <v>807</v>
      </c>
    </row>
    <row r="41" spans="1:9">
      <c r="B41">
        <f>COUNT(H4:H7)</f>
        <v>4</v>
      </c>
      <c r="C41">
        <f>AVERAGE(H4:H7)</f>
        <v>0.86250000000000004</v>
      </c>
      <c r="D41">
        <f>STDEV(H4:H7)</f>
        <v>0.16378339354159141</v>
      </c>
      <c r="E41">
        <f>D41/SQRT(B41)</f>
        <v>8.1891696770795705E-2</v>
      </c>
      <c r="F41">
        <f>(C41-F43)/E41</f>
        <v>-1.6790469048998302</v>
      </c>
      <c r="G41">
        <f>B41-1</f>
        <v>3</v>
      </c>
      <c r="H41">
        <f>ABS(C41-F43)/D41</f>
        <v>0.83952345244991511</v>
      </c>
      <c r="I41">
        <f>SQRT(F41^2/(F41^2+G41))</f>
        <v>0.69603526238476265</v>
      </c>
    </row>
    <row r="42" spans="1:9">
      <c r="B42" s="78"/>
      <c r="C42" s="78"/>
      <c r="D42" s="78"/>
      <c r="E42" s="78"/>
      <c r="F42" s="78"/>
      <c r="G42" s="78"/>
      <c r="H42" s="78"/>
      <c r="I42" s="78"/>
    </row>
    <row r="43" spans="1:9" ht="17" thickBot="1">
      <c r="B43" t="s">
        <v>808</v>
      </c>
      <c r="E43" t="s">
        <v>809</v>
      </c>
      <c r="F43">
        <v>1</v>
      </c>
    </row>
    <row r="44" spans="1:9" ht="17" thickTop="1">
      <c r="B44" s="77" t="s">
        <v>810</v>
      </c>
      <c r="C44" s="77" t="s">
        <v>811</v>
      </c>
      <c r="D44" s="77" t="s">
        <v>812</v>
      </c>
      <c r="E44" s="77" t="s">
        <v>813</v>
      </c>
      <c r="F44" s="77" t="s">
        <v>814</v>
      </c>
      <c r="G44" s="77" t="s">
        <v>815</v>
      </c>
    </row>
    <row r="45" spans="1:9">
      <c r="B45" t="s">
        <v>816</v>
      </c>
      <c r="C45">
        <f>TDIST(ABS(F41),G41,1)</f>
        <v>9.5867606789097976E-2</v>
      </c>
      <c r="D45">
        <f>TINV(F39*2,G41)</f>
        <v>2.3533634348018233</v>
      </c>
      <c r="G45" s="3" t="str">
        <f>IF(C45&lt;F39,"yes","no")</f>
        <v>no</v>
      </c>
    </row>
    <row r="46" spans="1:9">
      <c r="B46" t="s">
        <v>817</v>
      </c>
      <c r="C46">
        <f>TDIST(ABS(F41),G41,2)</f>
        <v>0.19173521357819595</v>
      </c>
      <c r="D46">
        <f>TINV(F39,G41)</f>
        <v>3.1824463052837091</v>
      </c>
      <c r="E46">
        <f>C41-D46*E41</f>
        <v>0.60188407217836737</v>
      </c>
      <c r="F46">
        <f>C41+D46*E41</f>
        <v>1.1231159278216327</v>
      </c>
      <c r="G46" s="3" t="str">
        <f>IF(C46&lt;F39,"yes","no")</f>
        <v>no</v>
      </c>
    </row>
    <row r="47" spans="1:9">
      <c r="B47" s="78"/>
      <c r="C47" s="78"/>
      <c r="D47" s="78"/>
      <c r="E47" s="78"/>
      <c r="F47" s="78"/>
      <c r="G47" s="78"/>
    </row>
    <row r="48" spans="1:9">
      <c r="A48" t="s">
        <v>819</v>
      </c>
      <c r="B48" t="s">
        <v>798</v>
      </c>
    </row>
    <row r="50" spans="2:9" ht="17" thickBot="1">
      <c r="B50" t="s">
        <v>799</v>
      </c>
      <c r="E50" t="s">
        <v>79</v>
      </c>
      <c r="F50">
        <v>0.05</v>
      </c>
    </row>
    <row r="51" spans="2:9" ht="17" thickTop="1">
      <c r="B51" s="77" t="s">
        <v>800</v>
      </c>
      <c r="C51" s="77" t="s">
        <v>801</v>
      </c>
      <c r="D51" s="77" t="s">
        <v>802</v>
      </c>
      <c r="E51" s="77" t="s">
        <v>803</v>
      </c>
      <c r="F51" s="77" t="s">
        <v>804</v>
      </c>
      <c r="G51" s="77" t="s">
        <v>805</v>
      </c>
      <c r="H51" s="77" t="s">
        <v>806</v>
      </c>
      <c r="I51" s="77" t="s">
        <v>807</v>
      </c>
    </row>
    <row r="52" spans="2:9">
      <c r="B52">
        <f>COUNT(I4:I7)</f>
        <v>4</v>
      </c>
      <c r="C52">
        <f>AVERAGE(I4:I7)</f>
        <v>0.58374999999999999</v>
      </c>
      <c r="D52">
        <f>STDEV(I4:I7)</f>
        <v>0.19779513812696881</v>
      </c>
      <c r="E52">
        <f>D52/SQRT(B52)</f>
        <v>9.8897569063484403E-2</v>
      </c>
      <c r="F52">
        <f>(C52-F54)/E52</f>
        <v>-4.2089002180913111</v>
      </c>
      <c r="G52">
        <f>B52-1</f>
        <v>3</v>
      </c>
      <c r="H52">
        <f>ABS(C52-F54)/D52</f>
        <v>2.1044501090456555</v>
      </c>
      <c r="I52">
        <f>SQRT(F52^2/(F52^2+G52))</f>
        <v>0.9247574257002199</v>
      </c>
    </row>
    <row r="53" spans="2:9">
      <c r="B53" s="78"/>
      <c r="C53" s="78"/>
      <c r="D53" s="78"/>
      <c r="E53" s="78"/>
      <c r="F53" s="78"/>
      <c r="G53" s="78"/>
      <c r="H53" s="78"/>
      <c r="I53" s="78"/>
    </row>
    <row r="54" spans="2:9" ht="17" thickBot="1">
      <c r="B54" t="s">
        <v>808</v>
      </c>
      <c r="E54" t="s">
        <v>809</v>
      </c>
      <c r="F54">
        <v>1</v>
      </c>
    </row>
    <row r="55" spans="2:9" ht="17" thickTop="1">
      <c r="B55" s="77" t="s">
        <v>810</v>
      </c>
      <c r="C55" s="77" t="s">
        <v>811</v>
      </c>
      <c r="D55" s="77" t="s">
        <v>812</v>
      </c>
      <c r="E55" s="77" t="s">
        <v>813</v>
      </c>
      <c r="F55" s="77" t="s">
        <v>814</v>
      </c>
      <c r="G55" s="77" t="s">
        <v>815</v>
      </c>
    </row>
    <row r="56" spans="2:9">
      <c r="B56" t="s">
        <v>816</v>
      </c>
      <c r="C56">
        <f>TDIST(ABS(F52),G52,1)</f>
        <v>1.2247178312818298E-2</v>
      </c>
      <c r="D56">
        <f>TINV(F50*2,G52)</f>
        <v>2.3533634348018233</v>
      </c>
      <c r="G56" s="3" t="str">
        <f>IF(C56&lt;F50,"yes","no")</f>
        <v>yes</v>
      </c>
    </row>
    <row r="57" spans="2:9">
      <c r="B57" t="s">
        <v>817</v>
      </c>
      <c r="C57">
        <f>TDIST(ABS(F52),G52,2)</f>
        <v>2.4494356625636596E-2</v>
      </c>
      <c r="D57">
        <f>TINV(F50,G52)</f>
        <v>3.1824463052837091</v>
      </c>
      <c r="E57">
        <f>C52-D57*E52</f>
        <v>0.26901379673237358</v>
      </c>
      <c r="F57">
        <f>C52+D57*E52</f>
        <v>0.8984862032676264</v>
      </c>
      <c r="G57" s="3" t="str">
        <f>IF(C57&lt;F50,"yes","no")</f>
        <v>yes</v>
      </c>
    </row>
    <row r="58" spans="2:9">
      <c r="B58" s="78"/>
      <c r="C58" s="78"/>
      <c r="D58" s="78"/>
      <c r="E58" s="78"/>
      <c r="F58" s="78"/>
      <c r="G58" s="7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L33"/>
  <sheetViews>
    <sheetView topLeftCell="A16" workbookViewId="0">
      <selection activeCell="C32" sqref="C32:L32"/>
    </sheetView>
  </sheetViews>
  <sheetFormatPr baseColWidth="10" defaultColWidth="8.83203125" defaultRowHeight="16"/>
  <sheetData>
    <row r="1" spans="1:12">
      <c r="A1" t="s">
        <v>131</v>
      </c>
      <c r="B1" t="s">
        <v>0</v>
      </c>
      <c r="C1" t="s">
        <v>81</v>
      </c>
      <c r="E1" t="s">
        <v>82</v>
      </c>
      <c r="G1" t="s">
        <v>127</v>
      </c>
      <c r="I1" t="s">
        <v>128</v>
      </c>
      <c r="K1" t="s">
        <v>113</v>
      </c>
    </row>
    <row r="2" spans="1:12">
      <c r="A2" t="s">
        <v>85</v>
      </c>
      <c r="B2" t="s">
        <v>86</v>
      </c>
      <c r="C2" t="s">
        <v>82</v>
      </c>
      <c r="D2" t="s">
        <v>22</v>
      </c>
      <c r="E2" t="s">
        <v>82</v>
      </c>
      <c r="F2" t="s">
        <v>22</v>
      </c>
      <c r="G2" t="s">
        <v>82</v>
      </c>
      <c r="H2" t="s">
        <v>22</v>
      </c>
      <c r="I2" t="s">
        <v>82</v>
      </c>
      <c r="J2" t="s">
        <v>22</v>
      </c>
      <c r="K2" t="s">
        <v>82</v>
      </c>
      <c r="L2" t="s">
        <v>22</v>
      </c>
    </row>
    <row r="3" spans="1:12">
      <c r="A3" t="s">
        <v>87</v>
      </c>
    </row>
    <row r="4" spans="1:12">
      <c r="A4" t="s">
        <v>88</v>
      </c>
      <c r="B4" t="s">
        <v>89</v>
      </c>
      <c r="C4">
        <v>275.5</v>
      </c>
      <c r="D4">
        <v>826.5</v>
      </c>
      <c r="E4">
        <v>892.5</v>
      </c>
      <c r="F4">
        <v>4974</v>
      </c>
      <c r="G4">
        <v>2741.5</v>
      </c>
      <c r="H4">
        <v>14614</v>
      </c>
      <c r="I4">
        <v>685</v>
      </c>
      <c r="J4">
        <v>1696</v>
      </c>
      <c r="K4">
        <v>1831.5</v>
      </c>
      <c r="L4">
        <v>7475</v>
      </c>
    </row>
    <row r="5" spans="1:12">
      <c r="B5" t="s">
        <v>90</v>
      </c>
      <c r="C5">
        <v>458</v>
      </c>
      <c r="D5">
        <v>817</v>
      </c>
      <c r="E5">
        <v>1764</v>
      </c>
      <c r="F5">
        <v>5378</v>
      </c>
      <c r="G5">
        <v>5151.5</v>
      </c>
      <c r="H5">
        <v>15245.5</v>
      </c>
      <c r="I5">
        <v>1108</v>
      </c>
      <c r="J5">
        <v>1590</v>
      </c>
      <c r="K5">
        <v>5502</v>
      </c>
      <c r="L5">
        <v>7744</v>
      </c>
    </row>
    <row r="6" spans="1:12">
      <c r="B6" t="s">
        <v>91</v>
      </c>
      <c r="C6">
        <v>810</v>
      </c>
      <c r="D6">
        <v>662.5</v>
      </c>
      <c r="E6">
        <v>2174.5</v>
      </c>
      <c r="F6">
        <v>3331</v>
      </c>
      <c r="G6">
        <v>6225</v>
      </c>
      <c r="H6">
        <v>13625</v>
      </c>
      <c r="I6">
        <v>888.5</v>
      </c>
      <c r="J6">
        <v>1952.5</v>
      </c>
      <c r="K6">
        <v>4852</v>
      </c>
      <c r="L6">
        <v>11454</v>
      </c>
    </row>
    <row r="7" spans="1:12">
      <c r="B7" t="s">
        <v>92</v>
      </c>
      <c r="C7">
        <v>1053</v>
      </c>
      <c r="D7">
        <v>715</v>
      </c>
      <c r="E7">
        <v>2351</v>
      </c>
      <c r="F7">
        <v>3144.5</v>
      </c>
      <c r="G7">
        <v>7095</v>
      </c>
      <c r="H7">
        <v>13668.5</v>
      </c>
      <c r="I7">
        <v>788</v>
      </c>
      <c r="J7">
        <v>1797</v>
      </c>
      <c r="K7">
        <v>5318.5</v>
      </c>
      <c r="L7">
        <v>10935.5</v>
      </c>
    </row>
    <row r="8" spans="1:12">
      <c r="B8" t="s">
        <v>93</v>
      </c>
      <c r="C8">
        <v>650.5</v>
      </c>
      <c r="D8">
        <v>1287.5</v>
      </c>
      <c r="E8">
        <v>957</v>
      </c>
      <c r="F8">
        <v>3654.5</v>
      </c>
      <c r="G8">
        <v>7173</v>
      </c>
      <c r="H8">
        <v>16818</v>
      </c>
      <c r="I8">
        <v>1060</v>
      </c>
      <c r="J8">
        <v>1070</v>
      </c>
      <c r="K8">
        <v>6753.5</v>
      </c>
      <c r="L8">
        <v>9249</v>
      </c>
    </row>
    <row r="9" spans="1:12">
      <c r="B9" t="s">
        <v>94</v>
      </c>
      <c r="C9">
        <v>567</v>
      </c>
      <c r="D9">
        <v>902</v>
      </c>
      <c r="E9">
        <v>866.5</v>
      </c>
      <c r="F9">
        <v>2628.5</v>
      </c>
      <c r="G9">
        <v>7371.5</v>
      </c>
      <c r="H9">
        <v>13609</v>
      </c>
      <c r="I9">
        <v>1154.5</v>
      </c>
      <c r="J9">
        <v>680</v>
      </c>
      <c r="K9">
        <v>6535.5</v>
      </c>
      <c r="L9">
        <v>6443.5</v>
      </c>
    </row>
    <row r="11" spans="1:12">
      <c r="A11" t="s">
        <v>95</v>
      </c>
      <c r="B11" t="s">
        <v>89</v>
      </c>
      <c r="C11">
        <v>11210.5</v>
      </c>
      <c r="D11">
        <v>14531.5</v>
      </c>
      <c r="E11">
        <v>879</v>
      </c>
      <c r="F11">
        <v>21950</v>
      </c>
      <c r="G11">
        <v>12561</v>
      </c>
      <c r="H11">
        <v>13033.5</v>
      </c>
      <c r="I11">
        <v>643.5</v>
      </c>
      <c r="J11">
        <v>856</v>
      </c>
      <c r="K11">
        <v>2010.5</v>
      </c>
      <c r="L11">
        <v>2622.5</v>
      </c>
    </row>
    <row r="12" spans="1:12">
      <c r="B12" t="s">
        <v>90</v>
      </c>
      <c r="C12">
        <v>11132.5</v>
      </c>
      <c r="D12">
        <v>14173</v>
      </c>
      <c r="E12">
        <v>877</v>
      </c>
      <c r="F12">
        <v>22109.5</v>
      </c>
      <c r="G12">
        <v>12833.5</v>
      </c>
      <c r="H12">
        <v>12995.5</v>
      </c>
      <c r="I12">
        <v>596</v>
      </c>
      <c r="J12">
        <v>879</v>
      </c>
      <c r="K12">
        <v>1843</v>
      </c>
      <c r="L12">
        <v>2680.5</v>
      </c>
    </row>
    <row r="13" spans="1:12">
      <c r="B13" t="s">
        <v>91</v>
      </c>
      <c r="C13">
        <v>13560</v>
      </c>
      <c r="D13">
        <v>14517</v>
      </c>
      <c r="E13">
        <v>947</v>
      </c>
      <c r="F13">
        <v>19276</v>
      </c>
      <c r="G13">
        <v>15210.5</v>
      </c>
      <c r="H13">
        <v>14637.5</v>
      </c>
      <c r="I13">
        <v>480.5</v>
      </c>
      <c r="J13">
        <v>1161.5</v>
      </c>
      <c r="K13">
        <v>1469.5</v>
      </c>
      <c r="L13">
        <v>3317</v>
      </c>
    </row>
    <row r="14" spans="1:12">
      <c r="B14" t="s">
        <v>92</v>
      </c>
      <c r="C14">
        <v>14123</v>
      </c>
      <c r="D14">
        <v>13052.5</v>
      </c>
      <c r="E14">
        <v>921.5</v>
      </c>
      <c r="F14">
        <v>20973.5</v>
      </c>
      <c r="G14">
        <v>14555.5</v>
      </c>
      <c r="H14">
        <v>15180.5</v>
      </c>
      <c r="I14">
        <v>448</v>
      </c>
      <c r="J14">
        <v>1167</v>
      </c>
      <c r="K14">
        <v>1435.5</v>
      </c>
      <c r="L14">
        <v>3386.5</v>
      </c>
    </row>
    <row r="15" spans="1:12">
      <c r="B15" t="s">
        <v>93</v>
      </c>
      <c r="C15">
        <v>9449.5</v>
      </c>
      <c r="D15">
        <v>14867</v>
      </c>
      <c r="E15">
        <v>13428</v>
      </c>
      <c r="F15">
        <v>19622</v>
      </c>
      <c r="G15">
        <v>12223.5</v>
      </c>
      <c r="H15">
        <v>13772</v>
      </c>
      <c r="I15">
        <v>490</v>
      </c>
      <c r="J15">
        <v>386</v>
      </c>
      <c r="K15">
        <v>1770.5</v>
      </c>
      <c r="L15">
        <v>2555</v>
      </c>
    </row>
    <row r="16" spans="1:12">
      <c r="B16" t="s">
        <v>94</v>
      </c>
      <c r="C16">
        <v>9310.5</v>
      </c>
      <c r="D16">
        <v>14239</v>
      </c>
      <c r="E16">
        <v>12831</v>
      </c>
      <c r="F16">
        <v>18494.5</v>
      </c>
      <c r="G16">
        <v>12251.5</v>
      </c>
      <c r="H16">
        <v>13900.5</v>
      </c>
      <c r="I16">
        <v>471.5</v>
      </c>
      <c r="J16">
        <v>381.5</v>
      </c>
      <c r="K16">
        <v>1811.5</v>
      </c>
      <c r="L16">
        <v>2561</v>
      </c>
    </row>
    <row r="18" spans="1:12">
      <c r="A18" t="s">
        <v>96</v>
      </c>
      <c r="B18" t="s">
        <v>89</v>
      </c>
      <c r="C18">
        <v>40.691470054446462</v>
      </c>
      <c r="D18">
        <v>17.581972171808832</v>
      </c>
      <c r="E18">
        <v>0.98487394957983199</v>
      </c>
      <c r="F18">
        <v>4.412947326095698</v>
      </c>
      <c r="G18">
        <v>4.5817982856100672</v>
      </c>
      <c r="H18">
        <v>0.8918502805528945</v>
      </c>
      <c r="I18">
        <v>0.93941605839416054</v>
      </c>
      <c r="J18">
        <v>0.50471698113207553</v>
      </c>
      <c r="K18">
        <v>1.0977340977340977</v>
      </c>
      <c r="L18">
        <v>0.35083612040133777</v>
      </c>
    </row>
    <row r="19" spans="1:12">
      <c r="B19" t="s">
        <v>90</v>
      </c>
      <c r="C19">
        <v>24.306768558951966</v>
      </c>
      <c r="D19">
        <v>17.347613219094246</v>
      </c>
      <c r="E19">
        <v>0.49716553287981857</v>
      </c>
      <c r="F19">
        <v>4.1111007809594646</v>
      </c>
      <c r="G19">
        <v>2.4912161506357373</v>
      </c>
      <c r="H19">
        <v>0.85241546685907321</v>
      </c>
      <c r="I19">
        <v>0.53790613718411551</v>
      </c>
      <c r="J19">
        <v>0.55283018867924527</v>
      </c>
      <c r="K19">
        <v>0.33496910214467468</v>
      </c>
      <c r="L19">
        <v>0.34613894628099173</v>
      </c>
    </row>
    <row r="20" spans="1:12">
      <c r="B20" t="s">
        <v>91</v>
      </c>
      <c r="C20">
        <v>16.74074074074074</v>
      </c>
      <c r="D20">
        <v>21.912452830188681</v>
      </c>
      <c r="E20">
        <v>0.43550241434812603</v>
      </c>
      <c r="F20">
        <v>5.78685079555689</v>
      </c>
      <c r="G20">
        <v>2.4434538152610443</v>
      </c>
      <c r="H20">
        <v>1.0743119266055046</v>
      </c>
      <c r="I20">
        <v>0.54079909960607764</v>
      </c>
      <c r="J20">
        <v>0.59487836107554415</v>
      </c>
      <c r="K20">
        <v>0.30286479802143446</v>
      </c>
      <c r="L20">
        <v>0.2895931552296141</v>
      </c>
    </row>
    <row r="21" spans="1:12">
      <c r="B21" t="s">
        <v>92</v>
      </c>
      <c r="C21">
        <v>13.412155745489079</v>
      </c>
      <c r="D21">
        <v>18.255244755244757</v>
      </c>
      <c r="E21">
        <v>0.39196086771586558</v>
      </c>
      <c r="F21">
        <v>6.6698998250914299</v>
      </c>
      <c r="G21">
        <v>2.0515151515151517</v>
      </c>
      <c r="H21">
        <v>1.1106193071661119</v>
      </c>
      <c r="I21">
        <v>0.56852791878172593</v>
      </c>
      <c r="J21">
        <v>0.64941569282136891</v>
      </c>
      <c r="K21">
        <v>0.26990692864529475</v>
      </c>
      <c r="L21">
        <v>0.3096794842485483</v>
      </c>
    </row>
    <row r="22" spans="1:12">
      <c r="B22" t="s">
        <v>93</v>
      </c>
      <c r="C22">
        <v>14.526518063028441</v>
      </c>
      <c r="D22">
        <v>11.547184466019418</v>
      </c>
      <c r="E22">
        <v>14.031347962382446</v>
      </c>
      <c r="F22">
        <v>5.3692707620741551</v>
      </c>
      <c r="G22">
        <v>1.7040987034713508</v>
      </c>
      <c r="H22">
        <v>0.81888452848138904</v>
      </c>
      <c r="I22">
        <v>0.46226415094339623</v>
      </c>
      <c r="J22">
        <v>0.36074766355140186</v>
      </c>
      <c r="K22">
        <v>0.26216036129414377</v>
      </c>
      <c r="L22">
        <v>0.27624608065736839</v>
      </c>
    </row>
    <row r="23" spans="1:12">
      <c r="B23" t="s">
        <v>94</v>
      </c>
      <c r="C23">
        <v>16.420634920634921</v>
      </c>
      <c r="D23">
        <v>15.786031042128602</v>
      </c>
      <c r="E23">
        <v>14.807847663012117</v>
      </c>
      <c r="F23">
        <v>7.0361422864751759</v>
      </c>
      <c r="G23">
        <v>1.6620090890592145</v>
      </c>
      <c r="H23">
        <v>1.0214196487618488</v>
      </c>
      <c r="I23">
        <v>0.40840190558683415</v>
      </c>
      <c r="J23">
        <v>0.56102941176470589</v>
      </c>
      <c r="K23">
        <v>0.27717848672634077</v>
      </c>
      <c r="L23">
        <v>0.39745479941025841</v>
      </c>
    </row>
    <row r="25" spans="1:12">
      <c r="A25" t="s">
        <v>97</v>
      </c>
      <c r="B25">
        <v>1</v>
      </c>
      <c r="C25">
        <v>24.3</v>
      </c>
      <c r="D25">
        <v>17.464792695451539</v>
      </c>
      <c r="E25">
        <v>0.74101974122982528</v>
      </c>
      <c r="F25">
        <v>4.2620240535275808</v>
      </c>
      <c r="G25">
        <v>2.4900000000000002</v>
      </c>
      <c r="H25">
        <v>0.87213287370598391</v>
      </c>
      <c r="I25">
        <v>0.73866109778913802</v>
      </c>
      <c r="J25">
        <v>0.5287735849056604</v>
      </c>
      <c r="K25">
        <v>0.33500000000000002</v>
      </c>
      <c r="L25">
        <v>0.34848753334116478</v>
      </c>
    </row>
    <row r="26" spans="1:12">
      <c r="B26">
        <v>2</v>
      </c>
      <c r="C26">
        <v>15.07644824311491</v>
      </c>
      <c r="D26">
        <v>20.083848792716719</v>
      </c>
      <c r="E26">
        <v>0.41373164103199578</v>
      </c>
      <c r="F26">
        <v>6.2283753103241599</v>
      </c>
      <c r="G26">
        <v>2.247484483388098</v>
      </c>
      <c r="H26">
        <v>1.0924656168858082</v>
      </c>
      <c r="I26">
        <v>0.55466350919390184</v>
      </c>
      <c r="J26">
        <v>0.62214702694845658</v>
      </c>
      <c r="K26">
        <v>0.28638586333336458</v>
      </c>
      <c r="L26">
        <v>0.29963631973908122</v>
      </c>
    </row>
    <row r="27" spans="1:12">
      <c r="B27">
        <v>3</v>
      </c>
      <c r="C27">
        <v>15.473576491831681</v>
      </c>
      <c r="D27">
        <v>13.666607754074011</v>
      </c>
      <c r="E27" t="s">
        <v>50</v>
      </c>
      <c r="F27">
        <v>6.2027065242746655</v>
      </c>
      <c r="G27">
        <v>1.6830538962652826</v>
      </c>
      <c r="H27">
        <v>0.9201520886216189</v>
      </c>
      <c r="I27">
        <v>0.43533302826511522</v>
      </c>
      <c r="J27">
        <v>0.46088853765805388</v>
      </c>
      <c r="K27">
        <v>0.2696694240102423</v>
      </c>
      <c r="L27">
        <v>0.33685044003381337</v>
      </c>
    </row>
    <row r="29" spans="1:12">
      <c r="A29" t="s">
        <v>98</v>
      </c>
      <c r="C29">
        <v>18.283341578315529</v>
      </c>
      <c r="D29">
        <v>17.071749747414088</v>
      </c>
      <c r="E29">
        <v>0.57737569113091047</v>
      </c>
      <c r="F29">
        <v>5.5643686293754682</v>
      </c>
      <c r="G29">
        <v>2.1401794598844601</v>
      </c>
      <c r="H29">
        <v>0.96158352640447031</v>
      </c>
      <c r="I29">
        <v>0.57621921174938506</v>
      </c>
      <c r="J29">
        <v>0.53726971650405686</v>
      </c>
      <c r="K29">
        <v>0.29701842911453563</v>
      </c>
      <c r="L29">
        <v>0.32832476437135311</v>
      </c>
    </row>
    <row r="30" spans="1:12">
      <c r="A30" t="s">
        <v>99</v>
      </c>
      <c r="C30">
        <v>5.2143610954653221</v>
      </c>
      <c r="D30">
        <v>3.2266248164702458</v>
      </c>
      <c r="E30">
        <v>0.2314276350515477</v>
      </c>
      <c r="F30">
        <v>1.1279365085520756</v>
      </c>
      <c r="G30">
        <v>0.414036567992488</v>
      </c>
      <c r="H30">
        <v>0.11586221323991841</v>
      </c>
      <c r="I30">
        <v>0.15280859162621729</v>
      </c>
      <c r="J30">
        <v>8.0964271633595958E-2</v>
      </c>
      <c r="K30">
        <v>3.3938320982431852E-2</v>
      </c>
      <c r="L30">
        <v>2.5517163375367542E-2</v>
      </c>
    </row>
    <row r="32" spans="1:12">
      <c r="A32" t="s">
        <v>100</v>
      </c>
      <c r="C32">
        <v>1.0000186828373641</v>
      </c>
      <c r="D32">
        <v>0.93374991781513361</v>
      </c>
      <c r="E32">
        <v>0.10376989416443394</v>
      </c>
      <c r="F32">
        <v>1.000066252583657</v>
      </c>
      <c r="G32">
        <v>1.0000838597590935</v>
      </c>
      <c r="H32">
        <v>0.44933809645068706</v>
      </c>
      <c r="I32">
        <v>1.0003805759537936</v>
      </c>
      <c r="J32">
        <v>0.93275992448620992</v>
      </c>
      <c r="K32">
        <v>1.0000620508906923</v>
      </c>
      <c r="L32">
        <v>1.105470587108933</v>
      </c>
    </row>
    <row r="33" spans="1:12">
      <c r="A33" t="s">
        <v>101</v>
      </c>
      <c r="C33">
        <v>0.2852027071851076</v>
      </c>
      <c r="D33">
        <v>0.17648224123339964</v>
      </c>
      <c r="E33">
        <v>4.1593751806532658E-2</v>
      </c>
      <c r="F33">
        <v>0.20272043647593019</v>
      </c>
      <c r="G33">
        <v>0.19347503177219064</v>
      </c>
      <c r="H33">
        <v>5.4141221140148785E-2</v>
      </c>
      <c r="I33">
        <v>0.26529269379551618</v>
      </c>
      <c r="J33">
        <v>0.14056297158610409</v>
      </c>
      <c r="K33">
        <v>0.11427044101828907</v>
      </c>
      <c r="L33">
        <v>8.591637500123751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33"/>
  <sheetViews>
    <sheetView topLeftCell="A16" workbookViewId="0">
      <selection activeCell="C32" sqref="C32:J32"/>
    </sheetView>
  </sheetViews>
  <sheetFormatPr baseColWidth="10" defaultColWidth="8.83203125" defaultRowHeight="16"/>
  <sheetData>
    <row r="1" spans="1:10">
      <c r="A1" t="s">
        <v>130</v>
      </c>
      <c r="B1" t="s">
        <v>0</v>
      </c>
      <c r="C1" t="s">
        <v>81</v>
      </c>
      <c r="E1" t="s">
        <v>82</v>
      </c>
      <c r="G1" t="s">
        <v>127</v>
      </c>
      <c r="I1" t="s">
        <v>128</v>
      </c>
    </row>
    <row r="2" spans="1:10">
      <c r="A2" t="s">
        <v>85</v>
      </c>
      <c r="B2" t="s">
        <v>86</v>
      </c>
      <c r="C2" t="s">
        <v>82</v>
      </c>
      <c r="D2" t="s">
        <v>22</v>
      </c>
      <c r="E2" t="s">
        <v>82</v>
      </c>
      <c r="F2" t="s">
        <v>22</v>
      </c>
      <c r="G2" t="s">
        <v>82</v>
      </c>
      <c r="H2" t="s">
        <v>22</v>
      </c>
      <c r="I2" t="s">
        <v>82</v>
      </c>
      <c r="J2" t="s">
        <v>22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3950.5</v>
      </c>
      <c r="D4">
        <v>10665</v>
      </c>
      <c r="E4">
        <v>19377</v>
      </c>
      <c r="F4">
        <v>55297.5</v>
      </c>
      <c r="G4">
        <v>6486</v>
      </c>
      <c r="H4">
        <v>23735</v>
      </c>
      <c r="I4">
        <v>12212.5</v>
      </c>
      <c r="J4">
        <v>42058.5</v>
      </c>
    </row>
    <row r="5" spans="1:10">
      <c r="B5" t="s">
        <v>90</v>
      </c>
      <c r="C5">
        <v>4724</v>
      </c>
      <c r="D5">
        <v>10473</v>
      </c>
      <c r="E5">
        <v>22296</v>
      </c>
      <c r="F5">
        <v>54794</v>
      </c>
      <c r="G5">
        <v>11672</v>
      </c>
      <c r="H5">
        <v>26382.5</v>
      </c>
      <c r="I5">
        <v>11526</v>
      </c>
      <c r="J5">
        <v>33477.5</v>
      </c>
    </row>
    <row r="6" spans="1:10">
      <c r="B6" t="s">
        <v>91</v>
      </c>
      <c r="C6">
        <v>6458</v>
      </c>
      <c r="D6">
        <v>9837</v>
      </c>
      <c r="E6">
        <v>38980</v>
      </c>
      <c r="F6">
        <v>37908.5</v>
      </c>
      <c r="G6">
        <v>10393.5</v>
      </c>
      <c r="H6">
        <v>29186.5</v>
      </c>
      <c r="I6">
        <v>11157.5</v>
      </c>
      <c r="J6">
        <v>57755</v>
      </c>
    </row>
    <row r="7" spans="1:10">
      <c r="B7" t="s">
        <v>92</v>
      </c>
      <c r="C7">
        <v>7161.5</v>
      </c>
      <c r="D7">
        <v>10485</v>
      </c>
      <c r="E7">
        <v>35786</v>
      </c>
      <c r="F7">
        <v>39240.5</v>
      </c>
      <c r="G7">
        <v>10619</v>
      </c>
      <c r="H7">
        <v>32957</v>
      </c>
      <c r="I7">
        <v>10039</v>
      </c>
      <c r="J7">
        <v>56132.5</v>
      </c>
    </row>
    <row r="8" spans="1:10">
      <c r="B8" t="s">
        <v>93</v>
      </c>
      <c r="C8">
        <v>7959</v>
      </c>
      <c r="D8">
        <v>12180.5</v>
      </c>
      <c r="E8">
        <v>24415.5</v>
      </c>
      <c r="F8">
        <v>35687.5</v>
      </c>
      <c r="G8">
        <v>10888.5</v>
      </c>
      <c r="H8">
        <v>35710</v>
      </c>
      <c r="I8">
        <v>9282.5</v>
      </c>
      <c r="J8">
        <v>57558</v>
      </c>
    </row>
    <row r="9" spans="1:10">
      <c r="B9" t="s">
        <v>94</v>
      </c>
      <c r="C9">
        <v>7373</v>
      </c>
      <c r="D9">
        <v>12.5</v>
      </c>
      <c r="E9">
        <v>29069</v>
      </c>
      <c r="F9">
        <v>31004.5</v>
      </c>
      <c r="G9">
        <v>10379</v>
      </c>
      <c r="H9">
        <v>26900</v>
      </c>
      <c r="I9">
        <v>8692</v>
      </c>
      <c r="J9">
        <v>57488.5</v>
      </c>
    </row>
    <row r="11" spans="1:10">
      <c r="A11" t="s">
        <v>95</v>
      </c>
      <c r="B11" t="s">
        <v>89</v>
      </c>
      <c r="C11">
        <v>19527.5</v>
      </c>
      <c r="D11">
        <v>52682</v>
      </c>
      <c r="E11">
        <v>9256.5</v>
      </c>
      <c r="F11">
        <v>138062</v>
      </c>
      <c r="G11">
        <v>1020</v>
      </c>
      <c r="H11">
        <v>1615</v>
      </c>
      <c r="I11">
        <v>115</v>
      </c>
      <c r="J11">
        <v>314</v>
      </c>
    </row>
    <row r="12" spans="1:10">
      <c r="B12" t="s">
        <v>90</v>
      </c>
      <c r="C12">
        <v>20817</v>
      </c>
      <c r="D12">
        <v>52460</v>
      </c>
      <c r="E12">
        <v>9593.5</v>
      </c>
      <c r="F12">
        <v>138307</v>
      </c>
      <c r="G12">
        <v>1009</v>
      </c>
      <c r="H12">
        <v>1602</v>
      </c>
      <c r="I12">
        <v>117</v>
      </c>
      <c r="J12">
        <v>310</v>
      </c>
    </row>
    <row r="13" spans="1:10">
      <c r="B13" t="s">
        <v>91</v>
      </c>
      <c r="C13">
        <v>28396</v>
      </c>
      <c r="D13">
        <v>43586.5</v>
      </c>
      <c r="E13">
        <v>9551</v>
      </c>
      <c r="F13">
        <v>88556.5</v>
      </c>
      <c r="G13">
        <v>982.5</v>
      </c>
      <c r="H13">
        <v>1720.5</v>
      </c>
      <c r="I13">
        <v>95</v>
      </c>
      <c r="J13">
        <v>254.5</v>
      </c>
    </row>
    <row r="14" spans="1:10">
      <c r="B14" t="s">
        <v>92</v>
      </c>
      <c r="C14">
        <v>28725.5</v>
      </c>
      <c r="D14">
        <v>41807.5</v>
      </c>
      <c r="E14">
        <v>8823.5</v>
      </c>
      <c r="F14">
        <v>91693</v>
      </c>
      <c r="G14">
        <v>943</v>
      </c>
      <c r="H14">
        <v>1901.5</v>
      </c>
      <c r="I14">
        <v>95.5</v>
      </c>
      <c r="J14">
        <v>269</v>
      </c>
    </row>
    <row r="15" spans="1:10">
      <c r="B15" t="s">
        <v>93</v>
      </c>
      <c r="C15">
        <v>28854.5</v>
      </c>
      <c r="D15">
        <v>57898.5</v>
      </c>
      <c r="E15">
        <v>8988</v>
      </c>
      <c r="F15">
        <v>81282</v>
      </c>
      <c r="G15">
        <v>868</v>
      </c>
      <c r="H15">
        <v>1953</v>
      </c>
      <c r="I15">
        <v>94</v>
      </c>
      <c r="J15">
        <v>365</v>
      </c>
    </row>
    <row r="16" spans="1:10">
      <c r="B16" t="s">
        <v>94</v>
      </c>
      <c r="C16">
        <v>28676</v>
      </c>
      <c r="D16">
        <v>78242</v>
      </c>
      <c r="E16">
        <v>9570.5</v>
      </c>
      <c r="F16">
        <v>81588</v>
      </c>
      <c r="G16">
        <v>902.5</v>
      </c>
      <c r="H16">
        <v>1898</v>
      </c>
      <c r="I16">
        <v>89</v>
      </c>
      <c r="J16">
        <v>368</v>
      </c>
    </row>
    <row r="18" spans="1:10">
      <c r="A18" t="s">
        <v>96</v>
      </c>
      <c r="B18" t="s">
        <v>89</v>
      </c>
      <c r="C18">
        <v>4.9430451841539043</v>
      </c>
      <c r="D18">
        <v>4.9397093295827474</v>
      </c>
      <c r="E18">
        <v>0.47770552717138876</v>
      </c>
      <c r="F18">
        <v>2.4967132329671324</v>
      </c>
      <c r="G18">
        <v>0.15726179463459761</v>
      </c>
      <c r="H18">
        <v>6.8042974510216986E-2</v>
      </c>
      <c r="I18">
        <v>9.4165813715455481E-3</v>
      </c>
      <c r="J18">
        <v>7.4657916949011499E-3</v>
      </c>
    </row>
    <row r="19" spans="1:10">
      <c r="B19" t="s">
        <v>90</v>
      </c>
      <c r="C19">
        <v>4.4066469093988143</v>
      </c>
      <c r="D19">
        <v>5.0090709443330468</v>
      </c>
      <c r="E19">
        <v>0.4302789738069609</v>
      </c>
      <c r="F19">
        <v>2.5241267292039273</v>
      </c>
      <c r="G19">
        <v>8.6446196024674432E-2</v>
      </c>
      <c r="H19">
        <v>6.0722069553681417E-2</v>
      </c>
      <c r="I19">
        <v>1.015096304008329E-2</v>
      </c>
      <c r="J19">
        <v>9.259950713165559E-3</v>
      </c>
    </row>
    <row r="20" spans="1:10">
      <c r="B20" t="s">
        <v>91</v>
      </c>
      <c r="C20">
        <v>4.3970269433261073</v>
      </c>
      <c r="D20">
        <v>4.4308732337094643</v>
      </c>
      <c r="E20">
        <v>0.24502308876346846</v>
      </c>
      <c r="F20">
        <v>2.3360591951673109</v>
      </c>
      <c r="G20">
        <v>9.4530235243180841E-2</v>
      </c>
      <c r="H20">
        <v>5.8948486457780142E-2</v>
      </c>
      <c r="I20">
        <v>8.5144521622227201E-3</v>
      </c>
      <c r="J20">
        <v>4.4065448878884946E-3</v>
      </c>
    </row>
    <row r="21" spans="1:10">
      <c r="B21" t="s">
        <v>92</v>
      </c>
      <c r="C21">
        <v>4.0111010263213016</v>
      </c>
      <c r="D21">
        <v>3.9873628993800669</v>
      </c>
      <c r="E21">
        <v>0.24656290169339964</v>
      </c>
      <c r="F21">
        <v>2.3366929575311222</v>
      </c>
      <c r="G21">
        <v>8.8803088803088806E-2</v>
      </c>
      <c r="H21">
        <v>5.769639226871378E-2</v>
      </c>
      <c r="I21">
        <v>9.5128996912043039E-3</v>
      </c>
      <c r="J21">
        <v>4.7922326637865765E-3</v>
      </c>
    </row>
    <row r="22" spans="1:10">
      <c r="B22" t="s">
        <v>93</v>
      </c>
      <c r="C22">
        <v>3.6253926372659881</v>
      </c>
      <c r="D22">
        <v>4.7533762981815197</v>
      </c>
      <c r="E22">
        <v>0.36812680469373965</v>
      </c>
      <c r="F22">
        <v>2.2776042031523644</v>
      </c>
      <c r="G22">
        <v>7.9717132754741238E-2</v>
      </c>
      <c r="H22">
        <v>5.4690562867544104E-2</v>
      </c>
      <c r="I22">
        <v>1.0126582278481013E-2</v>
      </c>
      <c r="J22">
        <v>6.3414295145766009E-3</v>
      </c>
    </row>
    <row r="23" spans="1:10">
      <c r="B23" t="s">
        <v>94</v>
      </c>
      <c r="C23">
        <v>3.8893259188932592</v>
      </c>
      <c r="D23">
        <v>6259.36</v>
      </c>
      <c r="E23">
        <v>0.32923389177474283</v>
      </c>
      <c r="F23">
        <v>2.6314889774065056</v>
      </c>
      <c r="G23">
        <v>8.6954427208786975E-2</v>
      </c>
      <c r="H23">
        <v>7.0557620817843864E-2</v>
      </c>
      <c r="I23">
        <v>1.023930050621261E-2</v>
      </c>
      <c r="J23">
        <v>6.4012802560512103E-3</v>
      </c>
    </row>
    <row r="25" spans="1:10">
      <c r="A25" t="s">
        <v>97</v>
      </c>
      <c r="B25">
        <v>1</v>
      </c>
      <c r="C25">
        <v>4.6748460467763593</v>
      </c>
      <c r="D25">
        <v>4.9743901369578971</v>
      </c>
      <c r="E25">
        <v>0.4539922504891748</v>
      </c>
      <c r="F25">
        <v>2.5104199810855299</v>
      </c>
      <c r="G25">
        <v>0.12185399532963602</v>
      </c>
      <c r="H25">
        <v>6.4382522031949205E-2</v>
      </c>
      <c r="I25">
        <v>9.7837722058144189E-3</v>
      </c>
      <c r="J25">
        <v>8.3628712040333536E-3</v>
      </c>
    </row>
    <row r="26" spans="1:10">
      <c r="B26">
        <v>2</v>
      </c>
      <c r="C26">
        <v>4.2040639848237049</v>
      </c>
      <c r="D26">
        <v>4.2091180665447654</v>
      </c>
      <c r="E26">
        <v>0.24579299522843406</v>
      </c>
      <c r="F26">
        <v>2.3363760763492163</v>
      </c>
      <c r="G26">
        <v>9.1666662023134823E-2</v>
      </c>
      <c r="H26">
        <v>5.8322439363246964E-2</v>
      </c>
      <c r="I26">
        <v>9.013675926713512E-3</v>
      </c>
      <c r="J26">
        <v>4.599388775837536E-3</v>
      </c>
    </row>
    <row r="27" spans="1:10">
      <c r="B27">
        <v>3</v>
      </c>
      <c r="C27">
        <v>3.7573592780796234</v>
      </c>
      <c r="D27">
        <v>4.7530000000000001</v>
      </c>
      <c r="E27">
        <v>0.34868034823424121</v>
      </c>
      <c r="F27">
        <v>2.4545465902794348</v>
      </c>
      <c r="G27">
        <v>8.3335779981764113E-2</v>
      </c>
      <c r="H27">
        <v>6.2624091842693991E-2</v>
      </c>
      <c r="I27">
        <v>1.0182941392346812E-2</v>
      </c>
      <c r="J27">
        <v>6.3713548853139056E-3</v>
      </c>
    </row>
    <row r="29" spans="1:10">
      <c r="A29" t="s">
        <v>98</v>
      </c>
      <c r="C29">
        <v>4.2120897698932289</v>
      </c>
      <c r="D29">
        <v>4.6455027345008872</v>
      </c>
      <c r="E29">
        <v>0.34948853131728336</v>
      </c>
      <c r="F29">
        <v>2.4337808825713938</v>
      </c>
      <c r="G29">
        <v>9.8952145778178305E-2</v>
      </c>
      <c r="H29">
        <v>6.1776351079296722E-2</v>
      </c>
      <c r="I29">
        <v>9.6601298416249138E-3</v>
      </c>
      <c r="J29">
        <v>6.4445382883949317E-3</v>
      </c>
    </row>
    <row r="30" spans="1:10">
      <c r="A30" t="s">
        <v>99</v>
      </c>
      <c r="C30">
        <v>0.45879603594939772</v>
      </c>
      <c r="D30">
        <v>0.39379827577827248</v>
      </c>
      <c r="E30">
        <v>0.10410198049366563</v>
      </c>
      <c r="F30">
        <v>8.8860740242401759E-2</v>
      </c>
      <c r="G30">
        <v>2.0266275769243194E-2</v>
      </c>
      <c r="H30">
        <v>3.1177153156310405E-3</v>
      </c>
      <c r="I30">
        <v>5.9435764313033122E-4</v>
      </c>
      <c r="J30">
        <v>1.8828082363054296E-3</v>
      </c>
    </row>
    <row r="32" spans="1:10">
      <c r="A32" t="s">
        <v>100</v>
      </c>
      <c r="C32">
        <v>1.0000213128901303</v>
      </c>
      <c r="D32">
        <v>1.1029208771369627</v>
      </c>
      <c r="E32">
        <v>0.14359788450870381</v>
      </c>
      <c r="F32">
        <v>0.99999214502892331</v>
      </c>
      <c r="G32">
        <v>1.0000216854793158</v>
      </c>
      <c r="H32">
        <v>0.62431885881047722</v>
      </c>
      <c r="I32">
        <v>1.0000134411619994</v>
      </c>
      <c r="J32">
        <v>0.66713646877794319</v>
      </c>
    </row>
    <row r="33" spans="1:10">
      <c r="A33" t="s">
        <v>101</v>
      </c>
      <c r="C33">
        <v>0.10892593446092064</v>
      </c>
      <c r="D33">
        <v>9.3494367468725664E-2</v>
      </c>
      <c r="E33">
        <v>4.2773432695236105E-2</v>
      </c>
      <c r="F33">
        <v>3.6511110297642271E-2</v>
      </c>
      <c r="G33">
        <v>0.20481329731423137</v>
      </c>
      <c r="H33">
        <v>3.1507987020020625E-2</v>
      </c>
      <c r="I33">
        <v>6.1527706328191635E-2</v>
      </c>
      <c r="J33">
        <v>0.194907684917746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L33"/>
  <sheetViews>
    <sheetView topLeftCell="A19" workbookViewId="0">
      <selection activeCell="C32" sqref="C32:J32"/>
    </sheetView>
  </sheetViews>
  <sheetFormatPr baseColWidth="10" defaultColWidth="8.83203125" defaultRowHeight="16"/>
  <sheetData>
    <row r="1" spans="1:12">
      <c r="A1" t="s">
        <v>126</v>
      </c>
      <c r="B1" t="s">
        <v>0</v>
      </c>
      <c r="C1" t="s">
        <v>81</v>
      </c>
      <c r="E1" t="s">
        <v>82</v>
      </c>
      <c r="G1" t="s">
        <v>127</v>
      </c>
      <c r="I1" t="s">
        <v>128</v>
      </c>
      <c r="K1" t="s">
        <v>113</v>
      </c>
    </row>
    <row r="2" spans="1:12">
      <c r="A2" t="s">
        <v>85</v>
      </c>
      <c r="B2" t="s">
        <v>86</v>
      </c>
      <c r="C2" t="s">
        <v>82</v>
      </c>
      <c r="D2" t="s">
        <v>22</v>
      </c>
      <c r="E2" t="s">
        <v>82</v>
      </c>
      <c r="F2" t="s">
        <v>22</v>
      </c>
      <c r="G2" t="s">
        <v>82</v>
      </c>
      <c r="H2" t="s">
        <v>22</v>
      </c>
      <c r="I2" t="s">
        <v>82</v>
      </c>
      <c r="J2" t="s">
        <v>22</v>
      </c>
      <c r="K2" t="s">
        <v>82</v>
      </c>
      <c r="L2" t="s">
        <v>22</v>
      </c>
    </row>
    <row r="3" spans="1:12">
      <c r="A3" t="s">
        <v>87</v>
      </c>
    </row>
    <row r="4" spans="1:12">
      <c r="A4" t="s">
        <v>88</v>
      </c>
      <c r="B4" t="s">
        <v>89</v>
      </c>
      <c r="C4">
        <v>1739.5</v>
      </c>
      <c r="D4">
        <v>17</v>
      </c>
      <c r="E4">
        <v>5876</v>
      </c>
      <c r="F4">
        <v>28513</v>
      </c>
      <c r="G4">
        <v>4224.5</v>
      </c>
      <c r="H4">
        <v>65208.5</v>
      </c>
      <c r="I4">
        <v>3089.5</v>
      </c>
      <c r="J4">
        <v>4434</v>
      </c>
      <c r="K4">
        <v>11228</v>
      </c>
      <c r="L4">
        <v>50606.5</v>
      </c>
    </row>
    <row r="5" spans="1:12">
      <c r="B5" t="s">
        <v>90</v>
      </c>
      <c r="C5">
        <v>2611</v>
      </c>
      <c r="D5">
        <v>14439</v>
      </c>
      <c r="E5">
        <v>10936.5</v>
      </c>
      <c r="F5">
        <v>34336.5</v>
      </c>
      <c r="G5">
        <v>7910.5</v>
      </c>
      <c r="H5">
        <v>64078.5</v>
      </c>
      <c r="I5">
        <v>7653.5</v>
      </c>
      <c r="J5">
        <v>4711</v>
      </c>
      <c r="K5">
        <v>17717.5</v>
      </c>
      <c r="L5">
        <v>45630</v>
      </c>
    </row>
    <row r="6" spans="1:12">
      <c r="B6" t="s">
        <v>91</v>
      </c>
      <c r="C6">
        <v>3297.5</v>
      </c>
      <c r="D6">
        <v>12741.5</v>
      </c>
      <c r="E6">
        <v>13760</v>
      </c>
      <c r="F6">
        <v>35191.5</v>
      </c>
      <c r="G6">
        <v>21310</v>
      </c>
      <c r="H6">
        <v>55132.5</v>
      </c>
      <c r="I6">
        <v>6796</v>
      </c>
      <c r="J6">
        <v>11217</v>
      </c>
      <c r="K6">
        <v>14.5</v>
      </c>
      <c r="L6">
        <v>41466</v>
      </c>
    </row>
    <row r="7" spans="1:12">
      <c r="B7" t="s">
        <v>92</v>
      </c>
      <c r="C7">
        <v>3740</v>
      </c>
      <c r="D7">
        <v>12079</v>
      </c>
      <c r="E7">
        <v>21980.5</v>
      </c>
      <c r="F7">
        <v>32804</v>
      </c>
      <c r="G7">
        <v>20760.5</v>
      </c>
      <c r="H7">
        <v>66904</v>
      </c>
      <c r="I7">
        <v>7054</v>
      </c>
      <c r="J7">
        <v>10546.5</v>
      </c>
      <c r="K7">
        <v>15.5</v>
      </c>
      <c r="L7">
        <v>40198.5</v>
      </c>
    </row>
    <row r="8" spans="1:12">
      <c r="B8" t="s">
        <v>93</v>
      </c>
      <c r="C8">
        <v>2751.5</v>
      </c>
      <c r="D8">
        <v>11353</v>
      </c>
      <c r="E8">
        <v>25739</v>
      </c>
      <c r="F8">
        <v>22499.5</v>
      </c>
      <c r="G8">
        <v>19440</v>
      </c>
      <c r="H8">
        <v>9278.5</v>
      </c>
      <c r="I8">
        <v>8696</v>
      </c>
      <c r="J8">
        <v>25</v>
      </c>
      <c r="K8">
        <v>12</v>
      </c>
      <c r="L8">
        <v>19</v>
      </c>
    </row>
    <row r="9" spans="1:12">
      <c r="B9" t="s">
        <v>94</v>
      </c>
      <c r="C9">
        <v>15</v>
      </c>
      <c r="D9">
        <v>5802</v>
      </c>
      <c r="E9">
        <v>32183</v>
      </c>
      <c r="F9">
        <v>14769.5</v>
      </c>
      <c r="G9">
        <v>27645.5</v>
      </c>
      <c r="H9">
        <v>5320</v>
      </c>
      <c r="I9">
        <v>10823.5</v>
      </c>
      <c r="J9">
        <v>3396.5</v>
      </c>
      <c r="K9">
        <v>21</v>
      </c>
      <c r="L9">
        <v>25342.5</v>
      </c>
    </row>
    <row r="11" spans="1:12">
      <c r="A11" t="s">
        <v>95</v>
      </c>
      <c r="B11" t="s">
        <v>89</v>
      </c>
      <c r="C11">
        <v>19201.5</v>
      </c>
      <c r="D11">
        <v>142917.5</v>
      </c>
      <c r="E11">
        <v>7740</v>
      </c>
      <c r="F11">
        <v>97012.5</v>
      </c>
      <c r="G11">
        <v>26570.5</v>
      </c>
      <c r="H11">
        <v>57475.5</v>
      </c>
      <c r="I11">
        <v>148</v>
      </c>
      <c r="J11">
        <v>98</v>
      </c>
      <c r="K11">
        <v>3972</v>
      </c>
      <c r="L11">
        <v>10822</v>
      </c>
    </row>
    <row r="12" spans="1:12">
      <c r="B12" t="s">
        <v>90</v>
      </c>
      <c r="C12">
        <v>21151</v>
      </c>
      <c r="D12">
        <v>118376</v>
      </c>
      <c r="E12">
        <v>9052</v>
      </c>
      <c r="F12">
        <v>97924.5</v>
      </c>
      <c r="G12">
        <v>27192</v>
      </c>
      <c r="H12">
        <v>58108.5</v>
      </c>
      <c r="I12">
        <v>116</v>
      </c>
      <c r="J12">
        <v>90</v>
      </c>
      <c r="K12">
        <v>4041</v>
      </c>
      <c r="L12">
        <v>10443</v>
      </c>
    </row>
    <row r="13" spans="1:12">
      <c r="B13" t="s">
        <v>91</v>
      </c>
      <c r="C13">
        <v>22121.5</v>
      </c>
      <c r="D13">
        <v>102536.5</v>
      </c>
      <c r="E13">
        <v>7364.5</v>
      </c>
      <c r="F13">
        <v>95844.5</v>
      </c>
      <c r="G13">
        <v>52000</v>
      </c>
      <c r="H13">
        <v>49396.5</v>
      </c>
      <c r="I13">
        <v>94</v>
      </c>
      <c r="J13">
        <v>145</v>
      </c>
      <c r="K13">
        <v>5314.5</v>
      </c>
      <c r="L13">
        <v>8547.5</v>
      </c>
    </row>
    <row r="14" spans="1:12">
      <c r="B14" t="s">
        <v>92</v>
      </c>
      <c r="C14">
        <v>24000.5</v>
      </c>
      <c r="D14">
        <v>109404.5</v>
      </c>
      <c r="E14">
        <v>7731.5</v>
      </c>
      <c r="F14">
        <v>96004</v>
      </c>
      <c r="G14">
        <v>51345</v>
      </c>
      <c r="H14">
        <v>50895.5</v>
      </c>
      <c r="I14">
        <v>104</v>
      </c>
      <c r="J14">
        <v>135</v>
      </c>
      <c r="K14">
        <v>5099.5</v>
      </c>
      <c r="L14">
        <v>8556</v>
      </c>
    </row>
    <row r="15" spans="1:12">
      <c r="B15" t="s">
        <v>93</v>
      </c>
      <c r="C15">
        <v>18791.5</v>
      </c>
      <c r="D15">
        <v>124655</v>
      </c>
      <c r="E15">
        <v>8367</v>
      </c>
      <c r="F15">
        <v>80022.5</v>
      </c>
      <c r="G15">
        <v>40042.5</v>
      </c>
      <c r="H15">
        <v>255</v>
      </c>
      <c r="I15">
        <v>110</v>
      </c>
      <c r="J15">
        <v>99</v>
      </c>
      <c r="K15">
        <v>4917.5</v>
      </c>
      <c r="L15">
        <v>7250.5</v>
      </c>
    </row>
    <row r="16" spans="1:12">
      <c r="B16" t="s">
        <v>94</v>
      </c>
      <c r="C16">
        <v>25012.5</v>
      </c>
      <c r="D16">
        <v>114744</v>
      </c>
      <c r="E16">
        <v>8641.5</v>
      </c>
      <c r="F16">
        <v>79612.5</v>
      </c>
      <c r="G16">
        <v>40067.5</v>
      </c>
      <c r="H16">
        <v>230</v>
      </c>
      <c r="I16">
        <v>142</v>
      </c>
      <c r="J16">
        <v>103</v>
      </c>
      <c r="K16">
        <v>4762.5</v>
      </c>
      <c r="L16">
        <v>7183.5</v>
      </c>
    </row>
    <row r="18" spans="1:12">
      <c r="A18" t="s">
        <v>96</v>
      </c>
      <c r="B18" t="s">
        <v>89</v>
      </c>
      <c r="C18">
        <v>11.038516815176775</v>
      </c>
      <c r="D18">
        <v>8406.9117647058829</v>
      </c>
      <c r="E18">
        <v>1.3172226004084411</v>
      </c>
      <c r="F18">
        <v>3.4023953985901167</v>
      </c>
      <c r="G18">
        <v>6.2896200733814656</v>
      </c>
      <c r="H18">
        <v>0.88141116572226008</v>
      </c>
      <c r="I18">
        <v>4.790419161676647E-2</v>
      </c>
      <c r="J18">
        <v>2.2101939557961209E-2</v>
      </c>
      <c r="K18">
        <v>0.35375846099038116</v>
      </c>
      <c r="L18">
        <v>0.21384604744449823</v>
      </c>
    </row>
    <row r="19" spans="1:12">
      <c r="B19" t="s">
        <v>90</v>
      </c>
      <c r="C19">
        <v>8.1007276905400225</v>
      </c>
      <c r="D19">
        <v>8.1983516864048749</v>
      </c>
      <c r="E19">
        <v>0.82768710282082936</v>
      </c>
      <c r="F19">
        <v>2.8519068629592415</v>
      </c>
      <c r="G19">
        <v>3.437456545098287</v>
      </c>
      <c r="H19">
        <v>0.9068330251176292</v>
      </c>
      <c r="I19">
        <v>1.5156464362709871E-2</v>
      </c>
      <c r="J19">
        <v>1.9104224156230101E-2</v>
      </c>
      <c r="K19">
        <v>0.2280795823338507</v>
      </c>
      <c r="L19">
        <v>0.22886259040105195</v>
      </c>
    </row>
    <row r="20" spans="1:12">
      <c r="B20" t="s">
        <v>91</v>
      </c>
      <c r="C20">
        <v>6.7085670962850648</v>
      </c>
      <c r="D20">
        <v>8.047443393634973</v>
      </c>
      <c r="E20">
        <v>0.5352107558139535</v>
      </c>
      <c r="F20">
        <v>2.7235127800747341</v>
      </c>
      <c r="G20">
        <v>2.4401689347724074</v>
      </c>
      <c r="H20">
        <v>0.89595973336960955</v>
      </c>
      <c r="I20">
        <v>1.3831665685697469E-2</v>
      </c>
      <c r="J20">
        <v>1.2926807524293484E-2</v>
      </c>
      <c r="K20">
        <v>366.51724137931035</v>
      </c>
      <c r="L20">
        <v>0.20613273525297834</v>
      </c>
    </row>
    <row r="21" spans="1:12">
      <c r="B21" t="s">
        <v>92</v>
      </c>
      <c r="C21">
        <v>6.4172459893048126</v>
      </c>
      <c r="D21">
        <v>9.0574136931865219</v>
      </c>
      <c r="E21">
        <v>0.35174359091012486</v>
      </c>
      <c r="F21">
        <v>2.926594317766126</v>
      </c>
      <c r="G21">
        <v>2.4732063293273283</v>
      </c>
      <c r="H21">
        <v>0.76072432141575985</v>
      </c>
      <c r="I21">
        <v>1.4743407995463568E-2</v>
      </c>
      <c r="J21">
        <v>1.2800455127293414E-2</v>
      </c>
      <c r="K21">
        <v>329</v>
      </c>
      <c r="L21">
        <v>0.21284376282697115</v>
      </c>
    </row>
    <row r="22" spans="1:12">
      <c r="B22" t="s">
        <v>93</v>
      </c>
      <c r="C22">
        <v>6.829547519534799</v>
      </c>
      <c r="D22">
        <v>10.979917202501541</v>
      </c>
      <c r="E22">
        <v>0.32507090407552741</v>
      </c>
      <c r="F22">
        <v>3.5566345918798197</v>
      </c>
      <c r="G22">
        <v>2.0597993827160495</v>
      </c>
      <c r="H22">
        <v>2.7482890553429971E-2</v>
      </c>
      <c r="I22">
        <v>1.2649494020239191E-2</v>
      </c>
      <c r="J22">
        <v>3.96</v>
      </c>
      <c r="K22">
        <v>409.79166666666669</v>
      </c>
      <c r="L22">
        <v>381.60526315789474</v>
      </c>
    </row>
    <row r="23" spans="1:12">
      <c r="B23" t="s">
        <v>94</v>
      </c>
      <c r="C23">
        <v>1667.5</v>
      </c>
      <c r="D23">
        <v>19.776628748707342</v>
      </c>
      <c r="E23">
        <v>0.26851132585526521</v>
      </c>
      <c r="F23">
        <v>5.3903314262500421</v>
      </c>
      <c r="G23">
        <v>1.4493317176393987</v>
      </c>
      <c r="H23">
        <v>4.3233082706766915E-2</v>
      </c>
      <c r="I23">
        <v>1.3119600868480621E-2</v>
      </c>
      <c r="J23">
        <v>3.0325334903577212E-2</v>
      </c>
      <c r="K23">
        <v>226.78571428571428</v>
      </c>
      <c r="L23">
        <v>0.28345664397750814</v>
      </c>
    </row>
    <row r="25" spans="1:12">
      <c r="A25" t="s">
        <v>97</v>
      </c>
      <c r="B25">
        <v>1</v>
      </c>
      <c r="C25">
        <v>8.1</v>
      </c>
      <c r="D25">
        <v>8.19</v>
      </c>
      <c r="E25">
        <v>1.0724548516146353</v>
      </c>
      <c r="F25">
        <v>3.1271511307746791</v>
      </c>
      <c r="G25">
        <v>4.8635383092398765</v>
      </c>
      <c r="H25">
        <v>0.8941220954199447</v>
      </c>
      <c r="I25">
        <v>3.153032798973817E-2</v>
      </c>
      <c r="J25">
        <v>2.0603081857095654E-2</v>
      </c>
      <c r="K25">
        <v>0.29091902166211592</v>
      </c>
      <c r="L25">
        <v>0.22135431892277507</v>
      </c>
    </row>
    <row r="26" spans="1:12">
      <c r="B26">
        <v>2</v>
      </c>
      <c r="C26">
        <v>6.5629065427949387</v>
      </c>
      <c r="D26">
        <v>8.5524285434107483</v>
      </c>
      <c r="E26">
        <v>0.44347717336203918</v>
      </c>
      <c r="F26">
        <v>2.82505354892043</v>
      </c>
      <c r="G26">
        <v>2.4566876320498681</v>
      </c>
      <c r="H26">
        <v>0.8283420273926847</v>
      </c>
      <c r="I26">
        <v>1.4287536840580518E-2</v>
      </c>
      <c r="J26">
        <v>1.2863631325793448E-2</v>
      </c>
      <c r="L26">
        <v>0.20948824903997476</v>
      </c>
    </row>
    <row r="27" spans="1:12">
      <c r="B27">
        <v>3</v>
      </c>
      <c r="C27">
        <v>6.83</v>
      </c>
      <c r="D27">
        <v>10.98</v>
      </c>
      <c r="E27">
        <v>0.29679111496539634</v>
      </c>
      <c r="F27">
        <v>4.4734830090649309</v>
      </c>
      <c r="G27">
        <v>1.7545655501777242</v>
      </c>
      <c r="H27">
        <v>3.535798663009844E-2</v>
      </c>
      <c r="I27">
        <v>1.2884547444359906E-2</v>
      </c>
      <c r="J27">
        <v>0.03</v>
      </c>
      <c r="L27">
        <v>0.28000000000000003</v>
      </c>
    </row>
    <row r="29" spans="1:12">
      <c r="A29" t="s">
        <v>98</v>
      </c>
      <c r="C29">
        <v>7.1643021809316467</v>
      </c>
      <c r="D29">
        <v>9.2408095144702482</v>
      </c>
      <c r="E29">
        <v>0.60424104664735689</v>
      </c>
      <c r="F29">
        <v>3.4752292295866796</v>
      </c>
      <c r="G29">
        <v>3.0249304971558231</v>
      </c>
      <c r="H29">
        <v>0.58594070314757596</v>
      </c>
      <c r="I29">
        <v>1.9567470758226197E-2</v>
      </c>
      <c r="J29">
        <v>2.1155571060963035E-2</v>
      </c>
      <c r="K29">
        <v>0.29091902166211592</v>
      </c>
      <c r="L29">
        <v>0.23694752265424998</v>
      </c>
    </row>
    <row r="30" spans="1:12">
      <c r="A30" t="s">
        <v>99</v>
      </c>
      <c r="C30">
        <v>0.82126885681693362</v>
      </c>
      <c r="D30">
        <v>1.5170452435532809</v>
      </c>
      <c r="E30">
        <v>0.4120647100922844</v>
      </c>
      <c r="F30">
        <v>0.87760964752132686</v>
      </c>
      <c r="G30">
        <v>1.6305222689235193</v>
      </c>
      <c r="H30">
        <v>0.47795161902983602</v>
      </c>
      <c r="I30">
        <v>1.0383860537759098E-2</v>
      </c>
      <c r="J30">
        <v>8.5815334337677879E-3</v>
      </c>
      <c r="K30" t="e">
        <v>#DIV/0!</v>
      </c>
      <c r="L30">
        <v>3.7753645622914306E-2</v>
      </c>
    </row>
    <row r="32" spans="1:12">
      <c r="A32" t="s">
        <v>100</v>
      </c>
      <c r="C32">
        <v>1.0006008632586099</v>
      </c>
      <c r="D32">
        <v>1.2906158539762915</v>
      </c>
      <c r="E32">
        <v>0.1738823155819732</v>
      </c>
      <c r="F32">
        <v>1.0000659653486847</v>
      </c>
      <c r="G32">
        <v>1.0016326149522592</v>
      </c>
      <c r="H32">
        <v>0.19402010037999204</v>
      </c>
      <c r="I32">
        <v>1.000024058783983</v>
      </c>
      <c r="J32">
        <v>1.0811862350366961</v>
      </c>
      <c r="K32" t="s">
        <v>129</v>
      </c>
    </row>
    <row r="33" spans="1:10">
      <c r="A33" t="s">
        <v>101</v>
      </c>
      <c r="C33">
        <v>0.11470235430404101</v>
      </c>
      <c r="D33">
        <v>0.21187782731191074</v>
      </c>
      <c r="E33">
        <v>0.11857977268842716</v>
      </c>
      <c r="F33">
        <v>0.2525495388550581</v>
      </c>
      <c r="G33">
        <v>0.53990803606739046</v>
      </c>
      <c r="H33">
        <v>0.15826212550656821</v>
      </c>
      <c r="I33">
        <v>0.53068229865380989</v>
      </c>
      <c r="J33">
        <v>0.4385717500775687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21"/>
  <sheetViews>
    <sheetView topLeftCell="A4" workbookViewId="0">
      <selection activeCell="E26" sqref="E26"/>
    </sheetView>
  </sheetViews>
  <sheetFormatPr baseColWidth="10" defaultColWidth="8.83203125" defaultRowHeight="16"/>
  <sheetData>
    <row r="1" spans="1:7">
      <c r="B1" t="s">
        <v>774</v>
      </c>
      <c r="D1" t="s">
        <v>775</v>
      </c>
      <c r="F1" t="s">
        <v>776</v>
      </c>
    </row>
    <row r="2" spans="1:7">
      <c r="A2" t="s">
        <v>27</v>
      </c>
      <c r="B2" t="s">
        <v>67</v>
      </c>
      <c r="C2" t="s">
        <v>35</v>
      </c>
      <c r="D2" t="s">
        <v>67</v>
      </c>
      <c r="E2" t="s">
        <v>35</v>
      </c>
      <c r="F2" t="s">
        <v>67</v>
      </c>
      <c r="G2" t="s">
        <v>35</v>
      </c>
    </row>
    <row r="3" spans="1:7">
      <c r="B3">
        <v>379727</v>
      </c>
      <c r="C3">
        <v>509519</v>
      </c>
      <c r="D3">
        <v>413047</v>
      </c>
      <c r="E3">
        <v>571822</v>
      </c>
      <c r="F3">
        <v>533893</v>
      </c>
      <c r="G3">
        <v>28189</v>
      </c>
    </row>
    <row r="4" spans="1:7">
      <c r="B4">
        <v>497274</v>
      </c>
      <c r="C4">
        <v>346179</v>
      </c>
      <c r="D4">
        <v>356628</v>
      </c>
      <c r="E4">
        <v>553383</v>
      </c>
      <c r="F4">
        <v>248021</v>
      </c>
      <c r="G4">
        <v>30165</v>
      </c>
    </row>
    <row r="5" spans="1:7">
      <c r="B5">
        <v>579816</v>
      </c>
      <c r="C5">
        <v>280589</v>
      </c>
      <c r="D5">
        <v>534951</v>
      </c>
      <c r="E5">
        <v>691867</v>
      </c>
      <c r="F5">
        <v>412498</v>
      </c>
      <c r="G5">
        <v>39213</v>
      </c>
    </row>
    <row r="8" spans="1:7">
      <c r="A8" t="s">
        <v>32</v>
      </c>
      <c r="B8">
        <v>1495655</v>
      </c>
      <c r="C8">
        <v>1892090</v>
      </c>
      <c r="D8">
        <v>19722</v>
      </c>
      <c r="E8">
        <v>11783</v>
      </c>
      <c r="F8">
        <v>2610</v>
      </c>
      <c r="G8">
        <v>260</v>
      </c>
    </row>
    <row r="9" spans="1:7">
      <c r="B9">
        <v>1214412</v>
      </c>
      <c r="C9">
        <v>1165054</v>
      </c>
      <c r="D9">
        <v>45206</v>
      </c>
      <c r="E9">
        <v>29694</v>
      </c>
      <c r="F9">
        <v>5590</v>
      </c>
      <c r="G9">
        <v>621</v>
      </c>
    </row>
    <row r="10" spans="1:7">
      <c r="B10">
        <v>1607666</v>
      </c>
      <c r="C10">
        <v>983014</v>
      </c>
      <c r="D10">
        <v>86293</v>
      </c>
      <c r="E10">
        <v>43044</v>
      </c>
      <c r="F10">
        <v>53843</v>
      </c>
      <c r="G10">
        <v>3333</v>
      </c>
    </row>
    <row r="12" spans="1:7">
      <c r="A12" t="s">
        <v>777</v>
      </c>
      <c r="B12">
        <v>3.9387639014344518</v>
      </c>
      <c r="C12">
        <v>3.7134827160518058</v>
      </c>
      <c r="D12">
        <v>4.774759288894484E-2</v>
      </c>
      <c r="E12">
        <v>2.0606062725813279E-2</v>
      </c>
      <c r="F12">
        <v>4.8886200043829009E-3</v>
      </c>
      <c r="G12">
        <v>9.2234559579978011E-3</v>
      </c>
    </row>
    <row r="13" spans="1:7">
      <c r="B13">
        <v>2.4421385393163528</v>
      </c>
      <c r="C13">
        <v>3.3654669982870136</v>
      </c>
      <c r="D13">
        <v>0.12675953654788744</v>
      </c>
      <c r="E13">
        <v>5.3659039038062246E-2</v>
      </c>
      <c r="F13">
        <v>2.2538414085904016E-2</v>
      </c>
      <c r="G13">
        <v>2.0586772749875682E-2</v>
      </c>
    </row>
    <row r="14" spans="1:7">
      <c r="B14">
        <v>2.7727175517750458</v>
      </c>
      <c r="C14">
        <v>3.5033946448363977</v>
      </c>
      <c r="D14">
        <v>0.16131010129899748</v>
      </c>
      <c r="E14">
        <v>6.221426950555526E-2</v>
      </c>
      <c r="F14">
        <v>0.13052911771693437</v>
      </c>
      <c r="G14">
        <v>8.499732231657868E-2</v>
      </c>
    </row>
    <row r="16" spans="1:7">
      <c r="A16" t="s">
        <v>778</v>
      </c>
      <c r="B16" t="s">
        <v>779</v>
      </c>
      <c r="C16" t="s">
        <v>780</v>
      </c>
      <c r="D16" t="s">
        <v>781</v>
      </c>
      <c r="E16" t="s">
        <v>782</v>
      </c>
      <c r="F16" t="s">
        <v>783</v>
      </c>
      <c r="G16" t="s">
        <v>784</v>
      </c>
    </row>
    <row r="17" spans="1:7">
      <c r="B17">
        <v>3.0512066641752837</v>
      </c>
      <c r="C17">
        <v>3.5274481197250722</v>
      </c>
      <c r="D17">
        <v>0.11193907691194326</v>
      </c>
      <c r="E17">
        <v>4.5493123756476926E-2</v>
      </c>
      <c r="F17">
        <v>5.2652050602407095E-2</v>
      </c>
      <c r="G17">
        <v>3.8269183674817388E-2</v>
      </c>
    </row>
    <row r="18" spans="1:7">
      <c r="B18">
        <v>0.78621816814920209</v>
      </c>
      <c r="C18">
        <v>0.17525028443201157</v>
      </c>
      <c r="D18">
        <v>5.8213790006847246E-2</v>
      </c>
      <c r="E18">
        <v>2.1973218861740848E-2</v>
      </c>
      <c r="F18">
        <v>6.8018431285574832E-2</v>
      </c>
      <c r="G18">
        <v>4.0864660133431818E-2</v>
      </c>
    </row>
    <row r="19" spans="1:7">
      <c r="B19" t="s">
        <v>779</v>
      </c>
      <c r="C19" t="s">
        <v>780</v>
      </c>
      <c r="D19" t="s">
        <v>781</v>
      </c>
      <c r="E19" t="s">
        <v>782</v>
      </c>
      <c r="F19" t="s">
        <v>783</v>
      </c>
      <c r="G19" t="s">
        <v>784</v>
      </c>
    </row>
    <row r="20" spans="1:7">
      <c r="A20" t="s">
        <v>41</v>
      </c>
      <c r="B20">
        <v>0.99999988993709177</v>
      </c>
      <c r="C20">
        <v>1.1560828615446519</v>
      </c>
      <c r="D20">
        <v>1.0000006870879967</v>
      </c>
      <c r="E20">
        <v>0.40640995324665152</v>
      </c>
      <c r="F20">
        <v>1.0000009610728386</v>
      </c>
      <c r="G20">
        <v>0.72683247881974833</v>
      </c>
    </row>
    <row r="21" spans="1:7">
      <c r="B21">
        <v>0.25767447706733831</v>
      </c>
      <c r="C21">
        <v>5.7436379908676005E-2</v>
      </c>
      <c r="D21">
        <v>0.52004922329882564</v>
      </c>
      <c r="E21">
        <v>0.19629636553605848</v>
      </c>
      <c r="F21">
        <v>1.291848957030594</v>
      </c>
      <c r="G21">
        <v>0.776127405102025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Q14"/>
  <sheetViews>
    <sheetView workbookViewId="0">
      <selection activeCell="U19" sqref="U19"/>
    </sheetView>
  </sheetViews>
  <sheetFormatPr baseColWidth="10" defaultColWidth="11" defaultRowHeight="16"/>
  <sheetData>
    <row r="1" spans="1:17">
      <c r="A1" t="s">
        <v>78</v>
      </c>
    </row>
    <row r="2" spans="1:17">
      <c r="L2" t="s">
        <v>791</v>
      </c>
    </row>
    <row r="3" spans="1:17">
      <c r="C3" t="s">
        <v>785</v>
      </c>
      <c r="D3" t="s">
        <v>786</v>
      </c>
      <c r="E3" t="s">
        <v>787</v>
      </c>
      <c r="F3" t="s">
        <v>788</v>
      </c>
      <c r="H3" t="s">
        <v>789</v>
      </c>
      <c r="I3" t="s">
        <v>790</v>
      </c>
      <c r="L3" t="s">
        <v>792</v>
      </c>
    </row>
    <row r="4" spans="1:17">
      <c r="A4" t="s">
        <v>774</v>
      </c>
      <c r="B4" t="s">
        <v>67</v>
      </c>
      <c r="C4">
        <v>0.99999988993709177</v>
      </c>
      <c r="D4">
        <v>1.0006008632586099</v>
      </c>
      <c r="E4">
        <v>1.0000213128901303</v>
      </c>
      <c r="F4">
        <v>1.0000186828373641</v>
      </c>
      <c r="H4">
        <f>AVERAGE(C4:F4)</f>
        <v>1.000160187230799</v>
      </c>
      <c r="I4">
        <f>STDEV(C4:F4)</f>
        <v>2.9393885969397328E-4</v>
      </c>
      <c r="L4">
        <f>TTEST(C4:F4,C5:F5,1,1)</f>
        <v>0.10004447461710497</v>
      </c>
    </row>
    <row r="5" spans="1:17">
      <c r="B5" t="s">
        <v>35</v>
      </c>
      <c r="C5">
        <v>1.1560828615446519</v>
      </c>
      <c r="D5">
        <v>1.2906158539762915</v>
      </c>
      <c r="E5">
        <v>1.1029208771369627</v>
      </c>
      <c r="F5">
        <v>0.93374991781513361</v>
      </c>
      <c r="H5">
        <f t="shared" ref="H5:H9" si="0">AVERAGE(C5:F5)</f>
        <v>1.1208423776182599</v>
      </c>
      <c r="I5">
        <f t="shared" ref="I5:I9" si="1">STDEV(C5:F5)</f>
        <v>0.14763659627245013</v>
      </c>
    </row>
    <row r="6" spans="1:17">
      <c r="A6" t="s">
        <v>775</v>
      </c>
      <c r="B6" t="s">
        <v>67</v>
      </c>
      <c r="C6">
        <v>1.0000006870879967</v>
      </c>
      <c r="D6">
        <v>1.0016326149522592</v>
      </c>
      <c r="E6">
        <v>1.0000216854793158</v>
      </c>
      <c r="F6">
        <v>1.0000838597590935</v>
      </c>
      <c r="H6">
        <f t="shared" si="0"/>
        <v>1.0004347118196664</v>
      </c>
      <c r="I6">
        <f t="shared" si="1"/>
        <v>7.9938253442020271E-4</v>
      </c>
      <c r="L6">
        <f>TTEST(C6:F6,C7:F7,1,1)</f>
        <v>3.6098461020602824E-3</v>
      </c>
    </row>
    <row r="7" spans="1:17">
      <c r="B7" t="s">
        <v>35</v>
      </c>
      <c r="C7">
        <v>0.40640995324665152</v>
      </c>
      <c r="D7">
        <v>0.19402010037999204</v>
      </c>
      <c r="E7">
        <v>0.62431885881047722</v>
      </c>
      <c r="F7">
        <v>0.44933809645068706</v>
      </c>
      <c r="H7">
        <f t="shared" si="0"/>
        <v>0.41852175222195198</v>
      </c>
      <c r="I7">
        <f t="shared" si="1"/>
        <v>0.17687074706879347</v>
      </c>
      <c r="P7">
        <v>1.0000620508906923</v>
      </c>
      <c r="Q7">
        <v>1.105470587108933</v>
      </c>
    </row>
    <row r="8" spans="1:17">
      <c r="A8" t="s">
        <v>776</v>
      </c>
      <c r="B8" t="s">
        <v>67</v>
      </c>
      <c r="C8">
        <v>1.0000009610728386</v>
      </c>
      <c r="D8">
        <v>1.000024058783983</v>
      </c>
      <c r="E8">
        <v>1.0000134411619994</v>
      </c>
      <c r="F8">
        <v>1.0003805759537936</v>
      </c>
      <c r="H8">
        <f t="shared" si="0"/>
        <v>1.0001047592431538</v>
      </c>
      <c r="I8">
        <f t="shared" si="1"/>
        <v>1.8411995554078306E-4</v>
      </c>
      <c r="L8">
        <f>TTEST(C8:F8,C9:F9,1,1)</f>
        <v>0.10884136457795549</v>
      </c>
    </row>
    <row r="9" spans="1:17">
      <c r="B9" t="s">
        <v>35</v>
      </c>
      <c r="C9">
        <v>0.72683247881974833</v>
      </c>
      <c r="D9">
        <v>1.0811862350366961</v>
      </c>
      <c r="E9">
        <v>0.66713646877794319</v>
      </c>
      <c r="F9">
        <v>0.93275992448620992</v>
      </c>
      <c r="H9">
        <f t="shared" si="0"/>
        <v>0.85197877678014944</v>
      </c>
      <c r="I9">
        <f t="shared" si="1"/>
        <v>0.19051677744659895</v>
      </c>
    </row>
    <row r="11" spans="1:17">
      <c r="D11" t="s">
        <v>794</v>
      </c>
      <c r="E11" t="s">
        <v>913</v>
      </c>
    </row>
    <row r="12" spans="1:17">
      <c r="C12" t="s">
        <v>793</v>
      </c>
      <c r="D12">
        <v>1.000160187230799</v>
      </c>
      <c r="E12">
        <v>1.1208423776182599</v>
      </c>
      <c r="G12">
        <v>2.9393885969397328E-4</v>
      </c>
      <c r="H12">
        <v>0.14763659627245013</v>
      </c>
    </row>
    <row r="13" spans="1:17">
      <c r="C13" t="s">
        <v>127</v>
      </c>
      <c r="D13">
        <v>1.0004347118196664</v>
      </c>
      <c r="E13">
        <v>0.41852175222195198</v>
      </c>
      <c r="G13">
        <v>7.9938253442020271E-4</v>
      </c>
      <c r="H13">
        <v>0.17687074706879347</v>
      </c>
    </row>
    <row r="14" spans="1:17">
      <c r="C14" t="s">
        <v>128</v>
      </c>
      <c r="D14">
        <v>1.0001047592431538</v>
      </c>
      <c r="E14">
        <v>0.85197877678014944</v>
      </c>
      <c r="G14">
        <v>1.8411995554078306E-4</v>
      </c>
      <c r="H14">
        <v>0.1905167774465989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J32"/>
  <sheetViews>
    <sheetView workbookViewId="0">
      <selection activeCell="N10" sqref="N10"/>
    </sheetView>
  </sheetViews>
  <sheetFormatPr baseColWidth="10" defaultColWidth="8.83203125" defaultRowHeight="16"/>
  <sheetData>
    <row r="1" spans="1:10">
      <c r="A1" t="s">
        <v>125</v>
      </c>
      <c r="B1" t="s">
        <v>0</v>
      </c>
      <c r="C1" t="s">
        <v>81</v>
      </c>
      <c r="E1" t="s">
        <v>82</v>
      </c>
      <c r="G1" t="s">
        <v>113</v>
      </c>
      <c r="I1" t="s">
        <v>114</v>
      </c>
    </row>
    <row r="2" spans="1:10">
      <c r="A2" t="s">
        <v>85</v>
      </c>
      <c r="B2" t="s">
        <v>86</v>
      </c>
      <c r="C2" t="s">
        <v>82</v>
      </c>
      <c r="D2" t="s">
        <v>18</v>
      </c>
      <c r="E2" t="s">
        <v>82</v>
      </c>
      <c r="F2" t="s">
        <v>18</v>
      </c>
      <c r="G2" t="s">
        <v>82</v>
      </c>
      <c r="H2" t="s">
        <v>18</v>
      </c>
      <c r="I2" t="s">
        <v>82</v>
      </c>
      <c r="J2" t="s">
        <v>18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78</v>
      </c>
      <c r="D4">
        <v>59</v>
      </c>
      <c r="E4">
        <v>327.5</v>
      </c>
      <c r="F4">
        <v>413</v>
      </c>
      <c r="G4">
        <v>8090</v>
      </c>
      <c r="H4">
        <v>9371.5</v>
      </c>
      <c r="I4">
        <v>172875</v>
      </c>
      <c r="J4">
        <v>125820</v>
      </c>
    </row>
    <row r="5" spans="1:10">
      <c r="B5" t="s">
        <v>90</v>
      </c>
      <c r="C5">
        <v>61.5</v>
      </c>
      <c r="D5">
        <v>69</v>
      </c>
      <c r="E5">
        <v>332</v>
      </c>
      <c r="F5">
        <v>505</v>
      </c>
      <c r="G5">
        <v>17739.5</v>
      </c>
      <c r="H5">
        <v>13587</v>
      </c>
      <c r="I5">
        <v>179543.5</v>
      </c>
      <c r="J5">
        <v>129312</v>
      </c>
    </row>
    <row r="6" spans="1:10">
      <c r="B6" t="s">
        <v>91</v>
      </c>
      <c r="C6">
        <v>34</v>
      </c>
      <c r="D6">
        <v>70.5</v>
      </c>
      <c r="E6">
        <v>302</v>
      </c>
      <c r="F6">
        <v>322</v>
      </c>
      <c r="G6">
        <v>17218</v>
      </c>
      <c r="H6">
        <v>10766</v>
      </c>
      <c r="I6">
        <v>200193.5</v>
      </c>
      <c r="J6">
        <v>58.5</v>
      </c>
    </row>
    <row r="7" spans="1:10">
      <c r="B7" t="s">
        <v>92</v>
      </c>
      <c r="C7">
        <v>41.5</v>
      </c>
      <c r="D7">
        <v>71</v>
      </c>
      <c r="E7">
        <v>309</v>
      </c>
      <c r="F7">
        <v>369</v>
      </c>
      <c r="G7">
        <v>16139.5</v>
      </c>
      <c r="H7">
        <v>15083.5</v>
      </c>
      <c r="I7">
        <v>175254.5</v>
      </c>
      <c r="J7">
        <v>153040.5</v>
      </c>
    </row>
    <row r="8" spans="1:10">
      <c r="B8" t="s">
        <v>93</v>
      </c>
      <c r="C8">
        <v>60</v>
      </c>
      <c r="D8">
        <v>81.5</v>
      </c>
      <c r="E8">
        <v>419</v>
      </c>
      <c r="F8">
        <v>588</v>
      </c>
      <c r="G8">
        <v>15430</v>
      </c>
      <c r="H8">
        <v>11318.5</v>
      </c>
      <c r="I8">
        <v>142625</v>
      </c>
      <c r="J8">
        <v>182084</v>
      </c>
    </row>
    <row r="9" spans="1:10">
      <c r="B9" t="s">
        <v>94</v>
      </c>
      <c r="C9">
        <v>61</v>
      </c>
      <c r="D9">
        <v>167</v>
      </c>
      <c r="E9">
        <v>374.5</v>
      </c>
      <c r="F9">
        <v>481.5</v>
      </c>
      <c r="G9">
        <v>12852.5</v>
      </c>
      <c r="H9">
        <v>7091</v>
      </c>
      <c r="I9">
        <v>142685.5</v>
      </c>
      <c r="J9">
        <v>152375.5</v>
      </c>
    </row>
    <row r="11" spans="1:10">
      <c r="A11" t="s">
        <v>95</v>
      </c>
      <c r="B11" t="s">
        <v>89</v>
      </c>
      <c r="C11">
        <v>841</v>
      </c>
      <c r="D11">
        <v>1667.5</v>
      </c>
      <c r="E11">
        <v>1170</v>
      </c>
      <c r="F11">
        <v>3244.5</v>
      </c>
      <c r="G11">
        <v>3958.5</v>
      </c>
      <c r="H11">
        <v>2404</v>
      </c>
      <c r="I11">
        <v>21567.5</v>
      </c>
      <c r="J11">
        <v>15491.5</v>
      </c>
    </row>
    <row r="12" spans="1:10">
      <c r="B12" t="s">
        <v>90</v>
      </c>
      <c r="C12">
        <v>831</v>
      </c>
      <c r="D12">
        <v>1452</v>
      </c>
      <c r="E12">
        <v>1179</v>
      </c>
      <c r="F12">
        <v>3168.5</v>
      </c>
      <c r="G12">
        <v>4163</v>
      </c>
      <c r="H12">
        <v>2509</v>
      </c>
      <c r="I12">
        <v>21828</v>
      </c>
      <c r="J12">
        <v>15293.5</v>
      </c>
    </row>
    <row r="13" spans="1:10">
      <c r="B13" t="s">
        <v>91</v>
      </c>
      <c r="C13">
        <v>1131.5</v>
      </c>
      <c r="D13">
        <v>1252.5</v>
      </c>
      <c r="E13">
        <v>1011.5</v>
      </c>
      <c r="F13">
        <v>2894</v>
      </c>
      <c r="G13">
        <v>4183.5</v>
      </c>
      <c r="H13">
        <v>2016.5</v>
      </c>
      <c r="I13">
        <v>23133</v>
      </c>
      <c r="J13">
        <v>16488</v>
      </c>
    </row>
    <row r="14" spans="1:10">
      <c r="B14" t="s">
        <v>92</v>
      </c>
      <c r="C14">
        <v>1131</v>
      </c>
      <c r="D14">
        <v>1244</v>
      </c>
      <c r="E14">
        <v>1085.5</v>
      </c>
      <c r="F14">
        <v>2937</v>
      </c>
      <c r="G14">
        <v>4085</v>
      </c>
      <c r="H14">
        <v>2012</v>
      </c>
      <c r="I14">
        <v>22808</v>
      </c>
      <c r="J14">
        <v>15950</v>
      </c>
    </row>
    <row r="15" spans="1:10">
      <c r="B15" t="s">
        <v>93</v>
      </c>
      <c r="C15">
        <v>868</v>
      </c>
      <c r="D15">
        <v>1624</v>
      </c>
      <c r="E15">
        <v>919</v>
      </c>
      <c r="F15">
        <v>3330</v>
      </c>
      <c r="G15">
        <v>4100.5</v>
      </c>
      <c r="H15">
        <v>2155.5</v>
      </c>
      <c r="I15">
        <v>16574</v>
      </c>
      <c r="J15">
        <v>19817.5</v>
      </c>
    </row>
    <row r="16" spans="1:10">
      <c r="B16" t="s">
        <v>94</v>
      </c>
      <c r="C16">
        <v>892</v>
      </c>
      <c r="D16">
        <v>1724.5</v>
      </c>
      <c r="E16">
        <v>879.5</v>
      </c>
      <c r="F16">
        <v>3354.5</v>
      </c>
      <c r="G16">
        <v>4002</v>
      </c>
      <c r="H16">
        <v>2249</v>
      </c>
      <c r="I16">
        <v>16933.5</v>
      </c>
      <c r="J16">
        <v>20624.5</v>
      </c>
    </row>
    <row r="18" spans="1:10">
      <c r="A18" t="s">
        <v>96</v>
      </c>
      <c r="B18" t="s">
        <v>89</v>
      </c>
      <c r="C18">
        <v>10.782051282051283</v>
      </c>
      <c r="D18">
        <v>28.262711864406779</v>
      </c>
      <c r="E18">
        <v>3.5725190839694658</v>
      </c>
      <c r="F18">
        <v>7.8559322033898304</v>
      </c>
      <c r="G18">
        <v>0.48930778739184178</v>
      </c>
      <c r="H18">
        <v>0.25652243504241584</v>
      </c>
      <c r="I18">
        <v>0.12475777295733911</v>
      </c>
      <c r="J18">
        <v>0.12312430456207281</v>
      </c>
    </row>
    <row r="19" spans="1:10">
      <c r="B19" t="s">
        <v>90</v>
      </c>
      <c r="C19">
        <v>13.512195121951219</v>
      </c>
      <c r="D19">
        <v>21.043478260869566</v>
      </c>
      <c r="E19">
        <v>3.5512048192771086</v>
      </c>
      <c r="F19">
        <v>6.2742574257425741</v>
      </c>
      <c r="G19">
        <v>0.23467403252628316</v>
      </c>
      <c r="H19">
        <v>0.18466180908221094</v>
      </c>
      <c r="I19">
        <v>0.1215749943606981</v>
      </c>
      <c r="J19">
        <v>0.11826821950012373</v>
      </c>
    </row>
    <row r="20" spans="1:10">
      <c r="B20" t="s">
        <v>91</v>
      </c>
      <c r="C20">
        <v>33.279411764705884</v>
      </c>
      <c r="D20">
        <v>17.76595744680851</v>
      </c>
      <c r="E20">
        <v>3.3493377483443707</v>
      </c>
      <c r="F20">
        <v>8.987577639751553</v>
      </c>
      <c r="G20">
        <v>0.24297247067022884</v>
      </c>
      <c r="H20">
        <v>0.18730261935723574</v>
      </c>
      <c r="I20">
        <v>0.1155532022767972</v>
      </c>
      <c r="J20">
        <v>281.84615384615387</v>
      </c>
    </row>
    <row r="21" spans="1:10">
      <c r="B21" t="s">
        <v>92</v>
      </c>
      <c r="C21">
        <v>27.253012048192772</v>
      </c>
      <c r="D21">
        <v>17.52112676056338</v>
      </c>
      <c r="E21">
        <v>3.5129449838187701</v>
      </c>
      <c r="F21">
        <v>7.9593495934959346</v>
      </c>
      <c r="G21">
        <v>0.2531057343783884</v>
      </c>
      <c r="H21">
        <v>0.13339079126197501</v>
      </c>
      <c r="I21">
        <v>0.13014216468050749</v>
      </c>
      <c r="J21">
        <v>0.10422077816002953</v>
      </c>
    </row>
    <row r="22" spans="1:10">
      <c r="B22" t="s">
        <v>93</v>
      </c>
      <c r="C22">
        <v>14.466666666666667</v>
      </c>
      <c r="D22">
        <v>19.926380368098158</v>
      </c>
      <c r="E22">
        <v>2.1933174224343674</v>
      </c>
      <c r="F22">
        <v>5.6632653061224492</v>
      </c>
      <c r="G22">
        <v>0.26574854180168506</v>
      </c>
      <c r="H22">
        <v>0.19044042938551928</v>
      </c>
      <c r="I22">
        <v>0.1162068361086766</v>
      </c>
      <c r="J22">
        <v>0.10883713011577074</v>
      </c>
    </row>
    <row r="23" spans="1:10">
      <c r="B23" t="s">
        <v>94</v>
      </c>
      <c r="C23">
        <v>14.622950819672131</v>
      </c>
      <c r="D23">
        <v>10.326347305389222</v>
      </c>
      <c r="E23">
        <v>2.3484646194926571</v>
      </c>
      <c r="F23">
        <v>6.9667705088265839</v>
      </c>
      <c r="G23">
        <v>0.31137910912273875</v>
      </c>
      <c r="H23">
        <v>0.31716260047948103</v>
      </c>
      <c r="I23">
        <v>0.11867709052426491</v>
      </c>
      <c r="J23">
        <v>0.13535312435398078</v>
      </c>
    </row>
    <row r="25" spans="1:10">
      <c r="A25" t="s">
        <v>97</v>
      </c>
      <c r="B25">
        <v>1</v>
      </c>
      <c r="C25">
        <v>12.14712320200125</v>
      </c>
      <c r="D25">
        <v>24.653095062638172</v>
      </c>
      <c r="E25">
        <v>3.5618619516232872</v>
      </c>
      <c r="F25">
        <v>7.0650948145662023</v>
      </c>
      <c r="G25">
        <v>0.36199090995906247</v>
      </c>
      <c r="H25">
        <v>0.22059212206231338</v>
      </c>
      <c r="I25">
        <v>0.12316638365901861</v>
      </c>
      <c r="J25">
        <v>0.12069626203109826</v>
      </c>
    </row>
    <row r="26" spans="1:10">
      <c r="B26">
        <v>2</v>
      </c>
      <c r="C26">
        <v>30.266211906449328</v>
      </c>
      <c r="D26">
        <v>17.643542103685945</v>
      </c>
      <c r="E26">
        <v>3.4311413660815706</v>
      </c>
      <c r="F26">
        <v>8.4734636166237429</v>
      </c>
      <c r="G26">
        <v>0.24803910252430861</v>
      </c>
      <c r="H26">
        <v>0.16034670530960538</v>
      </c>
      <c r="I26">
        <v>0.12284768347865235</v>
      </c>
      <c r="J26">
        <v>0.104</v>
      </c>
    </row>
    <row r="27" spans="1:10">
      <c r="B27">
        <v>3</v>
      </c>
      <c r="C27">
        <v>14.544808743169398</v>
      </c>
      <c r="D27">
        <v>15.126363836743689</v>
      </c>
      <c r="E27">
        <v>2.2708910209635125</v>
      </c>
      <c r="F27">
        <v>6.3150179074745161</v>
      </c>
      <c r="G27">
        <v>0.28856382546221193</v>
      </c>
      <c r="H27">
        <v>0.25380151493250014</v>
      </c>
      <c r="I27">
        <v>0.11744196331647075</v>
      </c>
      <c r="J27">
        <v>0.12209512723487576</v>
      </c>
    </row>
    <row r="29" spans="1:10">
      <c r="A29" t="s">
        <v>98</v>
      </c>
      <c r="C29">
        <v>18.986047950539994</v>
      </c>
      <c r="D29">
        <v>19.141000334355937</v>
      </c>
      <c r="E29">
        <v>3.0879647795561236</v>
      </c>
      <c r="F29">
        <v>7.2845254462214868</v>
      </c>
      <c r="G29">
        <v>0.29953127931519435</v>
      </c>
      <c r="H29">
        <v>0.21158011410147295</v>
      </c>
      <c r="I29">
        <v>0.12115201015138057</v>
      </c>
      <c r="J29">
        <v>0.11559712975532467</v>
      </c>
    </row>
    <row r="30" spans="1:10">
      <c r="A30" t="s">
        <v>99</v>
      </c>
    </row>
    <row r="32" spans="1:10">
      <c r="A32" t="s">
        <v>100</v>
      </c>
      <c r="C32">
        <v>1.0000025255735803</v>
      </c>
      <c r="D32">
        <v>1.0081639278603147</v>
      </c>
      <c r="E32">
        <v>0.42390895456875877</v>
      </c>
      <c r="F32">
        <v>1.0000034932008355</v>
      </c>
      <c r="G32">
        <v>1.0001044384480613</v>
      </c>
      <c r="H32">
        <v>0.70644445442895809</v>
      </c>
      <c r="I32">
        <v>1.0012562822428146</v>
      </c>
      <c r="J32">
        <v>0.955348179796071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J33"/>
  <sheetViews>
    <sheetView workbookViewId="0">
      <selection sqref="A1:J33"/>
    </sheetView>
  </sheetViews>
  <sheetFormatPr baseColWidth="10" defaultColWidth="8.83203125" defaultRowHeight="16"/>
  <sheetData>
    <row r="1" spans="1:10">
      <c r="A1" t="s">
        <v>124</v>
      </c>
      <c r="B1" t="s">
        <v>0</v>
      </c>
      <c r="C1" t="s">
        <v>81</v>
      </c>
      <c r="E1" t="s">
        <v>82</v>
      </c>
      <c r="G1" t="s">
        <v>113</v>
      </c>
      <c r="I1" t="s">
        <v>114</v>
      </c>
    </row>
    <row r="2" spans="1:10">
      <c r="A2" t="s">
        <v>85</v>
      </c>
      <c r="B2" t="s">
        <v>86</v>
      </c>
      <c r="C2" t="s">
        <v>82</v>
      </c>
      <c r="D2" t="s">
        <v>18</v>
      </c>
      <c r="E2" t="s">
        <v>82</v>
      </c>
      <c r="F2" t="s">
        <v>18</v>
      </c>
      <c r="G2" t="s">
        <v>82</v>
      </c>
      <c r="H2" t="s">
        <v>18</v>
      </c>
      <c r="I2" t="s">
        <v>82</v>
      </c>
      <c r="J2" t="s">
        <v>18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2642.5</v>
      </c>
      <c r="D4">
        <v>6705</v>
      </c>
      <c r="E4">
        <v>106</v>
      </c>
      <c r="F4">
        <v>60</v>
      </c>
      <c r="G4">
        <v>4016</v>
      </c>
      <c r="H4">
        <v>4327</v>
      </c>
      <c r="I4">
        <v>4237.5</v>
      </c>
      <c r="J4">
        <v>7325</v>
      </c>
    </row>
    <row r="5" spans="1:10">
      <c r="B5" t="s">
        <v>90</v>
      </c>
      <c r="C5">
        <v>3317.5</v>
      </c>
      <c r="D5">
        <v>5891</v>
      </c>
      <c r="E5">
        <v>72.5</v>
      </c>
      <c r="F5">
        <v>55</v>
      </c>
      <c r="G5">
        <v>4907</v>
      </c>
      <c r="H5">
        <v>4961</v>
      </c>
      <c r="I5">
        <v>5184</v>
      </c>
      <c r="J5">
        <v>7151.5</v>
      </c>
    </row>
    <row r="6" spans="1:10">
      <c r="B6" t="s">
        <v>91</v>
      </c>
      <c r="C6">
        <v>7356</v>
      </c>
      <c r="D6">
        <v>9312</v>
      </c>
      <c r="E6">
        <v>70</v>
      </c>
      <c r="F6">
        <v>54.5</v>
      </c>
      <c r="G6">
        <v>4506.5</v>
      </c>
      <c r="H6">
        <v>5386</v>
      </c>
      <c r="I6">
        <v>5003</v>
      </c>
      <c r="J6">
        <v>6615.5</v>
      </c>
    </row>
    <row r="7" spans="1:10">
      <c r="B7" t="s">
        <v>92</v>
      </c>
      <c r="C7">
        <v>7562.5</v>
      </c>
      <c r="D7">
        <v>8546</v>
      </c>
      <c r="E7">
        <v>73</v>
      </c>
      <c r="F7">
        <v>48</v>
      </c>
      <c r="G7">
        <v>4538</v>
      </c>
      <c r="H7">
        <v>5378</v>
      </c>
      <c r="I7">
        <v>5294</v>
      </c>
      <c r="J7">
        <v>7525</v>
      </c>
    </row>
    <row r="8" spans="1:10">
      <c r="B8" t="s">
        <v>93</v>
      </c>
      <c r="C8">
        <v>8472.5</v>
      </c>
      <c r="D8">
        <v>8176</v>
      </c>
      <c r="E8">
        <v>59</v>
      </c>
      <c r="F8">
        <v>54</v>
      </c>
      <c r="G8">
        <v>6217</v>
      </c>
      <c r="H8">
        <v>6782</v>
      </c>
      <c r="I8">
        <v>6267</v>
      </c>
      <c r="J8">
        <v>7111.5</v>
      </c>
    </row>
    <row r="9" spans="1:10">
      <c r="B9" t="s">
        <v>94</v>
      </c>
      <c r="C9">
        <v>7436.5</v>
      </c>
      <c r="D9">
        <v>6519.5</v>
      </c>
      <c r="E9">
        <v>51</v>
      </c>
      <c r="F9">
        <v>78.5</v>
      </c>
      <c r="G9">
        <v>5154</v>
      </c>
      <c r="H9">
        <v>5644.5</v>
      </c>
      <c r="I9">
        <v>6371.5</v>
      </c>
      <c r="J9">
        <v>7705</v>
      </c>
    </row>
    <row r="11" spans="1:10">
      <c r="A11" t="s">
        <v>95</v>
      </c>
      <c r="B11" t="s">
        <v>89</v>
      </c>
      <c r="C11">
        <v>18643</v>
      </c>
      <c r="D11">
        <v>29889.5</v>
      </c>
      <c r="E11">
        <v>167</v>
      </c>
      <c r="F11">
        <v>238</v>
      </c>
      <c r="G11">
        <v>13051.5</v>
      </c>
      <c r="H11">
        <v>4005</v>
      </c>
      <c r="I11">
        <v>1483.5</v>
      </c>
      <c r="J11">
        <v>1520</v>
      </c>
    </row>
    <row r="12" spans="1:10">
      <c r="B12" t="s">
        <v>90</v>
      </c>
      <c r="C12">
        <v>19027</v>
      </c>
      <c r="D12">
        <v>28018.5</v>
      </c>
      <c r="E12">
        <v>137</v>
      </c>
      <c r="F12">
        <v>234</v>
      </c>
      <c r="G12">
        <v>13549.5</v>
      </c>
      <c r="H12">
        <v>4001</v>
      </c>
      <c r="I12">
        <v>1408</v>
      </c>
      <c r="J12">
        <v>1446.5</v>
      </c>
    </row>
    <row r="13" spans="1:10">
      <c r="B13" t="s">
        <v>91</v>
      </c>
      <c r="C13">
        <v>35248</v>
      </c>
      <c r="D13">
        <v>32835.5</v>
      </c>
      <c r="E13">
        <v>190.5</v>
      </c>
      <c r="F13">
        <v>165.5</v>
      </c>
      <c r="G13">
        <v>15089</v>
      </c>
      <c r="H13">
        <v>6317</v>
      </c>
      <c r="I13">
        <v>1264</v>
      </c>
      <c r="J13">
        <v>2152.5</v>
      </c>
    </row>
    <row r="14" spans="1:10">
      <c r="B14" t="s">
        <v>92</v>
      </c>
      <c r="C14">
        <v>34204</v>
      </c>
      <c r="D14">
        <v>35471.5</v>
      </c>
      <c r="E14">
        <v>138</v>
      </c>
      <c r="F14">
        <v>145</v>
      </c>
      <c r="G14">
        <v>14695.5</v>
      </c>
      <c r="H14">
        <v>6143</v>
      </c>
      <c r="I14">
        <v>1244</v>
      </c>
      <c r="J14">
        <v>2018.5</v>
      </c>
    </row>
    <row r="15" spans="1:10">
      <c r="B15" t="s">
        <v>93</v>
      </c>
      <c r="C15">
        <v>39894.5</v>
      </c>
      <c r="D15">
        <v>33592</v>
      </c>
      <c r="E15">
        <v>129.5</v>
      </c>
      <c r="F15">
        <v>159</v>
      </c>
      <c r="G15">
        <v>20441.5</v>
      </c>
      <c r="H15">
        <v>3859.5</v>
      </c>
      <c r="I15">
        <v>1130</v>
      </c>
      <c r="J15">
        <v>2045.5</v>
      </c>
    </row>
    <row r="16" spans="1:10">
      <c r="B16" t="s">
        <v>94</v>
      </c>
      <c r="C16">
        <v>39120</v>
      </c>
      <c r="D16">
        <v>29923.5</v>
      </c>
      <c r="E16">
        <v>125</v>
      </c>
      <c r="F16">
        <v>172</v>
      </c>
      <c r="G16">
        <v>18578.5</v>
      </c>
      <c r="H16">
        <v>3600</v>
      </c>
      <c r="I16">
        <v>1108</v>
      </c>
      <c r="J16">
        <v>2036.5</v>
      </c>
    </row>
    <row r="18" spans="1:10">
      <c r="A18" t="s">
        <v>96</v>
      </c>
      <c r="B18" t="s">
        <v>89</v>
      </c>
      <c r="C18">
        <v>7.0550614947965942</v>
      </c>
      <c r="D18">
        <v>4.4577926920208801</v>
      </c>
      <c r="E18">
        <v>1.5754716981132075</v>
      </c>
      <c r="F18">
        <v>3.9666666666666668</v>
      </c>
      <c r="G18">
        <v>3.249875498007968</v>
      </c>
      <c r="H18">
        <v>0.92558354518141894</v>
      </c>
      <c r="I18">
        <v>0.35008849557522126</v>
      </c>
      <c r="J18">
        <v>0.20750853242320819</v>
      </c>
    </row>
    <row r="19" spans="1:10">
      <c r="B19" t="s">
        <v>90</v>
      </c>
      <c r="C19">
        <v>5.7353428786737002</v>
      </c>
      <c r="D19">
        <v>4.7561534544219999</v>
      </c>
      <c r="E19">
        <v>1.8896551724137931</v>
      </c>
      <c r="F19">
        <v>4.2545454545454549</v>
      </c>
      <c r="G19">
        <v>2.7612594253107807</v>
      </c>
      <c r="H19">
        <v>0.80649062688973994</v>
      </c>
      <c r="I19">
        <v>0.27160493827160492</v>
      </c>
      <c r="J19">
        <v>0.20226525903656575</v>
      </c>
    </row>
    <row r="20" spans="1:10">
      <c r="B20" t="s">
        <v>91</v>
      </c>
      <c r="C20">
        <v>4.7917346383904293</v>
      </c>
      <c r="D20">
        <v>3.5261490549828181</v>
      </c>
      <c r="E20">
        <v>2.7214285714285715</v>
      </c>
      <c r="F20">
        <v>3.0366972477064218</v>
      </c>
      <c r="G20">
        <v>3.3482747143015645</v>
      </c>
      <c r="H20">
        <v>1.1728555514296324</v>
      </c>
      <c r="I20">
        <v>0.25264841095342794</v>
      </c>
      <c r="J20">
        <v>0.32537223187967651</v>
      </c>
    </row>
    <row r="21" spans="1:10">
      <c r="B21" t="s">
        <v>92</v>
      </c>
      <c r="C21">
        <v>4.5228429752066113</v>
      </c>
      <c r="D21">
        <v>4.1506552773227243</v>
      </c>
      <c r="E21">
        <v>1.8904109589041096</v>
      </c>
      <c r="F21">
        <v>3.0208333333333335</v>
      </c>
      <c r="G21">
        <v>3.2383208461877477</v>
      </c>
      <c r="H21">
        <v>1.1422461881740424</v>
      </c>
      <c r="I21">
        <v>0.23498299962221383</v>
      </c>
      <c r="J21">
        <v>0.26823920265780732</v>
      </c>
    </row>
    <row r="22" spans="1:10">
      <c r="B22" t="s">
        <v>93</v>
      </c>
      <c r="C22">
        <v>4.7087046326349959</v>
      </c>
      <c r="D22">
        <v>4.1086105675146767</v>
      </c>
      <c r="E22">
        <v>2.1949152542372881</v>
      </c>
      <c r="F22">
        <v>2.9444444444444446</v>
      </c>
      <c r="G22">
        <v>3.2880006433971367</v>
      </c>
      <c r="H22">
        <v>0.56907991742848718</v>
      </c>
      <c r="I22">
        <v>0.18030955800223392</v>
      </c>
      <c r="J22">
        <v>0.28763270758630388</v>
      </c>
    </row>
    <row r="23" spans="1:10">
      <c r="B23" t="s">
        <v>94</v>
      </c>
      <c r="C23">
        <v>5.2605392321656694</v>
      </c>
      <c r="D23">
        <v>4.5898458470741623</v>
      </c>
      <c r="E23">
        <v>2.4509803921568629</v>
      </c>
      <c r="F23">
        <v>2.1910828025477707</v>
      </c>
      <c r="G23">
        <v>3.604675979821498</v>
      </c>
      <c r="H23">
        <v>0.63778899813978207</v>
      </c>
      <c r="I23">
        <v>0.17389939574668445</v>
      </c>
      <c r="J23">
        <v>0.26430889033095395</v>
      </c>
    </row>
    <row r="25" spans="1:10">
      <c r="A25" t="s">
        <v>97</v>
      </c>
      <c r="B25">
        <v>1</v>
      </c>
      <c r="C25">
        <v>5.7350000000000003</v>
      </c>
      <c r="D25">
        <v>4.6069730732214396</v>
      </c>
      <c r="E25">
        <v>1.7325634352635002</v>
      </c>
      <c r="F25">
        <v>4.1106060606060613</v>
      </c>
      <c r="G25">
        <v>3.0055674616593744</v>
      </c>
      <c r="H25">
        <v>0.8660370860355795</v>
      </c>
      <c r="I25">
        <v>0.31084671692341309</v>
      </c>
      <c r="J25">
        <v>0.20488689572988697</v>
      </c>
    </row>
    <row r="26" spans="1:10">
      <c r="B26">
        <v>2</v>
      </c>
      <c r="C26">
        <v>4.6572888067985208</v>
      </c>
      <c r="D26">
        <v>3.838402166152771</v>
      </c>
      <c r="E26">
        <v>2.3059197651663403</v>
      </c>
      <c r="F26">
        <v>3.0287652905198774</v>
      </c>
      <c r="G26">
        <v>3.2932977802446564</v>
      </c>
      <c r="H26">
        <v>1.1575508698018373</v>
      </c>
      <c r="I26">
        <v>0.24381570528782087</v>
      </c>
      <c r="J26">
        <v>0.29680571726874194</v>
      </c>
    </row>
    <row r="27" spans="1:10">
      <c r="B27">
        <v>3</v>
      </c>
      <c r="C27">
        <v>4.9846219324003327</v>
      </c>
      <c r="D27">
        <v>4.3492282072944199</v>
      </c>
      <c r="E27">
        <v>2.3229478231970755</v>
      </c>
      <c r="F27">
        <v>2.5677636234961074</v>
      </c>
      <c r="G27">
        <v>3.4463383116093174</v>
      </c>
      <c r="H27">
        <v>0.60343445778413463</v>
      </c>
      <c r="I27">
        <v>0.17710447687445918</v>
      </c>
      <c r="J27">
        <v>0.27597079895862892</v>
      </c>
    </row>
    <row r="29" spans="1:10">
      <c r="A29" t="s">
        <v>98</v>
      </c>
      <c r="C29">
        <v>5.1256369130662849</v>
      </c>
      <c r="D29">
        <v>4.2648678155562108</v>
      </c>
      <c r="E29">
        <v>2.120477007875639</v>
      </c>
      <c r="F29">
        <v>3.2357116582073489</v>
      </c>
      <c r="G29">
        <v>3.2484011845044489</v>
      </c>
      <c r="H29">
        <v>0.87567413787385051</v>
      </c>
      <c r="I29">
        <v>0.24392229969523105</v>
      </c>
      <c r="J29">
        <v>0.25922113731908597</v>
      </c>
    </row>
    <row r="30" spans="1:10">
      <c r="A30" t="s">
        <v>99</v>
      </c>
      <c r="C30">
        <v>0.55252083450952627</v>
      </c>
      <c r="D30">
        <v>0.39116852706826655</v>
      </c>
      <c r="E30">
        <v>0.33605087941055611</v>
      </c>
      <c r="F30">
        <v>0.79196641075308294</v>
      </c>
      <c r="G30">
        <v>0.22378899386072021</v>
      </c>
      <c r="H30">
        <v>0.2771838813728954</v>
      </c>
      <c r="I30">
        <v>6.6871183742354789E-2</v>
      </c>
      <c r="J30">
        <v>4.8194198946059363E-2</v>
      </c>
    </row>
    <row r="32" spans="1:10">
      <c r="A32" t="s">
        <v>100</v>
      </c>
      <c r="C32">
        <v>1.0011009595832587</v>
      </c>
      <c r="D32">
        <v>0.83298199522582239</v>
      </c>
      <c r="E32">
        <v>0.65649442968286031</v>
      </c>
      <c r="F32">
        <v>1.0017683152344734</v>
      </c>
      <c r="G32">
        <v>0.99950805677059962</v>
      </c>
      <c r="H32">
        <v>0.26943819626887711</v>
      </c>
      <c r="I32">
        <v>1.0037954719968356</v>
      </c>
      <c r="J32">
        <v>1.0667536515188722</v>
      </c>
    </row>
    <row r="33" spans="1:10">
      <c r="A33" t="s">
        <v>101</v>
      </c>
      <c r="C33">
        <v>0.10791422549014185</v>
      </c>
      <c r="D33">
        <v>7.6400102943020812E-2</v>
      </c>
      <c r="E33">
        <v>0.10404051994134864</v>
      </c>
      <c r="F33">
        <v>0.24519083924244053</v>
      </c>
      <c r="G33">
        <v>6.8858151957144675E-2</v>
      </c>
      <c r="H33">
        <v>8.5287348114737052E-2</v>
      </c>
      <c r="I33">
        <v>0.27519005655290035</v>
      </c>
      <c r="J33">
        <v>0.1983300368150591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05"/>
  <sheetViews>
    <sheetView workbookViewId="0"/>
  </sheetViews>
  <sheetFormatPr baseColWidth="10" defaultColWidth="8.83203125" defaultRowHeight="14"/>
  <cols>
    <col min="1" max="1" width="19.6640625" style="11" customWidth="1"/>
    <col min="2" max="4" width="10.6640625" style="11" customWidth="1"/>
    <col min="5" max="5" width="8.83203125" style="12"/>
    <col min="6" max="6" width="10.6640625" style="12" customWidth="1"/>
    <col min="7" max="16384" width="8.83203125" style="11"/>
  </cols>
  <sheetData>
    <row r="1" spans="1:6">
      <c r="A1" s="15" t="s">
        <v>469</v>
      </c>
      <c r="B1" s="15" t="s">
        <v>468</v>
      </c>
      <c r="C1" s="14" t="s">
        <v>467</v>
      </c>
      <c r="D1" s="14" t="s">
        <v>466</v>
      </c>
      <c r="E1" s="13" t="s">
        <v>465</v>
      </c>
      <c r="F1" s="13" t="s">
        <v>464</v>
      </c>
    </row>
    <row r="2" spans="1:6">
      <c r="A2" s="11" t="s">
        <v>463</v>
      </c>
      <c r="B2" s="11" t="s">
        <v>460</v>
      </c>
      <c r="C2" s="11">
        <v>28</v>
      </c>
      <c r="D2" s="11">
        <v>7815</v>
      </c>
      <c r="E2" s="12">
        <v>3.5828534868799999E-3</v>
      </c>
      <c r="F2" s="12">
        <v>0.35828534868799999</v>
      </c>
    </row>
    <row r="3" spans="1:6">
      <c r="A3" s="11" t="s">
        <v>462</v>
      </c>
      <c r="B3" s="11" t="s">
        <v>143</v>
      </c>
      <c r="C3" s="11">
        <v>48</v>
      </c>
      <c r="D3" s="11">
        <v>7905</v>
      </c>
      <c r="E3" s="12">
        <v>6.0721062618599997E-3</v>
      </c>
      <c r="F3" s="12">
        <v>0.60721062618599997</v>
      </c>
    </row>
    <row r="4" spans="1:6">
      <c r="A4" s="11" t="s">
        <v>461</v>
      </c>
      <c r="B4" s="11" t="s">
        <v>460</v>
      </c>
      <c r="C4" s="11">
        <v>55</v>
      </c>
      <c r="D4" s="11">
        <v>7815</v>
      </c>
      <c r="E4" s="12">
        <v>7.0377479206699999E-3</v>
      </c>
      <c r="F4" s="12">
        <v>0.703774792067</v>
      </c>
    </row>
    <row r="5" spans="1:6">
      <c r="A5" s="11" t="s">
        <v>459</v>
      </c>
      <c r="B5" s="11" t="s">
        <v>143</v>
      </c>
      <c r="C5" s="11">
        <v>297</v>
      </c>
      <c r="D5" s="11">
        <v>7905</v>
      </c>
      <c r="E5" s="12">
        <v>3.7571157495300003E-2</v>
      </c>
      <c r="F5" s="12">
        <v>3.75711574953</v>
      </c>
    </row>
    <row r="6" spans="1:6">
      <c r="A6" s="11" t="s">
        <v>458</v>
      </c>
      <c r="B6" s="11" t="s">
        <v>143</v>
      </c>
      <c r="C6" s="11">
        <v>326</v>
      </c>
      <c r="D6" s="11">
        <v>7905</v>
      </c>
      <c r="E6" s="12">
        <v>4.1239721695099998E-2</v>
      </c>
      <c r="F6" s="12">
        <v>4.12397216951</v>
      </c>
    </row>
    <row r="7" spans="1:6">
      <c r="A7" s="11" t="s">
        <v>457</v>
      </c>
      <c r="B7" s="11" t="s">
        <v>371</v>
      </c>
      <c r="C7" s="11">
        <v>356</v>
      </c>
      <c r="D7" s="11">
        <v>7904</v>
      </c>
      <c r="E7" s="12">
        <v>4.5040485830000004E-2</v>
      </c>
      <c r="F7" s="12">
        <v>4.5040485830000003</v>
      </c>
    </row>
    <row r="8" spans="1:6">
      <c r="A8" s="11" t="s">
        <v>456</v>
      </c>
      <c r="B8" s="11" t="s">
        <v>447</v>
      </c>
      <c r="C8" s="11">
        <v>405</v>
      </c>
      <c r="D8" s="11">
        <v>7851</v>
      </c>
      <c r="E8" s="12">
        <v>5.1585785250300005E-2</v>
      </c>
      <c r="F8" s="12">
        <v>5.1585785250300003</v>
      </c>
    </row>
    <row r="9" spans="1:6">
      <c r="A9" s="11" t="s">
        <v>455</v>
      </c>
      <c r="B9" s="11" t="s">
        <v>143</v>
      </c>
      <c r="C9" s="11">
        <v>479</v>
      </c>
      <c r="D9" s="11">
        <v>7905</v>
      </c>
      <c r="E9" s="12">
        <v>6.0594560404799998E-2</v>
      </c>
      <c r="F9" s="12">
        <v>6.0594560404799997</v>
      </c>
    </row>
    <row r="10" spans="1:6">
      <c r="A10" s="11" t="s">
        <v>454</v>
      </c>
      <c r="B10" s="11" t="s">
        <v>205</v>
      </c>
      <c r="C10" s="11">
        <v>842</v>
      </c>
      <c r="D10" s="11">
        <v>7941</v>
      </c>
      <c r="E10" s="12">
        <v>0.10603198589599999</v>
      </c>
      <c r="F10" s="12">
        <v>10.6031985896</v>
      </c>
    </row>
    <row r="11" spans="1:6">
      <c r="A11" s="11" t="s">
        <v>453</v>
      </c>
      <c r="B11" s="11" t="s">
        <v>143</v>
      </c>
      <c r="C11" s="11">
        <v>854</v>
      </c>
      <c r="D11" s="11">
        <v>7905</v>
      </c>
      <c r="E11" s="12">
        <v>0.108032890576</v>
      </c>
      <c r="F11" s="12">
        <v>10.803289057600001</v>
      </c>
    </row>
    <row r="12" spans="1:6">
      <c r="A12" s="11" t="s">
        <v>452</v>
      </c>
      <c r="B12" s="11" t="s">
        <v>143</v>
      </c>
      <c r="C12" s="11">
        <v>960</v>
      </c>
      <c r="D12" s="11">
        <v>7905</v>
      </c>
      <c r="E12" s="12">
        <v>0.121442125237</v>
      </c>
      <c r="F12" s="12">
        <v>12.1442125237</v>
      </c>
    </row>
    <row r="13" spans="1:6">
      <c r="A13" s="11" t="s">
        <v>451</v>
      </c>
      <c r="B13" s="11" t="s">
        <v>143</v>
      </c>
      <c r="C13" s="11">
        <v>966</v>
      </c>
      <c r="D13" s="11">
        <v>7905</v>
      </c>
      <c r="E13" s="12">
        <v>0.12220113852</v>
      </c>
      <c r="F13" s="12">
        <v>12.220113852000001</v>
      </c>
    </row>
    <row r="14" spans="1:6">
      <c r="A14" s="11" t="s">
        <v>450</v>
      </c>
      <c r="B14" s="11" t="s">
        <v>143</v>
      </c>
      <c r="C14" s="11">
        <v>978</v>
      </c>
      <c r="D14" s="11">
        <v>7905</v>
      </c>
      <c r="E14" s="12">
        <v>0.123719165085</v>
      </c>
      <c r="F14" s="12">
        <v>12.3719165085</v>
      </c>
    </row>
    <row r="15" spans="1:6">
      <c r="A15" s="11" t="s">
        <v>449</v>
      </c>
      <c r="B15" s="11" t="s">
        <v>141</v>
      </c>
      <c r="C15" s="11">
        <v>1109</v>
      </c>
      <c r="D15" s="11">
        <v>7858</v>
      </c>
      <c r="E15" s="12">
        <v>0.14113005853900001</v>
      </c>
      <c r="F15" s="12">
        <v>14.113005853900001</v>
      </c>
    </row>
    <row r="16" spans="1:6">
      <c r="A16" s="11" t="s">
        <v>448</v>
      </c>
      <c r="B16" s="11" t="s">
        <v>447</v>
      </c>
      <c r="C16" s="11">
        <v>1119</v>
      </c>
      <c r="D16" s="11">
        <v>7851</v>
      </c>
      <c r="E16" s="12">
        <v>0.14252961406200002</v>
      </c>
      <c r="F16" s="12">
        <v>14.252961406200001</v>
      </c>
    </row>
    <row r="17" spans="1:6">
      <c r="A17" s="11" t="s">
        <v>446</v>
      </c>
      <c r="B17" s="11" t="s">
        <v>155</v>
      </c>
      <c r="C17" s="11">
        <v>1198</v>
      </c>
      <c r="D17" s="11">
        <v>7857</v>
      </c>
      <c r="E17" s="12">
        <v>0.152475499555</v>
      </c>
      <c r="F17" s="12">
        <v>15.2475499555</v>
      </c>
    </row>
    <row r="18" spans="1:6">
      <c r="A18" s="11" t="s">
        <v>445</v>
      </c>
      <c r="B18" s="11" t="s">
        <v>155</v>
      </c>
      <c r="C18" s="11">
        <v>1214</v>
      </c>
      <c r="D18" s="11">
        <v>7856</v>
      </c>
      <c r="E18" s="12">
        <v>0.15453156822800002</v>
      </c>
      <c r="F18" s="12">
        <v>15.4531568228</v>
      </c>
    </row>
    <row r="19" spans="1:6">
      <c r="A19" s="11" t="s">
        <v>444</v>
      </c>
      <c r="B19" s="11" t="s">
        <v>143</v>
      </c>
      <c r="C19" s="11">
        <v>1397</v>
      </c>
      <c r="D19" s="11">
        <v>7905</v>
      </c>
      <c r="E19" s="12">
        <v>0.176723592663</v>
      </c>
      <c r="F19" s="12">
        <v>17.672359266299999</v>
      </c>
    </row>
    <row r="20" spans="1:6">
      <c r="A20" s="11" t="s">
        <v>443</v>
      </c>
      <c r="B20" s="11" t="s">
        <v>155</v>
      </c>
      <c r="C20" s="11">
        <v>1415</v>
      </c>
      <c r="D20" s="11">
        <v>7856</v>
      </c>
      <c r="E20" s="12">
        <v>0.18011710794300001</v>
      </c>
      <c r="F20" s="12">
        <v>18.011710794300001</v>
      </c>
    </row>
    <row r="21" spans="1:6">
      <c r="A21" s="11" t="s">
        <v>442</v>
      </c>
      <c r="B21" s="11" t="s">
        <v>141</v>
      </c>
      <c r="C21" s="11">
        <v>1422</v>
      </c>
      <c r="D21" s="11">
        <v>7857</v>
      </c>
      <c r="E21" s="12">
        <v>0.18098510881999999</v>
      </c>
      <c r="F21" s="12">
        <v>18.098510881999999</v>
      </c>
    </row>
    <row r="22" spans="1:6">
      <c r="A22" s="11" t="s">
        <v>441</v>
      </c>
      <c r="B22" s="11" t="s">
        <v>143</v>
      </c>
      <c r="C22" s="11">
        <v>1494</v>
      </c>
      <c r="D22" s="11">
        <v>7905</v>
      </c>
      <c r="E22" s="12">
        <v>0.18899430740000001</v>
      </c>
      <c r="F22" s="12">
        <v>18.89943074</v>
      </c>
    </row>
    <row r="23" spans="1:6">
      <c r="A23" s="11" t="s">
        <v>440</v>
      </c>
      <c r="B23" s="11" t="s">
        <v>143</v>
      </c>
      <c r="C23" s="11">
        <v>1499</v>
      </c>
      <c r="D23" s="11">
        <v>7905</v>
      </c>
      <c r="E23" s="12">
        <v>0.18962681846900001</v>
      </c>
      <c r="F23" s="12">
        <v>18.962681846900001</v>
      </c>
    </row>
    <row r="24" spans="1:6">
      <c r="A24" s="11" t="s">
        <v>439</v>
      </c>
      <c r="B24" s="11" t="s">
        <v>143</v>
      </c>
      <c r="C24" s="11">
        <v>1613</v>
      </c>
      <c r="D24" s="11">
        <v>7905</v>
      </c>
      <c r="E24" s="12">
        <v>0.20404807084099999</v>
      </c>
      <c r="F24" s="12">
        <v>20.4048070841</v>
      </c>
    </row>
    <row r="25" spans="1:6">
      <c r="A25" s="11" t="s">
        <v>438</v>
      </c>
      <c r="B25" s="11" t="s">
        <v>143</v>
      </c>
      <c r="C25" s="11">
        <v>1619</v>
      </c>
      <c r="D25" s="11">
        <v>7905</v>
      </c>
      <c r="E25" s="12">
        <v>0.20480708412399998</v>
      </c>
      <c r="F25" s="12">
        <v>20.480708412399999</v>
      </c>
    </row>
    <row r="26" spans="1:6">
      <c r="A26" s="11" t="s">
        <v>437</v>
      </c>
      <c r="B26" s="11" t="s">
        <v>155</v>
      </c>
      <c r="C26" s="11">
        <v>1662</v>
      </c>
      <c r="D26" s="11">
        <v>7856</v>
      </c>
      <c r="E26" s="12">
        <v>0.211558044807</v>
      </c>
      <c r="F26" s="12">
        <v>21.155804480699999</v>
      </c>
    </row>
    <row r="27" spans="1:6">
      <c r="A27" s="11" t="s">
        <v>436</v>
      </c>
      <c r="B27" s="11" t="s">
        <v>155</v>
      </c>
      <c r="C27" s="11">
        <v>1732</v>
      </c>
      <c r="D27" s="11">
        <v>7856</v>
      </c>
      <c r="E27" s="12">
        <v>0.22046843177199998</v>
      </c>
      <c r="F27" s="12">
        <v>22.0468431772</v>
      </c>
    </row>
    <row r="28" spans="1:6">
      <c r="A28" s="11" t="s">
        <v>435</v>
      </c>
      <c r="B28" s="11" t="s">
        <v>338</v>
      </c>
      <c r="C28" s="11">
        <v>1949</v>
      </c>
      <c r="D28" s="11">
        <v>7895</v>
      </c>
      <c r="E28" s="12">
        <v>0.24686510449699997</v>
      </c>
      <c r="F28" s="12">
        <v>24.686510449699998</v>
      </c>
    </row>
    <row r="29" spans="1:6">
      <c r="A29" s="11" t="s">
        <v>434</v>
      </c>
      <c r="B29" s="11" t="s">
        <v>143</v>
      </c>
      <c r="C29" s="11">
        <v>1971</v>
      </c>
      <c r="D29" s="11">
        <v>7905</v>
      </c>
      <c r="E29" s="12">
        <v>0.24933586337800001</v>
      </c>
      <c r="F29" s="12">
        <v>24.933586337800001</v>
      </c>
    </row>
    <row r="30" spans="1:6">
      <c r="A30" s="11" t="s">
        <v>433</v>
      </c>
      <c r="B30" s="11" t="s">
        <v>143</v>
      </c>
      <c r="C30" s="11">
        <v>2012</v>
      </c>
      <c r="D30" s="11">
        <v>7905</v>
      </c>
      <c r="E30" s="12">
        <v>0.25452245414300001</v>
      </c>
      <c r="F30" s="12">
        <v>25.452245414299998</v>
      </c>
    </row>
    <row r="31" spans="1:6">
      <c r="A31" s="11" t="s">
        <v>432</v>
      </c>
      <c r="B31" s="11" t="s">
        <v>155</v>
      </c>
      <c r="C31" s="11">
        <v>2045</v>
      </c>
      <c r="D31" s="11">
        <v>7857</v>
      </c>
      <c r="E31" s="12">
        <v>0.26027745958999998</v>
      </c>
      <c r="F31" s="12">
        <v>26.027745959000001</v>
      </c>
    </row>
    <row r="32" spans="1:6">
      <c r="A32" s="11" t="s">
        <v>431</v>
      </c>
      <c r="B32" s="11" t="s">
        <v>155</v>
      </c>
      <c r="C32" s="11">
        <v>2045</v>
      </c>
      <c r="D32" s="11">
        <v>7856</v>
      </c>
      <c r="E32" s="12">
        <v>0.26031059063099998</v>
      </c>
      <c r="F32" s="12">
        <v>26.031059063099999</v>
      </c>
    </row>
    <row r="33" spans="1:6">
      <c r="A33" s="11" t="s">
        <v>430</v>
      </c>
      <c r="B33" s="11" t="s">
        <v>141</v>
      </c>
      <c r="C33" s="11">
        <v>2099</v>
      </c>
      <c r="D33" s="11">
        <v>7858</v>
      </c>
      <c r="E33" s="12">
        <v>0.26711631458399998</v>
      </c>
      <c r="F33" s="12">
        <v>26.711631458399999</v>
      </c>
    </row>
    <row r="34" spans="1:6">
      <c r="A34" s="11" t="s">
        <v>429</v>
      </c>
      <c r="B34" s="11" t="s">
        <v>143</v>
      </c>
      <c r="C34" s="11">
        <v>2136</v>
      </c>
      <c r="D34" s="11">
        <v>7905</v>
      </c>
      <c r="E34" s="12">
        <v>0.270208728653</v>
      </c>
      <c r="F34" s="12">
        <v>27.020872865299999</v>
      </c>
    </row>
    <row r="35" spans="1:6">
      <c r="A35" s="11" t="s">
        <v>428</v>
      </c>
      <c r="B35" s="11" t="s">
        <v>141</v>
      </c>
      <c r="C35" s="11">
        <v>2159</v>
      </c>
      <c r="D35" s="11">
        <v>7857</v>
      </c>
      <c r="E35" s="12">
        <v>0.27478681430599999</v>
      </c>
      <c r="F35" s="12">
        <v>27.478681430599998</v>
      </c>
    </row>
    <row r="36" spans="1:6">
      <c r="A36" s="11" t="s">
        <v>427</v>
      </c>
      <c r="B36" s="11" t="s">
        <v>141</v>
      </c>
      <c r="C36" s="11">
        <v>2160</v>
      </c>
      <c r="D36" s="11">
        <v>7858</v>
      </c>
      <c r="E36" s="12">
        <v>0.27487910409800004</v>
      </c>
      <c r="F36" s="12">
        <v>27.487910409800001</v>
      </c>
    </row>
    <row r="37" spans="1:6">
      <c r="A37" s="11" t="s">
        <v>426</v>
      </c>
      <c r="B37" s="11" t="s">
        <v>141</v>
      </c>
      <c r="C37" s="11">
        <v>2170</v>
      </c>
      <c r="D37" s="11">
        <v>7858</v>
      </c>
      <c r="E37" s="12">
        <v>0.27615169254299998</v>
      </c>
      <c r="F37" s="12">
        <v>27.6151692543</v>
      </c>
    </row>
    <row r="38" spans="1:6">
      <c r="A38" s="11" t="s">
        <v>425</v>
      </c>
      <c r="B38" s="11" t="s">
        <v>205</v>
      </c>
      <c r="C38" s="11">
        <v>2213</v>
      </c>
      <c r="D38" s="11">
        <v>7942</v>
      </c>
      <c r="E38" s="12">
        <v>0.27864517753700002</v>
      </c>
      <c r="F38" s="12">
        <v>27.8645177537</v>
      </c>
    </row>
    <row r="39" spans="1:6">
      <c r="A39" s="11" t="s">
        <v>424</v>
      </c>
      <c r="B39" s="11" t="s">
        <v>371</v>
      </c>
      <c r="C39" s="11">
        <v>2228</v>
      </c>
      <c r="D39" s="11">
        <v>7905</v>
      </c>
      <c r="E39" s="12">
        <v>0.281846932321</v>
      </c>
      <c r="F39" s="12">
        <v>28.184693232099999</v>
      </c>
    </row>
    <row r="40" spans="1:6">
      <c r="A40" s="11" t="s">
        <v>423</v>
      </c>
      <c r="B40" s="11" t="s">
        <v>143</v>
      </c>
      <c r="C40" s="11">
        <v>2277</v>
      </c>
      <c r="D40" s="11">
        <v>7906</v>
      </c>
      <c r="E40" s="12">
        <v>0.288009107007</v>
      </c>
      <c r="F40" s="12">
        <v>28.800910700700001</v>
      </c>
    </row>
    <row r="41" spans="1:6">
      <c r="A41" s="11" t="s">
        <v>422</v>
      </c>
      <c r="B41" s="11" t="s">
        <v>421</v>
      </c>
      <c r="C41" s="11">
        <v>2273</v>
      </c>
      <c r="D41" s="11">
        <v>7854</v>
      </c>
      <c r="E41" s="12">
        <v>0.28940667176000001</v>
      </c>
      <c r="F41" s="12">
        <v>28.940667176000002</v>
      </c>
    </row>
    <row r="42" spans="1:6">
      <c r="A42" s="11" t="s">
        <v>420</v>
      </c>
      <c r="B42" s="11" t="s">
        <v>143</v>
      </c>
      <c r="C42" s="11">
        <v>2299</v>
      </c>
      <c r="D42" s="11">
        <v>7906</v>
      </c>
      <c r="E42" s="12">
        <v>0.29079180369300001</v>
      </c>
      <c r="F42" s="12">
        <v>29.079180369300001</v>
      </c>
    </row>
    <row r="43" spans="1:6">
      <c r="A43" s="11" t="s">
        <v>419</v>
      </c>
      <c r="B43" s="11" t="s">
        <v>143</v>
      </c>
      <c r="C43" s="11">
        <v>2305</v>
      </c>
      <c r="D43" s="11">
        <v>7905</v>
      </c>
      <c r="E43" s="12">
        <v>0.291587602783</v>
      </c>
      <c r="F43" s="12">
        <v>29.158760278300001</v>
      </c>
    </row>
    <row r="44" spans="1:6">
      <c r="A44" s="11" t="s">
        <v>418</v>
      </c>
      <c r="B44" s="11" t="s">
        <v>141</v>
      </c>
      <c r="C44" s="11">
        <v>2337</v>
      </c>
      <c r="D44" s="11">
        <v>7857</v>
      </c>
      <c r="E44" s="12">
        <v>0.29744177166899999</v>
      </c>
      <c r="F44" s="12">
        <v>29.744177166899998</v>
      </c>
    </row>
    <row r="45" spans="1:6">
      <c r="A45" s="11" t="s">
        <v>417</v>
      </c>
      <c r="B45" s="11" t="s">
        <v>155</v>
      </c>
      <c r="C45" s="11">
        <v>2340</v>
      </c>
      <c r="D45" s="11">
        <v>7857</v>
      </c>
      <c r="E45" s="12">
        <v>0.29782359679300002</v>
      </c>
      <c r="F45" s="12">
        <v>29.782359679300001</v>
      </c>
    </row>
    <row r="46" spans="1:6">
      <c r="A46" s="11" t="s">
        <v>416</v>
      </c>
      <c r="B46" s="11" t="s">
        <v>141</v>
      </c>
      <c r="C46" s="11">
        <v>2344</v>
      </c>
      <c r="D46" s="11">
        <v>7857</v>
      </c>
      <c r="E46" s="12">
        <v>0.29833269695799997</v>
      </c>
      <c r="F46" s="12">
        <v>29.833269695799999</v>
      </c>
    </row>
    <row r="47" spans="1:6">
      <c r="A47" s="11" t="s">
        <v>415</v>
      </c>
      <c r="B47" s="11" t="s">
        <v>143</v>
      </c>
      <c r="C47" s="11">
        <v>2377</v>
      </c>
      <c r="D47" s="11">
        <v>7905</v>
      </c>
      <c r="E47" s="12">
        <v>0.30069576217600003</v>
      </c>
      <c r="F47" s="12">
        <v>30.069576217600002</v>
      </c>
    </row>
    <row r="48" spans="1:6">
      <c r="A48" s="11" t="s">
        <v>414</v>
      </c>
      <c r="B48" s="11" t="s">
        <v>141</v>
      </c>
      <c r="C48" s="11">
        <v>2385</v>
      </c>
      <c r="D48" s="11">
        <v>7857</v>
      </c>
      <c r="E48" s="12">
        <v>0.30355097365399997</v>
      </c>
      <c r="F48" s="12">
        <v>30.355097365399999</v>
      </c>
    </row>
    <row r="49" spans="1:6">
      <c r="A49" s="11" t="s">
        <v>413</v>
      </c>
      <c r="B49" s="11" t="s">
        <v>249</v>
      </c>
      <c r="C49" s="11">
        <v>2412</v>
      </c>
      <c r="D49" s="11">
        <v>7832</v>
      </c>
      <c r="E49" s="12">
        <v>0.30796731358500001</v>
      </c>
      <c r="F49" s="12">
        <v>30.796731358500001</v>
      </c>
    </row>
    <row r="50" spans="1:6">
      <c r="A50" s="11" t="s">
        <v>412</v>
      </c>
      <c r="B50" s="11" t="s">
        <v>143</v>
      </c>
      <c r="C50" s="11">
        <v>2459</v>
      </c>
      <c r="D50" s="11">
        <v>7905</v>
      </c>
      <c r="E50" s="12">
        <v>0.311068943707</v>
      </c>
      <c r="F50" s="12">
        <v>31.106894370700001</v>
      </c>
    </row>
    <row r="51" spans="1:6">
      <c r="A51" s="11" t="s">
        <v>411</v>
      </c>
      <c r="B51" s="11" t="s">
        <v>143</v>
      </c>
      <c r="C51" s="11">
        <v>2532</v>
      </c>
      <c r="D51" s="11">
        <v>7905</v>
      </c>
      <c r="E51" s="12">
        <v>0.32030360531299995</v>
      </c>
      <c r="F51" s="12">
        <v>32.030360531299998</v>
      </c>
    </row>
    <row r="52" spans="1:6">
      <c r="A52" s="11" t="s">
        <v>410</v>
      </c>
      <c r="B52" s="11" t="s">
        <v>143</v>
      </c>
      <c r="C52" s="11">
        <v>2557</v>
      </c>
      <c r="D52" s="11">
        <v>7906</v>
      </c>
      <c r="E52" s="12">
        <v>0.32342524664800004</v>
      </c>
      <c r="F52" s="12">
        <v>32.342524664800003</v>
      </c>
    </row>
    <row r="53" spans="1:6">
      <c r="A53" s="11" t="s">
        <v>409</v>
      </c>
      <c r="B53" s="11" t="s">
        <v>143</v>
      </c>
      <c r="C53" s="11">
        <v>2577</v>
      </c>
      <c r="D53" s="11">
        <v>7905</v>
      </c>
      <c r="E53" s="12">
        <v>0.32599620493400006</v>
      </c>
      <c r="F53" s="12">
        <v>32.599620493400003</v>
      </c>
    </row>
    <row r="54" spans="1:6">
      <c r="A54" s="11" t="s">
        <v>408</v>
      </c>
      <c r="B54" s="11" t="s">
        <v>143</v>
      </c>
      <c r="C54" s="11">
        <v>2620</v>
      </c>
      <c r="D54" s="11">
        <v>7905</v>
      </c>
      <c r="E54" s="12">
        <v>0.33143580012699997</v>
      </c>
      <c r="F54" s="12">
        <v>33.143580012699999</v>
      </c>
    </row>
    <row r="55" spans="1:6">
      <c r="A55" s="11" t="s">
        <v>407</v>
      </c>
      <c r="B55" s="11" t="s">
        <v>249</v>
      </c>
      <c r="C55" s="11">
        <v>2614</v>
      </c>
      <c r="D55" s="11">
        <v>7832</v>
      </c>
      <c r="E55" s="12">
        <v>0.33375893769199999</v>
      </c>
      <c r="F55" s="12">
        <v>33.375893769199998</v>
      </c>
    </row>
    <row r="56" spans="1:6">
      <c r="A56" s="11" t="s">
        <v>406</v>
      </c>
      <c r="B56" s="11" t="s">
        <v>143</v>
      </c>
      <c r="C56" s="11">
        <v>2693</v>
      </c>
      <c r="D56" s="11">
        <v>7905</v>
      </c>
      <c r="E56" s="12">
        <v>0.34067046173299997</v>
      </c>
      <c r="F56" s="12">
        <v>34.0670461733</v>
      </c>
    </row>
    <row r="57" spans="1:6">
      <c r="A57" s="11" t="s">
        <v>405</v>
      </c>
      <c r="B57" s="11" t="s">
        <v>141</v>
      </c>
      <c r="C57" s="11">
        <v>2688</v>
      </c>
      <c r="D57" s="11">
        <v>7858</v>
      </c>
      <c r="E57" s="12">
        <v>0.34207177398799998</v>
      </c>
      <c r="F57" s="12">
        <v>34.207177398799999</v>
      </c>
    </row>
    <row r="58" spans="1:6">
      <c r="A58" s="11" t="s">
        <v>404</v>
      </c>
      <c r="B58" s="11" t="s">
        <v>143</v>
      </c>
      <c r="C58" s="11">
        <v>2804</v>
      </c>
      <c r="D58" s="11">
        <v>7906</v>
      </c>
      <c r="E58" s="12">
        <v>0.35466734125999999</v>
      </c>
      <c r="F58" s="12">
        <v>35.466734125999999</v>
      </c>
    </row>
    <row r="59" spans="1:6">
      <c r="A59" s="11" t="s">
        <v>403</v>
      </c>
      <c r="B59" s="11" t="s">
        <v>143</v>
      </c>
      <c r="C59" s="11">
        <v>2832</v>
      </c>
      <c r="D59" s="11">
        <v>7905</v>
      </c>
      <c r="E59" s="12">
        <v>0.35825426944999994</v>
      </c>
      <c r="F59" s="12">
        <v>35.825426944999997</v>
      </c>
    </row>
    <row r="60" spans="1:6">
      <c r="A60" s="11" t="s">
        <v>402</v>
      </c>
      <c r="B60" s="11" t="s">
        <v>225</v>
      </c>
      <c r="C60" s="11">
        <v>2862</v>
      </c>
      <c r="D60" s="11">
        <v>7908</v>
      </c>
      <c r="E60" s="12">
        <v>0.36191198786000001</v>
      </c>
      <c r="F60" s="12">
        <v>36.191198786000001</v>
      </c>
    </row>
    <row r="61" spans="1:6">
      <c r="A61" s="11" t="s">
        <v>401</v>
      </c>
      <c r="B61" s="11" t="s">
        <v>249</v>
      </c>
      <c r="C61" s="11">
        <v>2938</v>
      </c>
      <c r="D61" s="11">
        <v>7833</v>
      </c>
      <c r="E61" s="12">
        <v>0.37507979062899999</v>
      </c>
      <c r="F61" s="12">
        <v>37.507979062899999</v>
      </c>
    </row>
    <row r="62" spans="1:6">
      <c r="A62" s="11" t="s">
        <v>400</v>
      </c>
      <c r="B62" s="11" t="s">
        <v>249</v>
      </c>
      <c r="C62" s="11">
        <v>2953</v>
      </c>
      <c r="D62" s="11">
        <v>7833</v>
      </c>
      <c r="E62" s="12">
        <v>0.37699476573500001</v>
      </c>
      <c r="F62" s="12">
        <v>37.6994765735</v>
      </c>
    </row>
    <row r="63" spans="1:6">
      <c r="A63" s="11" t="s">
        <v>399</v>
      </c>
      <c r="B63" s="11" t="s">
        <v>143</v>
      </c>
      <c r="C63" s="11">
        <v>3078</v>
      </c>
      <c r="D63" s="11">
        <v>7905</v>
      </c>
      <c r="E63" s="12">
        <v>0.38937381404200005</v>
      </c>
      <c r="F63" s="12">
        <v>38.937381404200003</v>
      </c>
    </row>
    <row r="64" spans="1:6">
      <c r="A64" s="11" t="s">
        <v>398</v>
      </c>
      <c r="B64" s="11" t="s">
        <v>155</v>
      </c>
      <c r="C64" s="11">
        <v>3127</v>
      </c>
      <c r="D64" s="11">
        <v>7856</v>
      </c>
      <c r="E64" s="12">
        <v>0.39803971486799999</v>
      </c>
      <c r="F64" s="12">
        <v>39.803971486800002</v>
      </c>
    </row>
    <row r="65" spans="1:6">
      <c r="A65" s="11" t="s">
        <v>397</v>
      </c>
      <c r="B65" s="11" t="s">
        <v>143</v>
      </c>
      <c r="C65" s="11">
        <v>3154</v>
      </c>
      <c r="D65" s="11">
        <v>7905</v>
      </c>
      <c r="E65" s="12">
        <v>0.39898798228999999</v>
      </c>
      <c r="F65" s="12">
        <v>39.898798229000001</v>
      </c>
    </row>
    <row r="66" spans="1:6">
      <c r="A66" s="11" t="s">
        <v>396</v>
      </c>
      <c r="B66" s="11" t="s">
        <v>391</v>
      </c>
      <c r="C66" s="11">
        <v>3145</v>
      </c>
      <c r="D66" s="11">
        <v>7822</v>
      </c>
      <c r="E66" s="12">
        <v>0.40207108156499999</v>
      </c>
      <c r="F66" s="12">
        <v>40.207108156499999</v>
      </c>
    </row>
    <row r="67" spans="1:6">
      <c r="A67" s="11" t="s">
        <v>395</v>
      </c>
      <c r="B67" s="11" t="s">
        <v>143</v>
      </c>
      <c r="C67" s="11">
        <v>3207</v>
      </c>
      <c r="D67" s="11">
        <v>7906</v>
      </c>
      <c r="E67" s="12">
        <v>0.40564128510000003</v>
      </c>
      <c r="F67" s="12">
        <v>40.564128510000003</v>
      </c>
    </row>
    <row r="68" spans="1:6">
      <c r="A68" s="11" t="s">
        <v>394</v>
      </c>
      <c r="B68" s="11" t="s">
        <v>225</v>
      </c>
      <c r="C68" s="11">
        <v>3208</v>
      </c>
      <c r="D68" s="11">
        <v>7908</v>
      </c>
      <c r="E68" s="12">
        <v>0.40566514921600005</v>
      </c>
      <c r="F68" s="12">
        <v>40.566514921600003</v>
      </c>
    </row>
    <row r="69" spans="1:6">
      <c r="A69" s="11" t="s">
        <v>393</v>
      </c>
      <c r="B69" s="11" t="s">
        <v>143</v>
      </c>
      <c r="C69" s="11">
        <v>3211</v>
      </c>
      <c r="D69" s="11">
        <v>7905</v>
      </c>
      <c r="E69" s="12">
        <v>0.40619860847600003</v>
      </c>
      <c r="F69" s="12">
        <v>40.619860847600002</v>
      </c>
    </row>
    <row r="70" spans="1:6">
      <c r="A70" s="11" t="s">
        <v>392</v>
      </c>
      <c r="B70" s="11" t="s">
        <v>391</v>
      </c>
      <c r="C70" s="11">
        <v>3188</v>
      </c>
      <c r="D70" s="11">
        <v>7822</v>
      </c>
      <c r="E70" s="12">
        <v>0.40756839682900003</v>
      </c>
      <c r="F70" s="12">
        <v>40.756839682900001</v>
      </c>
    </row>
    <row r="71" spans="1:6">
      <c r="A71" s="11" t="s">
        <v>390</v>
      </c>
      <c r="B71" s="11" t="s">
        <v>152</v>
      </c>
      <c r="C71" s="11">
        <v>3217</v>
      </c>
      <c r="D71" s="11">
        <v>7823</v>
      </c>
      <c r="E71" s="12">
        <v>0.41122331586299998</v>
      </c>
      <c r="F71" s="12">
        <v>41.1223315863</v>
      </c>
    </row>
    <row r="72" spans="1:6">
      <c r="A72" s="11" t="s">
        <v>389</v>
      </c>
      <c r="B72" s="11" t="s">
        <v>143</v>
      </c>
      <c r="C72" s="11">
        <v>3258</v>
      </c>
      <c r="D72" s="11">
        <v>7905</v>
      </c>
      <c r="E72" s="12">
        <v>0.41214421252400002</v>
      </c>
      <c r="F72" s="12">
        <v>41.214421252400001</v>
      </c>
    </row>
    <row r="73" spans="1:6">
      <c r="A73" s="11" t="s">
        <v>388</v>
      </c>
      <c r="B73" s="11" t="s">
        <v>143</v>
      </c>
      <c r="C73" s="11">
        <v>3292</v>
      </c>
      <c r="D73" s="11">
        <v>7906</v>
      </c>
      <c r="E73" s="12">
        <v>0.41639261320499998</v>
      </c>
      <c r="F73" s="12">
        <v>41.639261320499998</v>
      </c>
    </row>
    <row r="74" spans="1:6">
      <c r="A74" s="11" t="s">
        <v>387</v>
      </c>
      <c r="B74" s="11" t="s">
        <v>143</v>
      </c>
      <c r="C74" s="11">
        <v>3318</v>
      </c>
      <c r="D74" s="11">
        <v>7905</v>
      </c>
      <c r="E74" s="12">
        <v>0.41973434535099996</v>
      </c>
      <c r="F74" s="12">
        <v>41.973434535099997</v>
      </c>
    </row>
    <row r="75" spans="1:6">
      <c r="A75" s="11" t="s">
        <v>386</v>
      </c>
      <c r="B75" s="11" t="s">
        <v>143</v>
      </c>
      <c r="C75" s="11">
        <v>3345</v>
      </c>
      <c r="D75" s="11">
        <v>7906</v>
      </c>
      <c r="E75" s="12">
        <v>0.423096382494</v>
      </c>
      <c r="F75" s="12">
        <v>42.309638249400003</v>
      </c>
    </row>
    <row r="76" spans="1:6">
      <c r="A76" s="11" t="s">
        <v>385</v>
      </c>
      <c r="B76" s="11" t="s">
        <v>143</v>
      </c>
      <c r="C76" s="11">
        <v>3355</v>
      </c>
      <c r="D76" s="11">
        <v>7905</v>
      </c>
      <c r="E76" s="12">
        <v>0.424414927261</v>
      </c>
      <c r="F76" s="12">
        <v>42.441492726100002</v>
      </c>
    </row>
    <row r="77" spans="1:6">
      <c r="A77" s="11" t="s">
        <v>384</v>
      </c>
      <c r="B77" s="11" t="s">
        <v>179</v>
      </c>
      <c r="C77" s="11">
        <v>3362</v>
      </c>
      <c r="D77" s="11">
        <v>7911</v>
      </c>
      <c r="E77" s="12">
        <v>0.42497787890300004</v>
      </c>
      <c r="F77" s="12">
        <v>42.497787890300003</v>
      </c>
    </row>
    <row r="78" spans="1:6">
      <c r="A78" s="11" t="s">
        <v>383</v>
      </c>
      <c r="B78" s="11" t="s">
        <v>155</v>
      </c>
      <c r="C78" s="11">
        <v>3368</v>
      </c>
      <c r="D78" s="11">
        <v>7856</v>
      </c>
      <c r="E78" s="12">
        <v>0.42871690427700004</v>
      </c>
      <c r="F78" s="12">
        <v>42.871690427700003</v>
      </c>
    </row>
    <row r="79" spans="1:6">
      <c r="A79" s="11" t="s">
        <v>382</v>
      </c>
      <c r="B79" s="11" t="s">
        <v>141</v>
      </c>
      <c r="C79" s="11">
        <v>3383</v>
      </c>
      <c r="D79" s="11">
        <v>7858</v>
      </c>
      <c r="E79" s="12">
        <v>0.43051667090899998</v>
      </c>
      <c r="F79" s="12">
        <v>43.051667090899997</v>
      </c>
    </row>
    <row r="80" spans="1:6">
      <c r="A80" s="11" t="s">
        <v>381</v>
      </c>
      <c r="B80" s="11" t="s">
        <v>143</v>
      </c>
      <c r="C80" s="11">
        <v>3431</v>
      </c>
      <c r="D80" s="11">
        <v>7905</v>
      </c>
      <c r="E80" s="12">
        <v>0.43402909550899998</v>
      </c>
      <c r="F80" s="12">
        <v>43.402909550899999</v>
      </c>
    </row>
    <row r="81" spans="1:6">
      <c r="A81" s="11" t="s">
        <v>380</v>
      </c>
      <c r="B81" s="11" t="s">
        <v>231</v>
      </c>
      <c r="C81" s="11">
        <v>3523</v>
      </c>
      <c r="D81" s="11">
        <v>7879</v>
      </c>
      <c r="E81" s="12">
        <v>0.44713796166999997</v>
      </c>
      <c r="F81" s="12">
        <v>44.713796166999998</v>
      </c>
    </row>
    <row r="82" spans="1:6">
      <c r="A82" s="11" t="s">
        <v>379</v>
      </c>
      <c r="B82" s="11" t="s">
        <v>143</v>
      </c>
      <c r="C82" s="11">
        <v>3535</v>
      </c>
      <c r="D82" s="11">
        <v>7905</v>
      </c>
      <c r="E82" s="12">
        <v>0.44718532574300002</v>
      </c>
      <c r="F82" s="12">
        <v>44.718532574299999</v>
      </c>
    </row>
    <row r="83" spans="1:6">
      <c r="A83" s="11" t="s">
        <v>378</v>
      </c>
      <c r="B83" s="11" t="s">
        <v>143</v>
      </c>
      <c r="C83" s="11">
        <v>3538</v>
      </c>
      <c r="D83" s="11">
        <v>7905</v>
      </c>
      <c r="E83" s="12">
        <v>0.44756483238500006</v>
      </c>
      <c r="F83" s="12">
        <v>44.756483238500003</v>
      </c>
    </row>
    <row r="84" spans="1:6">
      <c r="A84" s="11" t="s">
        <v>377</v>
      </c>
      <c r="B84" s="11" t="s">
        <v>338</v>
      </c>
      <c r="C84" s="11">
        <v>3578</v>
      </c>
      <c r="D84" s="11">
        <v>7895</v>
      </c>
      <c r="E84" s="12">
        <v>0.45319822672599996</v>
      </c>
      <c r="F84" s="12">
        <v>45.319822672599997</v>
      </c>
    </row>
    <row r="85" spans="1:6">
      <c r="A85" s="11" t="s">
        <v>376</v>
      </c>
      <c r="B85" s="11" t="s">
        <v>143</v>
      </c>
      <c r="C85" s="11">
        <v>3618</v>
      </c>
      <c r="D85" s="11">
        <v>7905</v>
      </c>
      <c r="E85" s="12">
        <v>0.45768500948800006</v>
      </c>
      <c r="F85" s="12">
        <v>45.768500948800003</v>
      </c>
    </row>
    <row r="86" spans="1:6">
      <c r="A86" s="11" t="s">
        <v>375</v>
      </c>
      <c r="B86" s="11" t="s">
        <v>143</v>
      </c>
      <c r="C86" s="11">
        <v>3625</v>
      </c>
      <c r="D86" s="11">
        <v>7905</v>
      </c>
      <c r="E86" s="12">
        <v>0.45857052498400003</v>
      </c>
      <c r="F86" s="12">
        <v>45.857052498400002</v>
      </c>
    </row>
    <row r="87" spans="1:6">
      <c r="A87" s="11" t="s">
        <v>374</v>
      </c>
      <c r="B87" s="11" t="s">
        <v>267</v>
      </c>
      <c r="C87" s="11">
        <v>3551</v>
      </c>
      <c r="D87" s="11">
        <v>7699</v>
      </c>
      <c r="E87" s="12">
        <v>0.46122873100399997</v>
      </c>
      <c r="F87" s="12">
        <v>46.1228731004</v>
      </c>
    </row>
    <row r="88" spans="1:6">
      <c r="A88" s="11" t="s">
        <v>373</v>
      </c>
      <c r="B88" s="11" t="s">
        <v>143</v>
      </c>
      <c r="C88" s="11">
        <v>3689</v>
      </c>
      <c r="D88" s="11">
        <v>7906</v>
      </c>
      <c r="E88" s="12">
        <v>0.46660763976699998</v>
      </c>
      <c r="F88" s="12">
        <v>46.660763976699997</v>
      </c>
    </row>
    <row r="89" spans="1:6">
      <c r="A89" s="11" t="s">
        <v>372</v>
      </c>
      <c r="B89" s="11" t="s">
        <v>371</v>
      </c>
      <c r="C89" s="11">
        <v>3866</v>
      </c>
      <c r="D89" s="11">
        <v>7904</v>
      </c>
      <c r="E89" s="12">
        <v>0.489119433198</v>
      </c>
      <c r="F89" s="12">
        <v>48.911943319800002</v>
      </c>
    </row>
    <row r="90" spans="1:6">
      <c r="A90" s="11" t="s">
        <v>370</v>
      </c>
      <c r="B90" s="11" t="s">
        <v>155</v>
      </c>
      <c r="C90" s="11">
        <v>3890</v>
      </c>
      <c r="D90" s="11">
        <v>7856</v>
      </c>
      <c r="E90" s="12">
        <v>0.49516293279000001</v>
      </c>
      <c r="F90" s="12">
        <v>49.516293279000003</v>
      </c>
    </row>
    <row r="91" spans="1:6">
      <c r="A91" s="11" t="s">
        <v>369</v>
      </c>
      <c r="B91" s="11" t="s">
        <v>143</v>
      </c>
      <c r="C91" s="11">
        <v>3930</v>
      </c>
      <c r="D91" s="11">
        <v>7905</v>
      </c>
      <c r="E91" s="12">
        <v>0.49715370018999999</v>
      </c>
      <c r="F91" s="12">
        <v>49.715370018999998</v>
      </c>
    </row>
    <row r="92" spans="1:6">
      <c r="A92" s="11" t="s">
        <v>368</v>
      </c>
      <c r="B92" s="11" t="s">
        <v>141</v>
      </c>
      <c r="C92" s="11">
        <v>3926</v>
      </c>
      <c r="D92" s="11">
        <v>7858</v>
      </c>
      <c r="E92" s="12">
        <v>0.49961822346700002</v>
      </c>
      <c r="F92" s="12">
        <v>49.961822346700004</v>
      </c>
    </row>
    <row r="93" spans="1:6">
      <c r="A93" s="11" t="s">
        <v>367</v>
      </c>
      <c r="B93" s="11" t="s">
        <v>155</v>
      </c>
      <c r="C93" s="11">
        <v>3940</v>
      </c>
      <c r="D93" s="11">
        <v>7857</v>
      </c>
      <c r="E93" s="12">
        <v>0.50146366297599998</v>
      </c>
      <c r="F93" s="12">
        <v>50.146366297599997</v>
      </c>
    </row>
    <row r="94" spans="1:6">
      <c r="A94" s="11" t="s">
        <v>366</v>
      </c>
      <c r="B94" s="11" t="s">
        <v>155</v>
      </c>
      <c r="C94" s="11">
        <v>3943</v>
      </c>
      <c r="D94" s="11">
        <v>7857</v>
      </c>
      <c r="E94" s="12">
        <v>0.50184548810000007</v>
      </c>
      <c r="F94" s="12">
        <v>50.184548810000003</v>
      </c>
    </row>
    <row r="95" spans="1:6">
      <c r="A95" s="11" t="s">
        <v>365</v>
      </c>
      <c r="B95" s="11" t="s">
        <v>143</v>
      </c>
      <c r="C95" s="11">
        <v>3982</v>
      </c>
      <c r="D95" s="11">
        <v>7906</v>
      </c>
      <c r="E95" s="12">
        <v>0.50366810017699992</v>
      </c>
      <c r="F95" s="12">
        <v>50.366810017699997</v>
      </c>
    </row>
    <row r="96" spans="1:6">
      <c r="A96" s="11" t="s">
        <v>364</v>
      </c>
      <c r="B96" s="11" t="s">
        <v>143</v>
      </c>
      <c r="C96" s="11">
        <v>4059</v>
      </c>
      <c r="D96" s="11">
        <v>7905</v>
      </c>
      <c r="E96" s="12">
        <v>0.51347248576899995</v>
      </c>
      <c r="F96" s="12">
        <v>51.3472485769</v>
      </c>
    </row>
    <row r="97" spans="1:6">
      <c r="A97" s="11" t="s">
        <v>363</v>
      </c>
      <c r="B97" s="11" t="s">
        <v>141</v>
      </c>
      <c r="C97" s="11">
        <v>4044</v>
      </c>
      <c r="D97" s="11">
        <v>7858</v>
      </c>
      <c r="E97" s="12">
        <v>0.51463476711599998</v>
      </c>
      <c r="F97" s="12">
        <v>51.463476711600002</v>
      </c>
    </row>
    <row r="98" spans="1:6">
      <c r="A98" s="11" t="s">
        <v>362</v>
      </c>
      <c r="B98" s="11" t="s">
        <v>143</v>
      </c>
      <c r="C98" s="11">
        <v>4138</v>
      </c>
      <c r="D98" s="11">
        <v>7905</v>
      </c>
      <c r="E98" s="12">
        <v>0.523466160658</v>
      </c>
      <c r="F98" s="12">
        <v>52.346616065799999</v>
      </c>
    </row>
    <row r="99" spans="1:6">
      <c r="A99" s="11" t="s">
        <v>361</v>
      </c>
      <c r="B99" s="11" t="s">
        <v>143</v>
      </c>
      <c r="C99" s="11">
        <v>4174</v>
      </c>
      <c r="D99" s="11">
        <v>7905</v>
      </c>
      <c r="E99" s="12">
        <v>0.52802024035399997</v>
      </c>
      <c r="F99" s="12">
        <v>52.802024035400002</v>
      </c>
    </row>
    <row r="100" spans="1:6">
      <c r="A100" s="11" t="s">
        <v>360</v>
      </c>
      <c r="B100" s="11" t="s">
        <v>155</v>
      </c>
      <c r="C100" s="11">
        <v>4173</v>
      </c>
      <c r="D100" s="11">
        <v>7857</v>
      </c>
      <c r="E100" s="12">
        <v>0.53111874761400002</v>
      </c>
      <c r="F100" s="12">
        <v>53.111874761400003</v>
      </c>
    </row>
    <row r="101" spans="1:6">
      <c r="A101" s="11" t="s">
        <v>359</v>
      </c>
      <c r="B101" s="11" t="s">
        <v>179</v>
      </c>
      <c r="C101" s="11">
        <v>4240</v>
      </c>
      <c r="D101" s="11">
        <v>7911</v>
      </c>
      <c r="E101" s="12">
        <v>0.53596258374399997</v>
      </c>
      <c r="F101" s="12">
        <v>53.596258374400001</v>
      </c>
    </row>
    <row r="102" spans="1:6">
      <c r="A102" s="11" t="s">
        <v>358</v>
      </c>
      <c r="B102" s="11" t="s">
        <v>143</v>
      </c>
      <c r="C102" s="11">
        <v>4255</v>
      </c>
      <c r="D102" s="11">
        <v>7906</v>
      </c>
      <c r="E102" s="12">
        <v>0.53819883632699994</v>
      </c>
      <c r="F102" s="12">
        <v>53.819883632699998</v>
      </c>
    </row>
    <row r="103" spans="1:6">
      <c r="A103" s="11" t="s">
        <v>357</v>
      </c>
      <c r="B103" s="11" t="s">
        <v>155</v>
      </c>
      <c r="C103" s="11">
        <v>4272</v>
      </c>
      <c r="D103" s="11">
        <v>7857</v>
      </c>
      <c r="E103" s="12">
        <v>0.54371897670899993</v>
      </c>
      <c r="F103" s="12">
        <v>54.371897670899997</v>
      </c>
    </row>
    <row r="104" spans="1:6">
      <c r="A104" s="11" t="s">
        <v>356</v>
      </c>
      <c r="B104" s="11" t="s">
        <v>143</v>
      </c>
      <c r="C104" s="11">
        <v>4385</v>
      </c>
      <c r="D104" s="11">
        <v>7905</v>
      </c>
      <c r="E104" s="12">
        <v>0.55471220746399996</v>
      </c>
      <c r="F104" s="12">
        <v>55.4712207464</v>
      </c>
    </row>
    <row r="105" spans="1:6">
      <c r="A105" s="11" t="s">
        <v>355</v>
      </c>
      <c r="B105" s="11" t="s">
        <v>143</v>
      </c>
      <c r="C105" s="11">
        <v>4489</v>
      </c>
      <c r="D105" s="11">
        <v>7905</v>
      </c>
      <c r="E105" s="12">
        <v>0.56786843769799999</v>
      </c>
      <c r="F105" s="12">
        <v>56.786843769800001</v>
      </c>
    </row>
    <row r="106" spans="1:6">
      <c r="A106" s="11" t="s">
        <v>354</v>
      </c>
      <c r="B106" s="11" t="s">
        <v>141</v>
      </c>
      <c r="C106" s="11">
        <v>4471</v>
      </c>
      <c r="D106" s="11">
        <v>7857</v>
      </c>
      <c r="E106" s="12">
        <v>0.56904670993999995</v>
      </c>
      <c r="F106" s="12">
        <v>56.904670994</v>
      </c>
    </row>
    <row r="107" spans="1:6">
      <c r="A107" s="11" t="s">
        <v>353</v>
      </c>
      <c r="B107" s="11" t="s">
        <v>143</v>
      </c>
      <c r="C107" s="11">
        <v>4501</v>
      </c>
      <c r="D107" s="11">
        <v>7905</v>
      </c>
      <c r="E107" s="12">
        <v>0.56938646426299999</v>
      </c>
      <c r="F107" s="12">
        <v>56.938646426299997</v>
      </c>
    </row>
    <row r="108" spans="1:6">
      <c r="A108" s="11" t="s">
        <v>352</v>
      </c>
      <c r="B108" s="11" t="s">
        <v>143</v>
      </c>
      <c r="C108" s="11">
        <v>4507</v>
      </c>
      <c r="D108" s="11">
        <v>7906</v>
      </c>
      <c r="E108" s="12">
        <v>0.57007336200399994</v>
      </c>
      <c r="F108" s="12">
        <v>57.007336200399997</v>
      </c>
    </row>
    <row r="109" spans="1:6">
      <c r="A109" s="11" t="s">
        <v>351</v>
      </c>
      <c r="B109" s="11" t="s">
        <v>143</v>
      </c>
      <c r="C109" s="11">
        <v>4507</v>
      </c>
      <c r="D109" s="11">
        <v>7905</v>
      </c>
      <c r="E109" s="12">
        <v>0.57014547754599998</v>
      </c>
      <c r="F109" s="12">
        <v>57.014547754600002</v>
      </c>
    </row>
    <row r="110" spans="1:6">
      <c r="A110" s="11" t="s">
        <v>350</v>
      </c>
      <c r="B110" s="11" t="s">
        <v>205</v>
      </c>
      <c r="C110" s="11">
        <v>4550</v>
      </c>
      <c r="D110" s="11">
        <v>7941</v>
      </c>
      <c r="E110" s="12">
        <v>0.57297569575600005</v>
      </c>
      <c r="F110" s="12">
        <v>57.297569575600001</v>
      </c>
    </row>
    <row r="111" spans="1:6">
      <c r="A111" s="11" t="s">
        <v>349</v>
      </c>
      <c r="B111" s="11" t="s">
        <v>143</v>
      </c>
      <c r="C111" s="11">
        <v>4659</v>
      </c>
      <c r="D111" s="11">
        <v>7905</v>
      </c>
      <c r="E111" s="12">
        <v>0.58937381404200007</v>
      </c>
      <c r="F111" s="12">
        <v>58.937381404200003</v>
      </c>
    </row>
    <row r="112" spans="1:6">
      <c r="A112" s="11" t="s">
        <v>348</v>
      </c>
      <c r="B112" s="11" t="s">
        <v>143</v>
      </c>
      <c r="C112" s="11">
        <v>4668</v>
      </c>
      <c r="D112" s="11">
        <v>7905</v>
      </c>
      <c r="E112" s="12">
        <v>0.590512333966</v>
      </c>
      <c r="F112" s="12">
        <v>59.051233396599997</v>
      </c>
    </row>
    <row r="113" spans="1:6">
      <c r="A113" s="11" t="s">
        <v>347</v>
      </c>
      <c r="B113" s="11" t="s">
        <v>143</v>
      </c>
      <c r="C113" s="11">
        <v>4669</v>
      </c>
      <c r="D113" s="11">
        <v>7906</v>
      </c>
      <c r="E113" s="12">
        <v>0.59056412850999995</v>
      </c>
      <c r="F113" s="12">
        <v>59.056412850999997</v>
      </c>
    </row>
    <row r="114" spans="1:6">
      <c r="A114" s="11" t="s">
        <v>346</v>
      </c>
      <c r="B114" s="11" t="s">
        <v>155</v>
      </c>
      <c r="C114" s="11">
        <v>4653</v>
      </c>
      <c r="D114" s="11">
        <v>7857</v>
      </c>
      <c r="E114" s="12">
        <v>0.59221076746800005</v>
      </c>
      <c r="F114" s="12">
        <v>59.221076746800001</v>
      </c>
    </row>
    <row r="115" spans="1:6">
      <c r="A115" s="11" t="s">
        <v>345</v>
      </c>
      <c r="B115" s="11" t="s">
        <v>155</v>
      </c>
      <c r="C115" s="11">
        <v>4664</v>
      </c>
      <c r="D115" s="11">
        <v>7856</v>
      </c>
      <c r="E115" s="12">
        <v>0.59368635437899997</v>
      </c>
      <c r="F115" s="12">
        <v>59.368635437899997</v>
      </c>
    </row>
    <row r="116" spans="1:6">
      <c r="A116" s="11" t="s">
        <v>344</v>
      </c>
      <c r="B116" s="11" t="s">
        <v>143</v>
      </c>
      <c r="C116" s="11">
        <v>4736</v>
      </c>
      <c r="D116" s="11">
        <v>7905</v>
      </c>
      <c r="E116" s="12">
        <v>0.59911448450299998</v>
      </c>
      <c r="F116" s="12">
        <v>59.9114484503</v>
      </c>
    </row>
    <row r="117" spans="1:6">
      <c r="A117" s="11" t="s">
        <v>343</v>
      </c>
      <c r="B117" s="11" t="s">
        <v>205</v>
      </c>
      <c r="C117" s="11">
        <v>4863</v>
      </c>
      <c r="D117" s="11">
        <v>7942</v>
      </c>
      <c r="E117" s="12">
        <v>0.612314278519</v>
      </c>
      <c r="F117" s="12">
        <v>61.231427851900001</v>
      </c>
    </row>
    <row r="118" spans="1:6">
      <c r="A118" s="11" t="s">
        <v>342</v>
      </c>
      <c r="B118" s="11" t="s">
        <v>225</v>
      </c>
      <c r="C118" s="11">
        <v>4857</v>
      </c>
      <c r="D118" s="11">
        <v>7909</v>
      </c>
      <c r="E118" s="12">
        <v>0.61411050701699998</v>
      </c>
      <c r="F118" s="12">
        <v>61.411050701699999</v>
      </c>
    </row>
    <row r="119" spans="1:6">
      <c r="A119" s="11" t="s">
        <v>341</v>
      </c>
      <c r="B119" s="11" t="s">
        <v>225</v>
      </c>
      <c r="C119" s="11">
        <v>4917</v>
      </c>
      <c r="D119" s="11">
        <v>7909</v>
      </c>
      <c r="E119" s="12">
        <v>0.62169680111300007</v>
      </c>
      <c r="F119" s="12">
        <v>62.169680111300003</v>
      </c>
    </row>
    <row r="120" spans="1:6">
      <c r="A120" s="11" t="s">
        <v>340</v>
      </c>
      <c r="B120" s="11" t="s">
        <v>143</v>
      </c>
      <c r="C120" s="11">
        <v>4923</v>
      </c>
      <c r="D120" s="11">
        <v>7905</v>
      </c>
      <c r="E120" s="12">
        <v>0.622770398482</v>
      </c>
      <c r="F120" s="12">
        <v>62.277039848199998</v>
      </c>
    </row>
    <row r="121" spans="1:6">
      <c r="A121" s="11" t="s">
        <v>339</v>
      </c>
      <c r="B121" s="11" t="s">
        <v>338</v>
      </c>
      <c r="C121" s="11">
        <v>4941</v>
      </c>
      <c r="D121" s="11">
        <v>7896</v>
      </c>
      <c r="E121" s="12">
        <v>0.62575987841900005</v>
      </c>
      <c r="F121" s="12">
        <v>62.575987841900002</v>
      </c>
    </row>
    <row r="122" spans="1:6">
      <c r="A122" s="11" t="s">
        <v>337</v>
      </c>
      <c r="B122" s="11" t="s">
        <v>225</v>
      </c>
      <c r="C122" s="11">
        <v>5010</v>
      </c>
      <c r="D122" s="11">
        <v>7908</v>
      </c>
      <c r="E122" s="12">
        <v>0.63353566009100004</v>
      </c>
      <c r="F122" s="12">
        <v>63.3535660091</v>
      </c>
    </row>
    <row r="123" spans="1:6">
      <c r="A123" s="11" t="s">
        <v>336</v>
      </c>
      <c r="B123" s="11" t="s">
        <v>335</v>
      </c>
      <c r="C123" s="11">
        <v>4970</v>
      </c>
      <c r="D123" s="11">
        <v>7844</v>
      </c>
      <c r="E123" s="12">
        <v>0.63360530341699994</v>
      </c>
      <c r="F123" s="12">
        <v>63.360530341699999</v>
      </c>
    </row>
    <row r="124" spans="1:6">
      <c r="A124" s="11" t="s">
        <v>334</v>
      </c>
      <c r="B124" s="11" t="s">
        <v>205</v>
      </c>
      <c r="C124" s="11">
        <v>5103</v>
      </c>
      <c r="D124" s="11">
        <v>7941</v>
      </c>
      <c r="E124" s="12">
        <v>0.64261428031700008</v>
      </c>
      <c r="F124" s="12">
        <v>64.261428031700007</v>
      </c>
    </row>
    <row r="125" spans="1:6">
      <c r="A125" s="11" t="s">
        <v>333</v>
      </c>
      <c r="B125" s="11" t="s">
        <v>143</v>
      </c>
      <c r="C125" s="11">
        <v>5085</v>
      </c>
      <c r="D125" s="11">
        <v>7905</v>
      </c>
      <c r="E125" s="12">
        <v>0.64326375711599992</v>
      </c>
      <c r="F125" s="12">
        <v>64.326375711599994</v>
      </c>
    </row>
    <row r="126" spans="1:6">
      <c r="A126" s="11" t="s">
        <v>332</v>
      </c>
      <c r="B126" s="11" t="s">
        <v>143</v>
      </c>
      <c r="C126" s="11">
        <v>5115</v>
      </c>
      <c r="D126" s="11">
        <v>7906</v>
      </c>
      <c r="E126" s="12">
        <v>0.64697697950899991</v>
      </c>
      <c r="F126" s="12">
        <v>64.697697950899993</v>
      </c>
    </row>
    <row r="127" spans="1:6">
      <c r="A127" s="11" t="s">
        <v>331</v>
      </c>
      <c r="B127" s="11" t="s">
        <v>143</v>
      </c>
      <c r="C127" s="11">
        <v>5155</v>
      </c>
      <c r="D127" s="11">
        <v>7905</v>
      </c>
      <c r="E127" s="12">
        <v>0.65211891208100004</v>
      </c>
      <c r="F127" s="12">
        <v>65.211891208099999</v>
      </c>
    </row>
    <row r="128" spans="1:6">
      <c r="A128" s="11" t="s">
        <v>330</v>
      </c>
      <c r="B128" s="11" t="s">
        <v>143</v>
      </c>
      <c r="C128" s="11">
        <v>5255</v>
      </c>
      <c r="D128" s="11">
        <v>7906</v>
      </c>
      <c r="E128" s="12">
        <v>0.66468504933000006</v>
      </c>
      <c r="F128" s="12">
        <v>66.468504933000006</v>
      </c>
    </row>
    <row r="129" spans="1:6">
      <c r="A129" s="11" t="s">
        <v>329</v>
      </c>
      <c r="B129" s="11" t="s">
        <v>143</v>
      </c>
      <c r="C129" s="11">
        <v>5272</v>
      </c>
      <c r="D129" s="11">
        <v>7905</v>
      </c>
      <c r="E129" s="12">
        <v>0.66691967109399997</v>
      </c>
      <c r="F129" s="12">
        <v>66.691967109399997</v>
      </c>
    </row>
    <row r="130" spans="1:6">
      <c r="A130" s="11" t="s">
        <v>328</v>
      </c>
      <c r="B130" s="11" t="s">
        <v>143</v>
      </c>
      <c r="C130" s="11">
        <v>5287</v>
      </c>
      <c r="D130" s="11">
        <v>7906</v>
      </c>
      <c r="E130" s="12">
        <v>0.668732608146</v>
      </c>
      <c r="F130" s="12">
        <v>66.873260814600002</v>
      </c>
    </row>
    <row r="131" spans="1:6">
      <c r="A131" s="11" t="s">
        <v>327</v>
      </c>
      <c r="B131" s="11" t="s">
        <v>152</v>
      </c>
      <c r="C131" s="11">
        <v>5242</v>
      </c>
      <c r="D131" s="11">
        <v>7823</v>
      </c>
      <c r="E131" s="12">
        <v>0.67007541863699993</v>
      </c>
      <c r="F131" s="12">
        <v>67.007541863699998</v>
      </c>
    </row>
    <row r="132" spans="1:6">
      <c r="A132" s="11" t="s">
        <v>326</v>
      </c>
      <c r="B132" s="11" t="s">
        <v>325</v>
      </c>
      <c r="C132" s="11">
        <v>5236</v>
      </c>
      <c r="D132" s="11">
        <v>7808</v>
      </c>
      <c r="E132" s="12">
        <v>0.67059426229500008</v>
      </c>
      <c r="F132" s="12">
        <v>67.059426229500005</v>
      </c>
    </row>
    <row r="133" spans="1:6">
      <c r="A133" s="11" t="s">
        <v>324</v>
      </c>
      <c r="B133" s="11" t="s">
        <v>323</v>
      </c>
      <c r="C133" s="11">
        <v>5164</v>
      </c>
      <c r="D133" s="11">
        <v>7700</v>
      </c>
      <c r="E133" s="12">
        <v>0.670649350649</v>
      </c>
      <c r="F133" s="12">
        <v>67.064935064899998</v>
      </c>
    </row>
    <row r="134" spans="1:6">
      <c r="A134" s="11" t="s">
        <v>322</v>
      </c>
      <c r="B134" s="11" t="s">
        <v>155</v>
      </c>
      <c r="C134" s="11">
        <v>5270</v>
      </c>
      <c r="D134" s="11">
        <v>7856</v>
      </c>
      <c r="E134" s="12">
        <v>0.670824847251</v>
      </c>
      <c r="F134" s="12">
        <v>67.082484725100002</v>
      </c>
    </row>
    <row r="135" spans="1:6">
      <c r="A135" s="11" t="s">
        <v>321</v>
      </c>
      <c r="B135" s="11" t="s">
        <v>155</v>
      </c>
      <c r="C135" s="11">
        <v>5297</v>
      </c>
      <c r="D135" s="11">
        <v>7857</v>
      </c>
      <c r="E135" s="12">
        <v>0.67417589410700007</v>
      </c>
      <c r="F135" s="12">
        <v>67.417589410700003</v>
      </c>
    </row>
    <row r="136" spans="1:6">
      <c r="A136" s="11" t="s">
        <v>320</v>
      </c>
      <c r="B136" s="11" t="s">
        <v>143</v>
      </c>
      <c r="C136" s="11">
        <v>5355</v>
      </c>
      <c r="D136" s="11">
        <v>7905</v>
      </c>
      <c r="E136" s="12">
        <v>0.67741935483899995</v>
      </c>
      <c r="F136" s="12">
        <v>67.741935483899994</v>
      </c>
    </row>
    <row r="137" spans="1:6">
      <c r="A137" s="11" t="s">
        <v>319</v>
      </c>
      <c r="B137" s="11" t="s">
        <v>143</v>
      </c>
      <c r="C137" s="11">
        <v>5371</v>
      </c>
      <c r="D137" s="11">
        <v>7905</v>
      </c>
      <c r="E137" s="12">
        <v>0.67944339025900002</v>
      </c>
      <c r="F137" s="12">
        <v>67.944339025900007</v>
      </c>
    </row>
    <row r="138" spans="1:6">
      <c r="A138" s="11" t="s">
        <v>318</v>
      </c>
      <c r="B138" s="11" t="s">
        <v>152</v>
      </c>
      <c r="C138" s="11">
        <v>5333</v>
      </c>
      <c r="D138" s="11">
        <v>7824</v>
      </c>
      <c r="E138" s="12">
        <v>0.68162065439700004</v>
      </c>
      <c r="F138" s="12">
        <v>68.162065439700001</v>
      </c>
    </row>
    <row r="139" spans="1:6">
      <c r="A139" s="11" t="s">
        <v>317</v>
      </c>
      <c r="B139" s="11" t="s">
        <v>143</v>
      </c>
      <c r="C139" s="11">
        <v>5396</v>
      </c>
      <c r="D139" s="11">
        <v>7906</v>
      </c>
      <c r="E139" s="12">
        <v>0.68251960536300005</v>
      </c>
      <c r="F139" s="12">
        <v>68.251960536300004</v>
      </c>
    </row>
    <row r="140" spans="1:6">
      <c r="A140" s="11" t="s">
        <v>316</v>
      </c>
      <c r="B140" s="11" t="s">
        <v>179</v>
      </c>
      <c r="C140" s="11">
        <v>5403</v>
      </c>
      <c r="D140" s="11">
        <v>7912</v>
      </c>
      <c r="E140" s="12">
        <v>0.68288675429700008</v>
      </c>
      <c r="F140" s="12">
        <v>68.288675429700007</v>
      </c>
    </row>
    <row r="141" spans="1:6">
      <c r="A141" s="11" t="s">
        <v>315</v>
      </c>
      <c r="B141" s="11" t="s">
        <v>152</v>
      </c>
      <c r="C141" s="11">
        <v>5487</v>
      </c>
      <c r="D141" s="11">
        <v>7823</v>
      </c>
      <c r="E141" s="12">
        <v>0.70139332736799997</v>
      </c>
      <c r="F141" s="12">
        <v>70.1393327368</v>
      </c>
    </row>
    <row r="142" spans="1:6">
      <c r="A142" s="11" t="s">
        <v>314</v>
      </c>
      <c r="B142" s="11" t="s">
        <v>155</v>
      </c>
      <c r="C142" s="11">
        <v>5591</v>
      </c>
      <c r="D142" s="11">
        <v>7856</v>
      </c>
      <c r="E142" s="12">
        <v>0.71168533604900008</v>
      </c>
      <c r="F142" s="12">
        <v>71.168533604900006</v>
      </c>
    </row>
    <row r="143" spans="1:6">
      <c r="A143" s="11" t="s">
        <v>313</v>
      </c>
      <c r="B143" s="11" t="s">
        <v>231</v>
      </c>
      <c r="C143" s="11">
        <v>5678</v>
      </c>
      <c r="D143" s="11">
        <v>7879</v>
      </c>
      <c r="E143" s="12">
        <v>0.72064982865800009</v>
      </c>
      <c r="F143" s="12">
        <v>72.064982865800005</v>
      </c>
    </row>
    <row r="144" spans="1:6">
      <c r="A144" s="11" t="s">
        <v>312</v>
      </c>
      <c r="B144" s="11" t="s">
        <v>143</v>
      </c>
      <c r="C144" s="11">
        <v>5706</v>
      </c>
      <c r="D144" s="11">
        <v>7905</v>
      </c>
      <c r="E144" s="12">
        <v>0.72182163187900006</v>
      </c>
      <c r="F144" s="12">
        <v>72.182163187900002</v>
      </c>
    </row>
    <row r="145" spans="1:6">
      <c r="A145" s="11" t="s">
        <v>311</v>
      </c>
      <c r="B145" s="11" t="s">
        <v>143</v>
      </c>
      <c r="C145" s="11">
        <v>5731</v>
      </c>
      <c r="D145" s="11">
        <v>7905</v>
      </c>
      <c r="E145" s="12">
        <v>0.72498418722300007</v>
      </c>
      <c r="F145" s="12">
        <v>72.498418722300002</v>
      </c>
    </row>
    <row r="146" spans="1:6">
      <c r="A146" s="11" t="s">
        <v>310</v>
      </c>
      <c r="B146" s="11" t="s">
        <v>143</v>
      </c>
      <c r="C146" s="11">
        <v>5759</v>
      </c>
      <c r="D146" s="11">
        <v>7906</v>
      </c>
      <c r="E146" s="12">
        <v>0.72843410068300007</v>
      </c>
      <c r="F146" s="12">
        <v>72.843410068300003</v>
      </c>
    </row>
    <row r="147" spans="1:6">
      <c r="A147" s="11" t="s">
        <v>309</v>
      </c>
      <c r="B147" s="11" t="s">
        <v>155</v>
      </c>
      <c r="C147" s="11">
        <v>5763</v>
      </c>
      <c r="D147" s="11">
        <v>7857</v>
      </c>
      <c r="E147" s="12">
        <v>0.73348606338300004</v>
      </c>
      <c r="F147" s="12">
        <v>73.348606338300002</v>
      </c>
    </row>
    <row r="148" spans="1:6">
      <c r="A148" s="11" t="s">
        <v>308</v>
      </c>
      <c r="B148" s="11" t="s">
        <v>155</v>
      </c>
      <c r="C148" s="11">
        <v>5777</v>
      </c>
      <c r="D148" s="11">
        <v>7857</v>
      </c>
      <c r="E148" s="12">
        <v>0.73526791396199997</v>
      </c>
      <c r="F148" s="12">
        <v>73.526791396199997</v>
      </c>
    </row>
    <row r="149" spans="1:6">
      <c r="A149" s="11" t="s">
        <v>307</v>
      </c>
      <c r="B149" s="11" t="s">
        <v>143</v>
      </c>
      <c r="C149" s="11">
        <v>5816</v>
      </c>
      <c r="D149" s="11">
        <v>7905</v>
      </c>
      <c r="E149" s="12">
        <v>0.73573687539499999</v>
      </c>
      <c r="F149" s="12">
        <v>73.5736875395</v>
      </c>
    </row>
    <row r="150" spans="1:6">
      <c r="A150" s="11" t="s">
        <v>306</v>
      </c>
      <c r="B150" s="11" t="s">
        <v>143</v>
      </c>
      <c r="C150" s="11">
        <v>5840</v>
      </c>
      <c r="D150" s="11">
        <v>7905</v>
      </c>
      <c r="E150" s="12">
        <v>0.73877292852599996</v>
      </c>
      <c r="F150" s="12">
        <v>73.877292852599993</v>
      </c>
    </row>
    <row r="151" spans="1:6">
      <c r="A151" s="11" t="s">
        <v>305</v>
      </c>
      <c r="B151" s="11" t="s">
        <v>141</v>
      </c>
      <c r="C151" s="11">
        <v>5918</v>
      </c>
      <c r="D151" s="11">
        <v>7858</v>
      </c>
      <c r="E151" s="12">
        <v>0.75311784169000007</v>
      </c>
      <c r="F151" s="12">
        <v>75.311784169000006</v>
      </c>
    </row>
    <row r="152" spans="1:6">
      <c r="A152" s="11" t="s">
        <v>304</v>
      </c>
      <c r="B152" s="11" t="s">
        <v>155</v>
      </c>
      <c r="C152" s="11">
        <v>5924</v>
      </c>
      <c r="D152" s="11">
        <v>7857</v>
      </c>
      <c r="E152" s="12">
        <v>0.75397734504300007</v>
      </c>
      <c r="F152" s="12">
        <v>75.397734504300004</v>
      </c>
    </row>
    <row r="153" spans="1:6">
      <c r="A153" s="11" t="s">
        <v>303</v>
      </c>
      <c r="B153" s="11" t="s">
        <v>143</v>
      </c>
      <c r="C153" s="11">
        <v>5966</v>
      </c>
      <c r="D153" s="11">
        <v>7905</v>
      </c>
      <c r="E153" s="12">
        <v>0.75471220746399992</v>
      </c>
      <c r="F153" s="12">
        <v>75.471220746399993</v>
      </c>
    </row>
    <row r="154" spans="1:6">
      <c r="A154" s="11" t="s">
        <v>302</v>
      </c>
      <c r="B154" s="11" t="s">
        <v>143</v>
      </c>
      <c r="C154" s="11">
        <v>5972</v>
      </c>
      <c r="D154" s="11">
        <v>7905</v>
      </c>
      <c r="E154" s="12">
        <v>0.75547122074599993</v>
      </c>
      <c r="F154" s="12">
        <v>75.547122074599997</v>
      </c>
    </row>
    <row r="155" spans="1:6">
      <c r="A155" s="11" t="s">
        <v>301</v>
      </c>
      <c r="B155" s="11" t="s">
        <v>143</v>
      </c>
      <c r="C155" s="11">
        <v>5977</v>
      </c>
      <c r="D155" s="11">
        <v>7905</v>
      </c>
      <c r="E155" s="12">
        <v>0.7561037318149999</v>
      </c>
      <c r="F155" s="12">
        <v>75.610373181499995</v>
      </c>
    </row>
    <row r="156" spans="1:6">
      <c r="A156" s="11" t="s">
        <v>300</v>
      </c>
      <c r="B156" s="11" t="s">
        <v>143</v>
      </c>
      <c r="C156" s="11">
        <v>5990</v>
      </c>
      <c r="D156" s="11">
        <v>7906</v>
      </c>
      <c r="E156" s="12">
        <v>0.75765241588699994</v>
      </c>
      <c r="F156" s="12">
        <v>75.765241588699993</v>
      </c>
    </row>
    <row r="157" spans="1:6">
      <c r="A157" s="11" t="s">
        <v>299</v>
      </c>
      <c r="B157" s="11" t="s">
        <v>141</v>
      </c>
      <c r="C157" s="11">
        <v>5977</v>
      </c>
      <c r="D157" s="11">
        <v>7857</v>
      </c>
      <c r="E157" s="12">
        <v>0.76072292223500004</v>
      </c>
      <c r="F157" s="12">
        <v>76.0722922235</v>
      </c>
    </row>
    <row r="158" spans="1:6">
      <c r="A158" s="11" t="s">
        <v>298</v>
      </c>
      <c r="B158" s="11" t="s">
        <v>143</v>
      </c>
      <c r="C158" s="11">
        <v>6018</v>
      </c>
      <c r="D158" s="11">
        <v>7906</v>
      </c>
      <c r="E158" s="12">
        <v>0.76119402985099993</v>
      </c>
      <c r="F158" s="12">
        <v>76.119402985099995</v>
      </c>
    </row>
    <row r="159" spans="1:6">
      <c r="A159" s="11" t="s">
        <v>297</v>
      </c>
      <c r="B159" s="11" t="s">
        <v>143</v>
      </c>
      <c r="C159" s="11">
        <v>6020</v>
      </c>
      <c r="D159" s="11">
        <v>7906</v>
      </c>
      <c r="E159" s="12">
        <v>0.76144700227700002</v>
      </c>
      <c r="F159" s="12">
        <v>76.1447002277</v>
      </c>
    </row>
    <row r="160" spans="1:6">
      <c r="A160" s="11" t="s">
        <v>296</v>
      </c>
      <c r="B160" s="11" t="s">
        <v>155</v>
      </c>
      <c r="C160" s="11">
        <v>6016</v>
      </c>
      <c r="D160" s="11">
        <v>7857</v>
      </c>
      <c r="E160" s="12">
        <v>0.76568664884799997</v>
      </c>
      <c r="F160" s="12">
        <v>76.5686648848</v>
      </c>
    </row>
    <row r="161" spans="1:6">
      <c r="A161" s="11" t="s">
        <v>295</v>
      </c>
      <c r="B161" s="11" t="s">
        <v>155</v>
      </c>
      <c r="C161" s="11">
        <v>6069</v>
      </c>
      <c r="D161" s="11">
        <v>7857</v>
      </c>
      <c r="E161" s="12">
        <v>0.77243222603999995</v>
      </c>
      <c r="F161" s="12">
        <v>77.243222603999996</v>
      </c>
    </row>
    <row r="162" spans="1:6">
      <c r="A162" s="11" t="s">
        <v>294</v>
      </c>
      <c r="B162" s="11" t="s">
        <v>143</v>
      </c>
      <c r="C162" s="11">
        <v>6111</v>
      </c>
      <c r="D162" s="11">
        <v>7905</v>
      </c>
      <c r="E162" s="12">
        <v>0.773055028463</v>
      </c>
      <c r="F162" s="12">
        <v>77.305502846300001</v>
      </c>
    </row>
    <row r="163" spans="1:6">
      <c r="A163" s="11" t="s">
        <v>293</v>
      </c>
      <c r="B163" s="11" t="s">
        <v>143</v>
      </c>
      <c r="C163" s="11">
        <v>6158</v>
      </c>
      <c r="D163" s="11">
        <v>7906</v>
      </c>
      <c r="E163" s="12">
        <v>0.7789020996710001</v>
      </c>
      <c r="F163" s="12">
        <v>77.890209967100006</v>
      </c>
    </row>
    <row r="164" spans="1:6">
      <c r="A164" s="11" t="s">
        <v>292</v>
      </c>
      <c r="B164" s="11" t="s">
        <v>155</v>
      </c>
      <c r="C164" s="11">
        <v>6202</v>
      </c>
      <c r="D164" s="11">
        <v>7857</v>
      </c>
      <c r="E164" s="12">
        <v>0.789359806542</v>
      </c>
      <c r="F164" s="12">
        <v>78.935980654199994</v>
      </c>
    </row>
    <row r="165" spans="1:6">
      <c r="A165" s="11" t="s">
        <v>291</v>
      </c>
      <c r="B165" s="11" t="s">
        <v>231</v>
      </c>
      <c r="C165" s="11">
        <v>6230</v>
      </c>
      <c r="D165" s="11">
        <v>7878</v>
      </c>
      <c r="E165" s="12">
        <v>0.79080985021600003</v>
      </c>
      <c r="F165" s="12">
        <v>79.0809850216</v>
      </c>
    </row>
    <row r="166" spans="1:6">
      <c r="A166" s="11" t="s">
        <v>290</v>
      </c>
      <c r="B166" s="11" t="s">
        <v>141</v>
      </c>
      <c r="C166" s="11">
        <v>6277</v>
      </c>
      <c r="D166" s="11">
        <v>7858</v>
      </c>
      <c r="E166" s="12">
        <v>0.79880376686199994</v>
      </c>
      <c r="F166" s="12">
        <v>79.880376686199995</v>
      </c>
    </row>
    <row r="167" spans="1:6">
      <c r="A167" s="11" t="s">
        <v>289</v>
      </c>
      <c r="B167" s="11" t="s">
        <v>143</v>
      </c>
      <c r="C167" s="11">
        <v>6321</v>
      </c>
      <c r="D167" s="11">
        <v>7905</v>
      </c>
      <c r="E167" s="12">
        <v>0.7996204933590001</v>
      </c>
      <c r="F167" s="12">
        <v>79.962049335900005</v>
      </c>
    </row>
    <row r="168" spans="1:6">
      <c r="A168" s="11" t="s">
        <v>288</v>
      </c>
      <c r="B168" s="11" t="s">
        <v>143</v>
      </c>
      <c r="C168" s="11">
        <v>6323</v>
      </c>
      <c r="D168" s="11">
        <v>7906</v>
      </c>
      <c r="E168" s="12">
        <v>0.799772324817</v>
      </c>
      <c r="F168" s="12">
        <v>79.9772324817</v>
      </c>
    </row>
    <row r="169" spans="1:6">
      <c r="A169" s="11" t="s">
        <v>287</v>
      </c>
      <c r="B169" s="11" t="s">
        <v>205</v>
      </c>
      <c r="C169" s="11">
        <v>6366</v>
      </c>
      <c r="D169" s="11">
        <v>7941</v>
      </c>
      <c r="E169" s="12">
        <v>0.80166225916100009</v>
      </c>
      <c r="F169" s="12">
        <v>80.166225916100004</v>
      </c>
    </row>
    <row r="170" spans="1:6">
      <c r="A170" s="11" t="s">
        <v>286</v>
      </c>
      <c r="B170" s="11" t="s">
        <v>225</v>
      </c>
      <c r="C170" s="11">
        <v>6397</v>
      </c>
      <c r="D170" s="11">
        <v>7909</v>
      </c>
      <c r="E170" s="12">
        <v>0.80882538879799992</v>
      </c>
      <c r="F170" s="12">
        <v>80.882538879799995</v>
      </c>
    </row>
    <row r="171" spans="1:6">
      <c r="A171" s="11" t="s">
        <v>285</v>
      </c>
      <c r="B171" s="11" t="s">
        <v>231</v>
      </c>
      <c r="C171" s="11">
        <v>6426</v>
      </c>
      <c r="D171" s="11">
        <v>7879</v>
      </c>
      <c r="E171" s="12">
        <v>0.81558573423000003</v>
      </c>
      <c r="F171" s="12">
        <v>81.558573422999999</v>
      </c>
    </row>
    <row r="172" spans="1:6">
      <c r="A172" s="11" t="s">
        <v>284</v>
      </c>
      <c r="B172" s="11" t="s">
        <v>143</v>
      </c>
      <c r="C172" s="11">
        <v>6458</v>
      </c>
      <c r="D172" s="11">
        <v>7905</v>
      </c>
      <c r="E172" s="12">
        <v>0.81695129664800004</v>
      </c>
      <c r="F172" s="12">
        <v>81.695129664800007</v>
      </c>
    </row>
    <row r="173" spans="1:6">
      <c r="A173" s="11" t="s">
        <v>283</v>
      </c>
      <c r="B173" s="11" t="s">
        <v>143</v>
      </c>
      <c r="C173" s="11">
        <v>6462</v>
      </c>
      <c r="D173" s="11">
        <v>7906</v>
      </c>
      <c r="E173" s="12">
        <v>0.81735390842399991</v>
      </c>
      <c r="F173" s="12">
        <v>81.735390842399994</v>
      </c>
    </row>
    <row r="174" spans="1:6">
      <c r="A174" s="11" t="s">
        <v>282</v>
      </c>
      <c r="B174" s="11" t="s">
        <v>143</v>
      </c>
      <c r="C174" s="11">
        <v>6569</v>
      </c>
      <c r="D174" s="11">
        <v>7905</v>
      </c>
      <c r="E174" s="12">
        <v>0.83099304237799998</v>
      </c>
      <c r="F174" s="12">
        <v>83.099304237799998</v>
      </c>
    </row>
    <row r="175" spans="1:6">
      <c r="A175" s="11" t="s">
        <v>281</v>
      </c>
      <c r="B175" s="11" t="s">
        <v>143</v>
      </c>
      <c r="C175" s="11">
        <v>6594</v>
      </c>
      <c r="D175" s="11">
        <v>7906</v>
      </c>
      <c r="E175" s="12">
        <v>0.83405008854000007</v>
      </c>
      <c r="F175" s="12">
        <v>83.405008854000002</v>
      </c>
    </row>
    <row r="176" spans="1:6">
      <c r="A176" s="11" t="s">
        <v>280</v>
      </c>
      <c r="B176" s="11" t="s">
        <v>141</v>
      </c>
      <c r="C176" s="11">
        <v>6603</v>
      </c>
      <c r="D176" s="11">
        <v>7858</v>
      </c>
      <c r="E176" s="12">
        <v>0.84029015016499997</v>
      </c>
      <c r="F176" s="12">
        <v>84.029015016499997</v>
      </c>
    </row>
    <row r="177" spans="1:6">
      <c r="A177" s="11" t="s">
        <v>279</v>
      </c>
      <c r="B177" s="11" t="s">
        <v>143</v>
      </c>
      <c r="C177" s="11">
        <v>6645</v>
      </c>
      <c r="D177" s="11">
        <v>7905</v>
      </c>
      <c r="E177" s="12">
        <v>0.84060721062599997</v>
      </c>
      <c r="F177" s="12">
        <v>84.060721062599995</v>
      </c>
    </row>
    <row r="178" spans="1:6">
      <c r="A178" s="11" t="s">
        <v>278</v>
      </c>
      <c r="B178" s="11" t="s">
        <v>205</v>
      </c>
      <c r="C178" s="11">
        <v>6687</v>
      </c>
      <c r="D178" s="11">
        <v>7942</v>
      </c>
      <c r="E178" s="12">
        <v>0.84197935029000004</v>
      </c>
      <c r="F178" s="12">
        <v>84.197935029000007</v>
      </c>
    </row>
    <row r="179" spans="1:6">
      <c r="A179" s="11" t="s">
        <v>277</v>
      </c>
      <c r="B179" s="11" t="s">
        <v>225</v>
      </c>
      <c r="C179" s="11">
        <v>6684</v>
      </c>
      <c r="D179" s="11">
        <v>7909</v>
      </c>
      <c r="E179" s="12">
        <v>0.8451131622200001</v>
      </c>
      <c r="F179" s="12">
        <v>84.511316222000005</v>
      </c>
    </row>
    <row r="180" spans="1:6">
      <c r="A180" s="11" t="s">
        <v>276</v>
      </c>
      <c r="B180" s="11" t="s">
        <v>143</v>
      </c>
      <c r="C180" s="11">
        <v>6693</v>
      </c>
      <c r="D180" s="11">
        <v>7905</v>
      </c>
      <c r="E180" s="12">
        <v>0.84667931688799991</v>
      </c>
      <c r="F180" s="12">
        <v>84.667931688799996</v>
      </c>
    </row>
    <row r="181" spans="1:6">
      <c r="A181" s="11" t="s">
        <v>275</v>
      </c>
      <c r="B181" s="11" t="s">
        <v>143</v>
      </c>
      <c r="C181" s="11">
        <v>6712</v>
      </c>
      <c r="D181" s="11">
        <v>7905</v>
      </c>
      <c r="E181" s="12">
        <v>0.84908285895000002</v>
      </c>
      <c r="F181" s="12">
        <v>84.908285895000006</v>
      </c>
    </row>
    <row r="182" spans="1:6">
      <c r="A182" s="11" t="s">
        <v>274</v>
      </c>
      <c r="B182" s="11" t="s">
        <v>143</v>
      </c>
      <c r="C182" s="11">
        <v>6715</v>
      </c>
      <c r="D182" s="11">
        <v>7905</v>
      </c>
      <c r="E182" s="12">
        <v>0.84946236559099997</v>
      </c>
      <c r="F182" s="12">
        <v>84.946236559100001</v>
      </c>
    </row>
    <row r="183" spans="1:6">
      <c r="A183" s="11" t="s">
        <v>273</v>
      </c>
      <c r="B183" s="11" t="s">
        <v>155</v>
      </c>
      <c r="C183" s="11">
        <v>6686</v>
      </c>
      <c r="D183" s="11">
        <v>7857</v>
      </c>
      <c r="E183" s="12">
        <v>0.85096092656199995</v>
      </c>
      <c r="F183" s="12">
        <v>85.0960926562</v>
      </c>
    </row>
    <row r="184" spans="1:6">
      <c r="A184" s="11" t="s">
        <v>272</v>
      </c>
      <c r="B184" s="11" t="s">
        <v>143</v>
      </c>
      <c r="C184" s="11">
        <v>6735</v>
      </c>
      <c r="D184" s="11">
        <v>7906</v>
      </c>
      <c r="E184" s="12">
        <v>0.85188464457400004</v>
      </c>
      <c r="F184" s="12">
        <v>85.188464457400002</v>
      </c>
    </row>
    <row r="185" spans="1:6">
      <c r="A185" s="11" t="s">
        <v>271</v>
      </c>
      <c r="B185" s="11" t="s">
        <v>143</v>
      </c>
      <c r="C185" s="11">
        <v>6744</v>
      </c>
      <c r="D185" s="11">
        <v>7906</v>
      </c>
      <c r="E185" s="12">
        <v>0.85302302049100009</v>
      </c>
      <c r="F185" s="12">
        <v>85.302302049100007</v>
      </c>
    </row>
    <row r="186" spans="1:6">
      <c r="A186" s="11" t="s">
        <v>270</v>
      </c>
      <c r="B186" s="11" t="s">
        <v>143</v>
      </c>
      <c r="C186" s="11">
        <v>6755</v>
      </c>
      <c r="D186" s="11">
        <v>7906</v>
      </c>
      <c r="E186" s="12">
        <v>0.85441436883400002</v>
      </c>
      <c r="F186" s="12">
        <v>85.441436883400002</v>
      </c>
    </row>
    <row r="187" spans="1:6">
      <c r="A187" s="11" t="s">
        <v>269</v>
      </c>
      <c r="B187" s="11" t="s">
        <v>143</v>
      </c>
      <c r="C187" s="11">
        <v>6774</v>
      </c>
      <c r="D187" s="11">
        <v>7906</v>
      </c>
      <c r="E187" s="12">
        <v>0.85681760688099995</v>
      </c>
      <c r="F187" s="12">
        <v>85.681760688099999</v>
      </c>
    </row>
    <row r="188" spans="1:6">
      <c r="A188" s="11" t="s">
        <v>268</v>
      </c>
      <c r="B188" s="11" t="s">
        <v>267</v>
      </c>
      <c r="C188" s="11">
        <v>6610</v>
      </c>
      <c r="D188" s="11">
        <v>7700</v>
      </c>
      <c r="E188" s="12">
        <v>0.85844155844199999</v>
      </c>
      <c r="F188" s="12">
        <v>85.844155844200003</v>
      </c>
    </row>
    <row r="189" spans="1:6">
      <c r="A189" s="11" t="s">
        <v>266</v>
      </c>
      <c r="B189" s="11" t="s">
        <v>179</v>
      </c>
      <c r="C189" s="11">
        <v>6809</v>
      </c>
      <c r="D189" s="11">
        <v>7912</v>
      </c>
      <c r="E189" s="12">
        <v>0.8605915065719999</v>
      </c>
      <c r="F189" s="12">
        <v>86.059150657199993</v>
      </c>
    </row>
    <row r="190" spans="1:6">
      <c r="A190" s="11" t="s">
        <v>265</v>
      </c>
      <c r="B190" s="11" t="s">
        <v>179</v>
      </c>
      <c r="C190" s="11">
        <v>6858</v>
      </c>
      <c r="D190" s="11">
        <v>7912</v>
      </c>
      <c r="E190" s="12">
        <v>0.86678463093999991</v>
      </c>
      <c r="F190" s="12">
        <v>86.678463093999994</v>
      </c>
    </row>
    <row r="191" spans="1:6">
      <c r="A191" s="11" t="s">
        <v>264</v>
      </c>
      <c r="B191" s="11" t="s">
        <v>143</v>
      </c>
      <c r="C191" s="11">
        <v>6854</v>
      </c>
      <c r="D191" s="11">
        <v>7905</v>
      </c>
      <c r="E191" s="12">
        <v>0.86704617330800005</v>
      </c>
      <c r="F191" s="12">
        <v>86.704617330800005</v>
      </c>
    </row>
    <row r="192" spans="1:6">
      <c r="A192" s="11" t="s">
        <v>263</v>
      </c>
      <c r="B192" s="11" t="s">
        <v>143</v>
      </c>
      <c r="C192" s="11">
        <v>6862</v>
      </c>
      <c r="D192" s="11">
        <v>7905</v>
      </c>
      <c r="E192" s="12">
        <v>0.86805819101799997</v>
      </c>
      <c r="F192" s="12">
        <v>86.805819101799997</v>
      </c>
    </row>
    <row r="193" spans="1:6">
      <c r="A193" s="11" t="s">
        <v>262</v>
      </c>
      <c r="B193" s="11" t="s">
        <v>143</v>
      </c>
      <c r="C193" s="11">
        <v>6881</v>
      </c>
      <c r="D193" s="11">
        <v>7906</v>
      </c>
      <c r="E193" s="12">
        <v>0.87035163167199991</v>
      </c>
      <c r="F193" s="12">
        <v>87.035163167199997</v>
      </c>
    </row>
    <row r="194" spans="1:6">
      <c r="A194" s="11" t="s">
        <v>261</v>
      </c>
      <c r="B194" s="11" t="s">
        <v>143</v>
      </c>
      <c r="C194" s="11">
        <v>6923</v>
      </c>
      <c r="D194" s="11">
        <v>7905</v>
      </c>
      <c r="E194" s="12">
        <v>0.87577482605900003</v>
      </c>
      <c r="F194" s="12">
        <v>87.577482605900002</v>
      </c>
    </row>
    <row r="195" spans="1:6">
      <c r="A195" s="11" t="s">
        <v>260</v>
      </c>
      <c r="B195" s="11" t="s">
        <v>143</v>
      </c>
      <c r="C195" s="11">
        <v>6937</v>
      </c>
      <c r="D195" s="11">
        <v>7906</v>
      </c>
      <c r="E195" s="12">
        <v>0.87743485960000001</v>
      </c>
      <c r="F195" s="12">
        <v>87.743485960000001</v>
      </c>
    </row>
    <row r="196" spans="1:6">
      <c r="A196" s="11" t="s">
        <v>259</v>
      </c>
      <c r="B196" s="11" t="s">
        <v>143</v>
      </c>
      <c r="C196" s="11">
        <v>6943</v>
      </c>
      <c r="D196" s="11">
        <v>7906</v>
      </c>
      <c r="E196" s="12">
        <v>0.87819377687800004</v>
      </c>
      <c r="F196" s="12">
        <v>87.819377687799999</v>
      </c>
    </row>
    <row r="197" spans="1:6">
      <c r="A197" s="11" t="s">
        <v>258</v>
      </c>
      <c r="B197" s="11" t="s">
        <v>231</v>
      </c>
      <c r="C197" s="11">
        <v>6968</v>
      </c>
      <c r="D197" s="11">
        <v>7878</v>
      </c>
      <c r="E197" s="12">
        <v>0.884488448845</v>
      </c>
      <c r="F197" s="12">
        <v>88.448844884500005</v>
      </c>
    </row>
    <row r="198" spans="1:6">
      <c r="A198" s="11" t="s">
        <v>257</v>
      </c>
      <c r="B198" s="11" t="s">
        <v>143</v>
      </c>
      <c r="C198" s="11">
        <v>7001</v>
      </c>
      <c r="D198" s="11">
        <v>7906</v>
      </c>
      <c r="E198" s="12">
        <v>0.88552997723199989</v>
      </c>
      <c r="F198" s="12">
        <v>88.552997723199994</v>
      </c>
    </row>
    <row r="199" spans="1:6">
      <c r="A199" s="11" t="s">
        <v>256</v>
      </c>
      <c r="B199" s="11" t="s">
        <v>143</v>
      </c>
      <c r="C199" s="11">
        <v>7109</v>
      </c>
      <c r="D199" s="11">
        <v>7905</v>
      </c>
      <c r="E199" s="12">
        <v>0.89930423782399993</v>
      </c>
      <c r="F199" s="12">
        <v>89.930423782399998</v>
      </c>
    </row>
    <row r="200" spans="1:6">
      <c r="A200" s="11" t="s">
        <v>255</v>
      </c>
      <c r="B200" s="11" t="s">
        <v>143</v>
      </c>
      <c r="C200" s="11">
        <v>7109</v>
      </c>
      <c r="D200" s="11">
        <v>7905</v>
      </c>
      <c r="E200" s="12">
        <v>0.89930423782399993</v>
      </c>
      <c r="F200" s="12">
        <v>89.930423782399998</v>
      </c>
    </row>
    <row r="201" spans="1:6">
      <c r="A201" s="11" t="s">
        <v>254</v>
      </c>
      <c r="B201" s="11" t="s">
        <v>155</v>
      </c>
      <c r="C201" s="11">
        <v>7066</v>
      </c>
      <c r="D201" s="11">
        <v>7856</v>
      </c>
      <c r="E201" s="12">
        <v>0.89943991853399996</v>
      </c>
      <c r="F201" s="12">
        <v>89.943991853399993</v>
      </c>
    </row>
    <row r="202" spans="1:6">
      <c r="A202" s="11" t="s">
        <v>253</v>
      </c>
      <c r="B202" s="11" t="s">
        <v>152</v>
      </c>
      <c r="C202" s="11">
        <v>7040</v>
      </c>
      <c r="D202" s="11">
        <v>7823</v>
      </c>
      <c r="E202" s="12">
        <v>0.89991052026099994</v>
      </c>
      <c r="F202" s="12">
        <v>89.991052026099993</v>
      </c>
    </row>
    <row r="203" spans="1:6">
      <c r="A203" s="11" t="s">
        <v>252</v>
      </c>
      <c r="B203" s="11" t="s">
        <v>143</v>
      </c>
      <c r="C203" s="11">
        <v>7121</v>
      </c>
      <c r="D203" s="11">
        <v>7906</v>
      </c>
      <c r="E203" s="12">
        <v>0.90070832279300006</v>
      </c>
      <c r="F203" s="12">
        <v>90.070832279300006</v>
      </c>
    </row>
    <row r="204" spans="1:6">
      <c r="A204" s="11" t="s">
        <v>251</v>
      </c>
      <c r="B204" s="11" t="s">
        <v>155</v>
      </c>
      <c r="C204" s="11">
        <v>7118</v>
      </c>
      <c r="D204" s="11">
        <v>7857</v>
      </c>
      <c r="E204" s="12">
        <v>0.90594374443199999</v>
      </c>
      <c r="F204" s="12">
        <v>90.594374443199996</v>
      </c>
    </row>
    <row r="205" spans="1:6">
      <c r="A205" s="11" t="s">
        <v>250</v>
      </c>
      <c r="B205" s="11" t="s">
        <v>249</v>
      </c>
      <c r="C205" s="11">
        <v>7115</v>
      </c>
      <c r="D205" s="11">
        <v>7833</v>
      </c>
      <c r="E205" s="12">
        <v>0.90833652495899997</v>
      </c>
      <c r="F205" s="12">
        <v>90.833652495899997</v>
      </c>
    </row>
    <row r="206" spans="1:6">
      <c r="A206" s="11" t="s">
        <v>248</v>
      </c>
      <c r="B206" s="11" t="s">
        <v>143</v>
      </c>
      <c r="C206" s="11">
        <v>7199</v>
      </c>
      <c r="D206" s="11">
        <v>7906</v>
      </c>
      <c r="E206" s="12">
        <v>0.91057424740699999</v>
      </c>
      <c r="F206" s="12">
        <v>91.0574247407</v>
      </c>
    </row>
    <row r="207" spans="1:6">
      <c r="A207" s="11" t="s">
        <v>247</v>
      </c>
      <c r="B207" s="11" t="s">
        <v>143</v>
      </c>
      <c r="C207" s="11">
        <v>7203</v>
      </c>
      <c r="D207" s="11">
        <v>7905</v>
      </c>
      <c r="E207" s="12">
        <v>0.91119544592000001</v>
      </c>
      <c r="F207" s="12">
        <v>91.119544591999997</v>
      </c>
    </row>
    <row r="208" spans="1:6">
      <c r="A208" s="11" t="s">
        <v>246</v>
      </c>
      <c r="B208" s="11" t="s">
        <v>225</v>
      </c>
      <c r="C208" s="11">
        <v>7260</v>
      </c>
      <c r="D208" s="11">
        <v>7909</v>
      </c>
      <c r="E208" s="12">
        <v>0.91794158553499994</v>
      </c>
      <c r="F208" s="12">
        <v>91.794158553499997</v>
      </c>
    </row>
    <row r="209" spans="1:6">
      <c r="A209" s="11" t="s">
        <v>245</v>
      </c>
      <c r="B209" s="11" t="s">
        <v>143</v>
      </c>
      <c r="C209" s="11">
        <v>7267</v>
      </c>
      <c r="D209" s="11">
        <v>7906</v>
      </c>
      <c r="E209" s="12">
        <v>0.91917530989100005</v>
      </c>
      <c r="F209" s="12">
        <v>91.917530989100001</v>
      </c>
    </row>
    <row r="210" spans="1:6">
      <c r="A210" s="11" t="s">
        <v>244</v>
      </c>
      <c r="B210" s="11" t="s">
        <v>143</v>
      </c>
      <c r="C210" s="11">
        <v>7289</v>
      </c>
      <c r="D210" s="11">
        <v>7906</v>
      </c>
      <c r="E210" s="12">
        <v>0.921958006577</v>
      </c>
      <c r="F210" s="12">
        <v>92.195800657700005</v>
      </c>
    </row>
    <row r="211" spans="1:6">
      <c r="A211" s="11" t="s">
        <v>243</v>
      </c>
      <c r="B211" s="11" t="s">
        <v>143</v>
      </c>
      <c r="C211" s="11">
        <v>7308</v>
      </c>
      <c r="D211" s="11">
        <v>7906</v>
      </c>
      <c r="E211" s="12">
        <v>0.92436124462400004</v>
      </c>
      <c r="F211" s="12">
        <v>92.436124462400002</v>
      </c>
    </row>
    <row r="212" spans="1:6">
      <c r="A212" s="11" t="s">
        <v>242</v>
      </c>
      <c r="B212" s="11" t="s">
        <v>143</v>
      </c>
      <c r="C212" s="11">
        <v>7308</v>
      </c>
      <c r="D212" s="11">
        <v>7905</v>
      </c>
      <c r="E212" s="12">
        <v>0.92447817836799995</v>
      </c>
      <c r="F212" s="12">
        <v>92.447817836799999</v>
      </c>
    </row>
    <row r="213" spans="1:6">
      <c r="A213" s="11" t="s">
        <v>241</v>
      </c>
      <c r="B213" s="11" t="s">
        <v>143</v>
      </c>
      <c r="C213" s="11">
        <v>7314</v>
      </c>
      <c r="D213" s="11">
        <v>7905</v>
      </c>
      <c r="E213" s="12">
        <v>0.92523719165100005</v>
      </c>
      <c r="F213" s="12">
        <v>92.523719165100005</v>
      </c>
    </row>
    <row r="214" spans="1:6">
      <c r="A214" s="11" t="s">
        <v>240</v>
      </c>
      <c r="B214" s="11" t="s">
        <v>143</v>
      </c>
      <c r="C214" s="11">
        <v>7363</v>
      </c>
      <c r="D214" s="11">
        <v>7906</v>
      </c>
      <c r="E214" s="12">
        <v>0.93131798633900009</v>
      </c>
      <c r="F214" s="12">
        <v>93.131798633900004</v>
      </c>
    </row>
    <row r="215" spans="1:6">
      <c r="A215" s="11" t="s">
        <v>239</v>
      </c>
      <c r="B215" s="11" t="s">
        <v>143</v>
      </c>
      <c r="C215" s="11">
        <v>7373</v>
      </c>
      <c r="D215" s="11">
        <v>7906</v>
      </c>
      <c r="E215" s="12">
        <v>0.93258284846999995</v>
      </c>
      <c r="F215" s="12">
        <v>93.258284846999999</v>
      </c>
    </row>
    <row r="216" spans="1:6">
      <c r="A216" s="11" t="s">
        <v>238</v>
      </c>
      <c r="B216" s="11" t="s">
        <v>143</v>
      </c>
      <c r="C216" s="11">
        <v>7378</v>
      </c>
      <c r="D216" s="11">
        <v>7906</v>
      </c>
      <c r="E216" s="12">
        <v>0.93321527953499994</v>
      </c>
      <c r="F216" s="12">
        <v>93.321527953499995</v>
      </c>
    </row>
    <row r="217" spans="1:6">
      <c r="A217" s="11" t="s">
        <v>237</v>
      </c>
      <c r="B217" s="11" t="s">
        <v>143</v>
      </c>
      <c r="C217" s="11">
        <v>7384</v>
      </c>
      <c r="D217" s="11">
        <v>7905</v>
      </c>
      <c r="E217" s="12">
        <v>0.93409234661599994</v>
      </c>
      <c r="F217" s="12">
        <v>93.409234661599996</v>
      </c>
    </row>
    <row r="218" spans="1:6">
      <c r="A218" s="11" t="s">
        <v>236</v>
      </c>
      <c r="B218" s="11" t="s">
        <v>143</v>
      </c>
      <c r="C218" s="11">
        <v>7429</v>
      </c>
      <c r="D218" s="11">
        <v>7906</v>
      </c>
      <c r="E218" s="12">
        <v>0.93966607639800004</v>
      </c>
      <c r="F218" s="12">
        <v>93.966607639800003</v>
      </c>
    </row>
    <row r="219" spans="1:6">
      <c r="A219" s="11" t="s">
        <v>235</v>
      </c>
      <c r="B219" s="11" t="s">
        <v>143</v>
      </c>
      <c r="C219" s="11">
        <v>7435</v>
      </c>
      <c r="D219" s="11">
        <v>7906</v>
      </c>
      <c r="E219" s="12">
        <v>0.94042499367599997</v>
      </c>
      <c r="F219" s="12">
        <v>94.042499367600001</v>
      </c>
    </row>
    <row r="220" spans="1:6">
      <c r="A220" s="11" t="s">
        <v>234</v>
      </c>
      <c r="B220" s="11" t="s">
        <v>155</v>
      </c>
      <c r="C220" s="11">
        <v>7414</v>
      </c>
      <c r="D220" s="11">
        <v>7857</v>
      </c>
      <c r="E220" s="12">
        <v>0.94361715667599999</v>
      </c>
      <c r="F220" s="12">
        <v>94.361715667599995</v>
      </c>
    </row>
    <row r="221" spans="1:6">
      <c r="A221" s="11" t="s">
        <v>233</v>
      </c>
      <c r="B221" s="11" t="s">
        <v>143</v>
      </c>
      <c r="C221" s="11">
        <v>7471</v>
      </c>
      <c r="D221" s="11">
        <v>7906</v>
      </c>
      <c r="E221" s="12">
        <v>0.94497849734400008</v>
      </c>
      <c r="F221" s="12">
        <v>94.497849734400006</v>
      </c>
    </row>
    <row r="222" spans="1:6">
      <c r="A222" s="11" t="s">
        <v>232</v>
      </c>
      <c r="B222" s="11" t="s">
        <v>231</v>
      </c>
      <c r="C222" s="11">
        <v>7446</v>
      </c>
      <c r="D222" s="11">
        <v>7878</v>
      </c>
      <c r="E222" s="12">
        <v>0.94516374714399998</v>
      </c>
      <c r="F222" s="12">
        <v>94.516374714400001</v>
      </c>
    </row>
    <row r="223" spans="1:6">
      <c r="A223" s="11" t="s">
        <v>230</v>
      </c>
      <c r="B223" s="11" t="s">
        <v>143</v>
      </c>
      <c r="C223" s="11">
        <v>7488</v>
      </c>
      <c r="D223" s="11">
        <v>7906</v>
      </c>
      <c r="E223" s="12">
        <v>0.94712876296500004</v>
      </c>
      <c r="F223" s="12">
        <v>94.712876296499999</v>
      </c>
    </row>
    <row r="224" spans="1:6">
      <c r="A224" s="11" t="s">
        <v>229</v>
      </c>
      <c r="B224" s="11" t="s">
        <v>143</v>
      </c>
      <c r="C224" s="11">
        <v>7499</v>
      </c>
      <c r="D224" s="11">
        <v>7906</v>
      </c>
      <c r="E224" s="12">
        <v>0.94852011130799996</v>
      </c>
      <c r="F224" s="12">
        <v>94.852011130799994</v>
      </c>
    </row>
    <row r="225" spans="1:6">
      <c r="A225" s="11" t="s">
        <v>228</v>
      </c>
      <c r="B225" s="11" t="s">
        <v>143</v>
      </c>
      <c r="C225" s="11">
        <v>7518</v>
      </c>
      <c r="D225" s="11">
        <v>7905</v>
      </c>
      <c r="E225" s="12">
        <v>0.95104364326400004</v>
      </c>
      <c r="F225" s="12">
        <v>95.104364326400002</v>
      </c>
    </row>
    <row r="226" spans="1:6">
      <c r="A226" s="11" t="s">
        <v>227</v>
      </c>
      <c r="B226" s="11" t="s">
        <v>143</v>
      </c>
      <c r="C226" s="11">
        <v>7546</v>
      </c>
      <c r="D226" s="11">
        <v>7905</v>
      </c>
      <c r="E226" s="12">
        <v>0.95458570524999997</v>
      </c>
      <c r="F226" s="12">
        <v>95.458570524999999</v>
      </c>
    </row>
    <row r="227" spans="1:6">
      <c r="A227" s="11" t="s">
        <v>226</v>
      </c>
      <c r="B227" s="11" t="s">
        <v>225</v>
      </c>
      <c r="C227" s="11">
        <v>7551</v>
      </c>
      <c r="D227" s="11">
        <v>7908</v>
      </c>
      <c r="E227" s="12">
        <v>0.95485584218499997</v>
      </c>
      <c r="F227" s="12">
        <v>95.485584218499994</v>
      </c>
    </row>
    <row r="228" spans="1:6">
      <c r="A228" s="11" t="s">
        <v>224</v>
      </c>
      <c r="B228" s="11" t="s">
        <v>143</v>
      </c>
      <c r="C228" s="11">
        <v>7556</v>
      </c>
      <c r="D228" s="11">
        <v>7906</v>
      </c>
      <c r="E228" s="12">
        <v>0.95572982544899998</v>
      </c>
      <c r="F228" s="12">
        <v>95.5729825449</v>
      </c>
    </row>
    <row r="229" spans="1:6">
      <c r="A229" s="11" t="s">
        <v>223</v>
      </c>
      <c r="B229" s="11" t="s">
        <v>205</v>
      </c>
      <c r="C229" s="11">
        <v>7597</v>
      </c>
      <c r="D229" s="11">
        <v>7941</v>
      </c>
      <c r="E229" s="12">
        <v>0.95668051882599991</v>
      </c>
      <c r="F229" s="12">
        <v>95.668051882599997</v>
      </c>
    </row>
    <row r="230" spans="1:6">
      <c r="A230" s="11" t="s">
        <v>222</v>
      </c>
      <c r="B230" s="11" t="s">
        <v>143</v>
      </c>
      <c r="C230" s="11">
        <v>7593</v>
      </c>
      <c r="D230" s="11">
        <v>7906</v>
      </c>
      <c r="E230" s="12">
        <v>0.96040981532999992</v>
      </c>
      <c r="F230" s="12">
        <v>96.040981532999993</v>
      </c>
    </row>
    <row r="231" spans="1:6">
      <c r="A231" s="11" t="s">
        <v>221</v>
      </c>
      <c r="B231" s="11" t="s">
        <v>143</v>
      </c>
      <c r="C231" s="11">
        <v>7603</v>
      </c>
      <c r="D231" s="11">
        <v>7905</v>
      </c>
      <c r="E231" s="12">
        <v>0.96179633143599996</v>
      </c>
      <c r="F231" s="12">
        <v>96.1796331436</v>
      </c>
    </row>
    <row r="232" spans="1:6">
      <c r="A232" s="11" t="s">
        <v>220</v>
      </c>
      <c r="B232" s="11" t="s">
        <v>143</v>
      </c>
      <c r="C232" s="11">
        <v>7611</v>
      </c>
      <c r="D232" s="11">
        <v>7906</v>
      </c>
      <c r="E232" s="12">
        <v>0.96268656716400003</v>
      </c>
      <c r="F232" s="12">
        <v>96.268656716400002</v>
      </c>
    </row>
    <row r="233" spans="1:6">
      <c r="A233" s="11" t="s">
        <v>219</v>
      </c>
      <c r="B233" s="11" t="s">
        <v>143</v>
      </c>
      <c r="C233" s="11">
        <v>7626</v>
      </c>
      <c r="D233" s="11">
        <v>7906</v>
      </c>
      <c r="E233" s="12">
        <v>0.96458386035900001</v>
      </c>
      <c r="F233" s="12">
        <v>96.458386035900006</v>
      </c>
    </row>
    <row r="234" spans="1:6">
      <c r="A234" s="11" t="s">
        <v>218</v>
      </c>
      <c r="B234" s="11" t="s">
        <v>143</v>
      </c>
      <c r="C234" s="11">
        <v>7637</v>
      </c>
      <c r="D234" s="11">
        <v>7906</v>
      </c>
      <c r="E234" s="12">
        <v>0.96597520870200004</v>
      </c>
      <c r="F234" s="12">
        <v>96.5975208702</v>
      </c>
    </row>
    <row r="235" spans="1:6">
      <c r="A235" s="11" t="s">
        <v>217</v>
      </c>
      <c r="B235" s="11" t="s">
        <v>143</v>
      </c>
      <c r="C235" s="11">
        <v>7641</v>
      </c>
      <c r="D235" s="11">
        <v>7906</v>
      </c>
      <c r="E235" s="12">
        <v>0.96648115355399999</v>
      </c>
      <c r="F235" s="12">
        <v>96.648115355399995</v>
      </c>
    </row>
    <row r="236" spans="1:6">
      <c r="A236" s="11" t="s">
        <v>216</v>
      </c>
      <c r="B236" s="11" t="s">
        <v>143</v>
      </c>
      <c r="C236" s="11">
        <v>7648</v>
      </c>
      <c r="D236" s="11">
        <v>7905</v>
      </c>
      <c r="E236" s="12">
        <v>0.96748893105600009</v>
      </c>
      <c r="F236" s="12">
        <v>96.748893105600004</v>
      </c>
    </row>
    <row r="237" spans="1:6">
      <c r="A237" s="11" t="s">
        <v>215</v>
      </c>
      <c r="B237" s="11" t="s">
        <v>141</v>
      </c>
      <c r="C237" s="11">
        <v>7606</v>
      </c>
      <c r="D237" s="11">
        <v>7858</v>
      </c>
      <c r="E237" s="12">
        <v>0.96793077118900006</v>
      </c>
      <c r="F237" s="12">
        <v>96.793077118900001</v>
      </c>
    </row>
    <row r="238" spans="1:6">
      <c r="A238" s="11" t="s">
        <v>214</v>
      </c>
      <c r="B238" s="11" t="s">
        <v>143</v>
      </c>
      <c r="C238" s="11">
        <v>7664</v>
      </c>
      <c r="D238" s="11">
        <v>7905</v>
      </c>
      <c r="E238" s="12">
        <v>0.96951296647700003</v>
      </c>
      <c r="F238" s="12">
        <v>96.951296647700005</v>
      </c>
    </row>
    <row r="239" spans="1:6">
      <c r="A239" s="11" t="s">
        <v>213</v>
      </c>
      <c r="B239" s="11" t="s">
        <v>143</v>
      </c>
      <c r="C239" s="11">
        <v>7672</v>
      </c>
      <c r="D239" s="11">
        <v>7905</v>
      </c>
      <c r="E239" s="12">
        <v>0.97052498418699995</v>
      </c>
      <c r="F239" s="12">
        <v>97.052498418699997</v>
      </c>
    </row>
    <row r="240" spans="1:6">
      <c r="A240" s="11" t="s">
        <v>212</v>
      </c>
      <c r="B240" s="11" t="s">
        <v>155</v>
      </c>
      <c r="C240" s="11">
        <v>7636</v>
      </c>
      <c r="D240" s="11">
        <v>7857</v>
      </c>
      <c r="E240" s="12">
        <v>0.97187221585799999</v>
      </c>
      <c r="F240" s="12">
        <v>97.187221585800003</v>
      </c>
    </row>
    <row r="241" spans="1:6">
      <c r="A241" s="11" t="s">
        <v>211</v>
      </c>
      <c r="B241" s="11" t="s">
        <v>143</v>
      </c>
      <c r="C241" s="11">
        <v>7684</v>
      </c>
      <c r="D241" s="11">
        <v>7906</v>
      </c>
      <c r="E241" s="12">
        <v>0.97192006071299997</v>
      </c>
      <c r="F241" s="12">
        <v>97.1920060713</v>
      </c>
    </row>
    <row r="242" spans="1:6">
      <c r="A242" s="11" t="s">
        <v>210</v>
      </c>
      <c r="B242" s="11" t="s">
        <v>143</v>
      </c>
      <c r="C242" s="11">
        <v>7691</v>
      </c>
      <c r="D242" s="11">
        <v>7906</v>
      </c>
      <c r="E242" s="12">
        <v>0.97280546420400005</v>
      </c>
      <c r="F242" s="12">
        <v>97.2805464204</v>
      </c>
    </row>
    <row r="243" spans="1:6">
      <c r="A243" s="11" t="s">
        <v>209</v>
      </c>
      <c r="B243" s="11" t="s">
        <v>143</v>
      </c>
      <c r="C243" s="11">
        <v>7691</v>
      </c>
      <c r="D243" s="11">
        <v>7905</v>
      </c>
      <c r="E243" s="12">
        <v>0.97292852624899995</v>
      </c>
      <c r="F243" s="12">
        <v>97.292852624899993</v>
      </c>
    </row>
    <row r="244" spans="1:6">
      <c r="A244" s="11" t="s">
        <v>208</v>
      </c>
      <c r="B244" s="11" t="s">
        <v>179</v>
      </c>
      <c r="C244" s="11">
        <v>7703</v>
      </c>
      <c r="D244" s="11">
        <v>7911</v>
      </c>
      <c r="E244" s="12">
        <v>0.97370749589200001</v>
      </c>
      <c r="F244" s="12">
        <v>97.370749589200003</v>
      </c>
    </row>
    <row r="245" spans="1:6">
      <c r="A245" s="11" t="s">
        <v>207</v>
      </c>
      <c r="B245" s="11" t="s">
        <v>143</v>
      </c>
      <c r="C245" s="11">
        <v>7713</v>
      </c>
      <c r="D245" s="11">
        <v>7905</v>
      </c>
      <c r="E245" s="12">
        <v>0.97571157495299998</v>
      </c>
      <c r="F245" s="12">
        <v>97.5711574953</v>
      </c>
    </row>
    <row r="246" spans="1:6">
      <c r="A246" s="11" t="s">
        <v>206</v>
      </c>
      <c r="B246" s="11" t="s">
        <v>205</v>
      </c>
      <c r="C246" s="11">
        <v>7753</v>
      </c>
      <c r="D246" s="11">
        <v>7941</v>
      </c>
      <c r="E246" s="12">
        <v>0.97632539982400002</v>
      </c>
      <c r="F246" s="12">
        <v>97.632539982400004</v>
      </c>
    </row>
    <row r="247" spans="1:6">
      <c r="A247" s="11" t="s">
        <v>204</v>
      </c>
      <c r="B247" s="11" t="s">
        <v>155</v>
      </c>
      <c r="C247" s="11">
        <v>7683</v>
      </c>
      <c r="D247" s="11">
        <v>7857</v>
      </c>
      <c r="E247" s="12">
        <v>0.97785414280299998</v>
      </c>
      <c r="F247" s="12">
        <v>97.785414280300003</v>
      </c>
    </row>
    <row r="248" spans="1:6">
      <c r="A248" s="11" t="s">
        <v>203</v>
      </c>
      <c r="B248" s="11" t="s">
        <v>143</v>
      </c>
      <c r="C248" s="11">
        <v>7739</v>
      </c>
      <c r="D248" s="11">
        <v>7906</v>
      </c>
      <c r="E248" s="12">
        <v>0.97887680242899999</v>
      </c>
      <c r="F248" s="12">
        <v>97.887680242900004</v>
      </c>
    </row>
    <row r="249" spans="1:6">
      <c r="A249" s="11" t="s">
        <v>202</v>
      </c>
      <c r="B249" s="11" t="s">
        <v>143</v>
      </c>
      <c r="C249" s="11">
        <v>7741</v>
      </c>
      <c r="D249" s="11">
        <v>7905</v>
      </c>
      <c r="E249" s="12">
        <v>0.97925363693899992</v>
      </c>
      <c r="F249" s="12">
        <v>97.925363693899996</v>
      </c>
    </row>
    <row r="250" spans="1:6">
      <c r="A250" s="11" t="s">
        <v>201</v>
      </c>
      <c r="B250" s="11" t="s">
        <v>141</v>
      </c>
      <c r="C250" s="11">
        <v>7709</v>
      </c>
      <c r="D250" s="11">
        <v>7858</v>
      </c>
      <c r="E250" s="12">
        <v>0.98103843217100006</v>
      </c>
      <c r="F250" s="12">
        <v>98.103843217100007</v>
      </c>
    </row>
    <row r="251" spans="1:6">
      <c r="A251" s="11" t="s">
        <v>200</v>
      </c>
      <c r="B251" s="11" t="s">
        <v>143</v>
      </c>
      <c r="C251" s="11">
        <v>7759</v>
      </c>
      <c r="D251" s="11">
        <v>7906</v>
      </c>
      <c r="E251" s="12">
        <v>0.98140652668900008</v>
      </c>
      <c r="F251" s="12">
        <v>98.140652668900003</v>
      </c>
    </row>
    <row r="252" spans="1:6">
      <c r="A252" s="11" t="s">
        <v>199</v>
      </c>
      <c r="B252" s="11" t="s">
        <v>143</v>
      </c>
      <c r="C252" s="11">
        <v>7765</v>
      </c>
      <c r="D252" s="11">
        <v>7906</v>
      </c>
      <c r="E252" s="12">
        <v>0.98216544396700001</v>
      </c>
      <c r="F252" s="12">
        <v>98.216544396700002</v>
      </c>
    </row>
    <row r="253" spans="1:6">
      <c r="A253" s="11" t="s">
        <v>198</v>
      </c>
      <c r="B253" s="11" t="s">
        <v>143</v>
      </c>
      <c r="C253" s="11">
        <v>7771</v>
      </c>
      <c r="D253" s="11">
        <v>7906</v>
      </c>
      <c r="E253" s="12">
        <v>0.98292436124500004</v>
      </c>
      <c r="F253" s="12">
        <v>98.2924361245</v>
      </c>
    </row>
    <row r="254" spans="1:6">
      <c r="A254" s="11" t="s">
        <v>197</v>
      </c>
      <c r="B254" s="11" t="s">
        <v>143</v>
      </c>
      <c r="C254" s="11">
        <v>7773</v>
      </c>
      <c r="D254" s="11">
        <v>7906</v>
      </c>
      <c r="E254" s="12">
        <v>0.98317733367100002</v>
      </c>
      <c r="F254" s="12">
        <v>98.317733367100004</v>
      </c>
    </row>
    <row r="255" spans="1:6">
      <c r="A255" s="11" t="s">
        <v>196</v>
      </c>
      <c r="B255" s="11" t="s">
        <v>143</v>
      </c>
      <c r="C255" s="11">
        <v>7777</v>
      </c>
      <c r="D255" s="11">
        <v>7905</v>
      </c>
      <c r="E255" s="12">
        <v>0.983807716635</v>
      </c>
      <c r="F255" s="12">
        <v>98.380771663499999</v>
      </c>
    </row>
    <row r="256" spans="1:6">
      <c r="A256" s="11" t="s">
        <v>195</v>
      </c>
      <c r="B256" s="11" t="s">
        <v>143</v>
      </c>
      <c r="C256" s="11">
        <v>7785</v>
      </c>
      <c r="D256" s="11">
        <v>7906</v>
      </c>
      <c r="E256" s="12">
        <v>0.98469516822699998</v>
      </c>
      <c r="F256" s="12">
        <v>98.469516822700001</v>
      </c>
    </row>
    <row r="257" spans="1:6">
      <c r="A257" s="11" t="s">
        <v>194</v>
      </c>
      <c r="B257" s="11" t="s">
        <v>143</v>
      </c>
      <c r="C257" s="11">
        <v>7788</v>
      </c>
      <c r="D257" s="11">
        <v>7906</v>
      </c>
      <c r="E257" s="12">
        <v>0.98507462686599989</v>
      </c>
      <c r="F257" s="12">
        <v>98.507462686599993</v>
      </c>
    </row>
    <row r="258" spans="1:6">
      <c r="A258" s="11" t="s">
        <v>193</v>
      </c>
      <c r="B258" s="11" t="s">
        <v>143</v>
      </c>
      <c r="C258" s="11">
        <v>7799</v>
      </c>
      <c r="D258" s="11">
        <v>7906</v>
      </c>
      <c r="E258" s="12">
        <v>0.98646597520900003</v>
      </c>
      <c r="F258" s="12">
        <v>98.646597520900002</v>
      </c>
    </row>
    <row r="259" spans="1:6">
      <c r="A259" s="11" t="s">
        <v>192</v>
      </c>
      <c r="B259" s="11" t="s">
        <v>143</v>
      </c>
      <c r="C259" s="11">
        <v>7800</v>
      </c>
      <c r="D259" s="11">
        <v>7905</v>
      </c>
      <c r="E259" s="12">
        <v>0.98671726755199995</v>
      </c>
      <c r="F259" s="12">
        <v>98.671726755199998</v>
      </c>
    </row>
    <row r="260" spans="1:6">
      <c r="A260" s="11" t="s">
        <v>191</v>
      </c>
      <c r="B260" s="11" t="s">
        <v>143</v>
      </c>
      <c r="C260" s="11">
        <v>7801</v>
      </c>
      <c r="D260" s="11">
        <v>7906</v>
      </c>
      <c r="E260" s="12">
        <v>0.98671894763500001</v>
      </c>
      <c r="F260" s="12">
        <v>98.671894763500006</v>
      </c>
    </row>
    <row r="261" spans="1:6">
      <c r="A261" s="11" t="s">
        <v>190</v>
      </c>
      <c r="B261" s="11" t="s">
        <v>143</v>
      </c>
      <c r="C261" s="11">
        <v>7803</v>
      </c>
      <c r="D261" s="11">
        <v>7906</v>
      </c>
      <c r="E261" s="12">
        <v>0.98697192006099999</v>
      </c>
      <c r="F261" s="12">
        <v>98.697192006099996</v>
      </c>
    </row>
    <row r="262" spans="1:6">
      <c r="A262" s="11" t="s">
        <v>189</v>
      </c>
      <c r="B262" s="11" t="s">
        <v>143</v>
      </c>
      <c r="C262" s="11">
        <v>7823</v>
      </c>
      <c r="D262" s="11">
        <v>7906</v>
      </c>
      <c r="E262" s="12">
        <v>0.98950164432099996</v>
      </c>
      <c r="F262" s="12">
        <v>98.950164432099996</v>
      </c>
    </row>
    <row r="263" spans="1:6">
      <c r="A263" s="11" t="s">
        <v>188</v>
      </c>
      <c r="B263" s="11" t="s">
        <v>141</v>
      </c>
      <c r="C263" s="11">
        <v>7776</v>
      </c>
      <c r="D263" s="11">
        <v>7858</v>
      </c>
      <c r="E263" s="12">
        <v>0.989564774752</v>
      </c>
      <c r="F263" s="12">
        <v>98.956477475200003</v>
      </c>
    </row>
    <row r="264" spans="1:6">
      <c r="A264" s="11" t="s">
        <v>187</v>
      </c>
      <c r="B264" s="11" t="s">
        <v>143</v>
      </c>
      <c r="C264" s="11">
        <v>7828</v>
      </c>
      <c r="D264" s="11">
        <v>7905</v>
      </c>
      <c r="E264" s="12">
        <v>0.990259329538</v>
      </c>
      <c r="F264" s="12">
        <v>99.025932953799995</v>
      </c>
    </row>
    <row r="265" spans="1:6">
      <c r="A265" s="11" t="s">
        <v>186</v>
      </c>
      <c r="B265" s="11" t="s">
        <v>143</v>
      </c>
      <c r="C265" s="11">
        <v>7830</v>
      </c>
      <c r="D265" s="11">
        <v>7906</v>
      </c>
      <c r="E265" s="12">
        <v>0.99038704781199993</v>
      </c>
      <c r="F265" s="12">
        <v>99.038704781199996</v>
      </c>
    </row>
    <row r="266" spans="1:6">
      <c r="A266" s="11" t="s">
        <v>185</v>
      </c>
      <c r="B266" s="11" t="s">
        <v>143</v>
      </c>
      <c r="C266" s="11">
        <v>7833</v>
      </c>
      <c r="D266" s="11">
        <v>7906</v>
      </c>
      <c r="E266" s="12">
        <v>0.99076650645100006</v>
      </c>
      <c r="F266" s="12">
        <v>99.076650645100003</v>
      </c>
    </row>
    <row r="267" spans="1:6">
      <c r="A267" s="11" t="s">
        <v>184</v>
      </c>
      <c r="B267" s="11" t="s">
        <v>143</v>
      </c>
      <c r="C267" s="11">
        <v>7838</v>
      </c>
      <c r="D267" s="11">
        <v>7906</v>
      </c>
      <c r="E267" s="12">
        <v>0.99139893751599995</v>
      </c>
      <c r="F267" s="12">
        <v>99.139893751599999</v>
      </c>
    </row>
    <row r="268" spans="1:6">
      <c r="A268" s="11" t="s">
        <v>183</v>
      </c>
      <c r="B268" s="11" t="s">
        <v>143</v>
      </c>
      <c r="C268" s="11">
        <v>7844</v>
      </c>
      <c r="D268" s="11">
        <v>7905</v>
      </c>
      <c r="E268" s="12">
        <v>0.99228336495899994</v>
      </c>
      <c r="F268" s="12">
        <v>99.228336495899995</v>
      </c>
    </row>
    <row r="269" spans="1:6">
      <c r="A269" s="11" t="s">
        <v>182</v>
      </c>
      <c r="B269" s="11" t="s">
        <v>152</v>
      </c>
      <c r="C269" s="11">
        <v>7763</v>
      </c>
      <c r="D269" s="11">
        <v>7823</v>
      </c>
      <c r="E269" s="12">
        <v>0.99233030806599998</v>
      </c>
      <c r="F269" s="12">
        <v>99.233030806599999</v>
      </c>
    </row>
    <row r="270" spans="1:6">
      <c r="A270" s="11" t="s">
        <v>181</v>
      </c>
      <c r="B270" s="11" t="s">
        <v>143</v>
      </c>
      <c r="C270" s="11">
        <v>7856</v>
      </c>
      <c r="D270" s="11">
        <v>7906</v>
      </c>
      <c r="E270" s="12">
        <v>0.99367568934999995</v>
      </c>
      <c r="F270" s="12">
        <v>99.367568934999994</v>
      </c>
    </row>
    <row r="271" spans="1:6">
      <c r="A271" s="11" t="s">
        <v>180</v>
      </c>
      <c r="B271" s="11" t="s">
        <v>179</v>
      </c>
      <c r="C271" s="11">
        <v>7869</v>
      </c>
      <c r="D271" s="11">
        <v>7912</v>
      </c>
      <c r="E271" s="12">
        <v>0.99456521739100001</v>
      </c>
      <c r="F271" s="12">
        <v>99.456521739099998</v>
      </c>
    </row>
    <row r="272" spans="1:6">
      <c r="A272" s="11" t="s">
        <v>178</v>
      </c>
      <c r="B272" s="11" t="s">
        <v>143</v>
      </c>
      <c r="C272" s="11">
        <v>7865</v>
      </c>
      <c r="D272" s="11">
        <v>7905</v>
      </c>
      <c r="E272" s="12">
        <v>0.99493991144800009</v>
      </c>
      <c r="F272" s="12">
        <v>99.493991144800006</v>
      </c>
    </row>
    <row r="273" spans="1:6">
      <c r="A273" s="11" t="s">
        <v>177</v>
      </c>
      <c r="B273" s="11" t="s">
        <v>155</v>
      </c>
      <c r="C273" s="11">
        <v>7819</v>
      </c>
      <c r="D273" s="11">
        <v>7857</v>
      </c>
      <c r="E273" s="12">
        <v>0.99516354842800003</v>
      </c>
      <c r="F273" s="12">
        <v>99.516354842799998</v>
      </c>
    </row>
    <row r="274" spans="1:6">
      <c r="A274" s="11" t="s">
        <v>176</v>
      </c>
      <c r="B274" s="11" t="s">
        <v>143</v>
      </c>
      <c r="C274" s="11">
        <v>7878</v>
      </c>
      <c r="D274" s="11">
        <v>7906</v>
      </c>
      <c r="E274" s="12">
        <v>0.99645838603600001</v>
      </c>
      <c r="F274" s="12">
        <v>99.645838603599998</v>
      </c>
    </row>
    <row r="275" spans="1:6">
      <c r="A275" s="11" t="s">
        <v>175</v>
      </c>
      <c r="B275" s="11" t="s">
        <v>143</v>
      </c>
      <c r="C275" s="11">
        <v>7883</v>
      </c>
      <c r="D275" s="11">
        <v>7906</v>
      </c>
      <c r="E275" s="12">
        <v>0.99709081710099989</v>
      </c>
      <c r="F275" s="12">
        <v>99.709081710099994</v>
      </c>
    </row>
    <row r="276" spans="1:6">
      <c r="A276" s="11" t="s">
        <v>174</v>
      </c>
      <c r="B276" s="11" t="s">
        <v>155</v>
      </c>
      <c r="C276" s="11">
        <v>7840</v>
      </c>
      <c r="D276" s="11">
        <v>7857</v>
      </c>
      <c r="E276" s="12">
        <v>0.99783632429700009</v>
      </c>
      <c r="F276" s="12">
        <v>99.783632429700006</v>
      </c>
    </row>
    <row r="277" spans="1:6">
      <c r="A277" s="11" t="s">
        <v>173</v>
      </c>
      <c r="B277" s="11" t="s">
        <v>143</v>
      </c>
      <c r="C277" s="11">
        <v>7890</v>
      </c>
      <c r="D277" s="11">
        <v>7905</v>
      </c>
      <c r="E277" s="12">
        <v>0.99810246679299996</v>
      </c>
      <c r="F277" s="12">
        <v>99.810246679299993</v>
      </c>
    </row>
    <row r="278" spans="1:6">
      <c r="A278" s="11" t="s">
        <v>172</v>
      </c>
      <c r="B278" s="11" t="s">
        <v>143</v>
      </c>
      <c r="C278" s="11">
        <v>7891</v>
      </c>
      <c r="D278" s="11">
        <v>7906</v>
      </c>
      <c r="E278" s="12">
        <v>0.99810270680500002</v>
      </c>
      <c r="F278" s="12">
        <v>99.810270680499997</v>
      </c>
    </row>
    <row r="279" spans="1:6">
      <c r="A279" s="11" t="s">
        <v>171</v>
      </c>
      <c r="B279" s="11" t="s">
        <v>155</v>
      </c>
      <c r="C279" s="11">
        <v>7842</v>
      </c>
      <c r="D279" s="11">
        <v>7856</v>
      </c>
      <c r="E279" s="12">
        <v>0.99821792260699993</v>
      </c>
      <c r="F279" s="12">
        <v>99.821792260699993</v>
      </c>
    </row>
    <row r="280" spans="1:6">
      <c r="A280" s="11" t="s">
        <v>170</v>
      </c>
      <c r="B280" s="11" t="s">
        <v>143</v>
      </c>
      <c r="C280" s="11">
        <v>7893</v>
      </c>
      <c r="D280" s="11">
        <v>7906</v>
      </c>
      <c r="E280" s="12">
        <v>0.99835567923099999</v>
      </c>
      <c r="F280" s="12">
        <v>99.835567923100001</v>
      </c>
    </row>
    <row r="281" spans="1:6">
      <c r="A281" s="11" t="s">
        <v>169</v>
      </c>
      <c r="B281" s="11" t="s">
        <v>143</v>
      </c>
      <c r="C281" s="11">
        <v>7894</v>
      </c>
      <c r="D281" s="11">
        <v>7906</v>
      </c>
      <c r="E281" s="12">
        <v>0.99848216544400004</v>
      </c>
      <c r="F281" s="12">
        <v>99.848216544400003</v>
      </c>
    </row>
    <row r="282" spans="1:6">
      <c r="A282" s="11" t="s">
        <v>168</v>
      </c>
      <c r="B282" s="11" t="s">
        <v>143</v>
      </c>
      <c r="C282" s="11">
        <v>7896</v>
      </c>
      <c r="D282" s="11">
        <v>7905</v>
      </c>
      <c r="E282" s="12">
        <v>0.99886148007599995</v>
      </c>
      <c r="F282" s="12">
        <v>99.886148007599999</v>
      </c>
    </row>
    <row r="283" spans="1:6">
      <c r="A283" s="11" t="s">
        <v>167</v>
      </c>
      <c r="B283" s="11" t="s">
        <v>143</v>
      </c>
      <c r="C283" s="11">
        <v>7902</v>
      </c>
      <c r="D283" s="11">
        <v>7906</v>
      </c>
      <c r="E283" s="12">
        <v>0.99949405514800005</v>
      </c>
      <c r="F283" s="12">
        <v>99.949405514800006</v>
      </c>
    </row>
    <row r="284" spans="1:6">
      <c r="A284" s="11" t="s">
        <v>166</v>
      </c>
      <c r="B284" s="11" t="s">
        <v>155</v>
      </c>
      <c r="C284" s="11">
        <v>7854</v>
      </c>
      <c r="D284" s="11">
        <v>7857</v>
      </c>
      <c r="E284" s="12">
        <v>0.99961817487600002</v>
      </c>
      <c r="F284" s="12">
        <v>99.961817487600001</v>
      </c>
    </row>
    <row r="285" spans="1:6">
      <c r="A285" s="11" t="s">
        <v>165</v>
      </c>
      <c r="B285" s="11" t="s">
        <v>143</v>
      </c>
      <c r="C285" s="11">
        <v>7902</v>
      </c>
      <c r="D285" s="11">
        <v>7905</v>
      </c>
      <c r="E285" s="12">
        <v>0.99962049335900005</v>
      </c>
      <c r="F285" s="12">
        <v>99.962049335900005</v>
      </c>
    </row>
    <row r="286" spans="1:6">
      <c r="A286" s="11" t="s">
        <v>164</v>
      </c>
      <c r="B286" s="11" t="s">
        <v>155</v>
      </c>
      <c r="C286" s="11">
        <v>7856</v>
      </c>
      <c r="D286" s="11">
        <v>7857</v>
      </c>
      <c r="E286" s="12">
        <v>0.99987272495900004</v>
      </c>
      <c r="F286" s="12">
        <v>99.987272495900001</v>
      </c>
    </row>
    <row r="287" spans="1:6">
      <c r="A287" s="11" t="s">
        <v>163</v>
      </c>
      <c r="B287" s="11" t="s">
        <v>155</v>
      </c>
      <c r="C287" s="11">
        <v>7856</v>
      </c>
      <c r="D287" s="11">
        <v>7857</v>
      </c>
      <c r="E287" s="12">
        <v>0.99987272495900004</v>
      </c>
      <c r="F287" s="12">
        <v>99.987272495900001</v>
      </c>
    </row>
    <row r="288" spans="1:6">
      <c r="A288" s="11" t="s">
        <v>162</v>
      </c>
      <c r="B288" s="11" t="s">
        <v>143</v>
      </c>
      <c r="C288" s="11">
        <v>7906</v>
      </c>
      <c r="D288" s="11">
        <v>7906</v>
      </c>
      <c r="E288" s="12">
        <v>1</v>
      </c>
      <c r="F288" s="12">
        <v>100</v>
      </c>
    </row>
    <row r="289" spans="1:6">
      <c r="A289" s="11" t="s">
        <v>161</v>
      </c>
      <c r="B289" s="11" t="s">
        <v>143</v>
      </c>
      <c r="C289" s="11">
        <v>7906</v>
      </c>
      <c r="D289" s="11">
        <v>7906</v>
      </c>
      <c r="E289" s="12">
        <v>1</v>
      </c>
      <c r="F289" s="12">
        <v>100</v>
      </c>
    </row>
    <row r="290" spans="1:6">
      <c r="A290" s="11" t="s">
        <v>160</v>
      </c>
      <c r="B290" s="11" t="s">
        <v>143</v>
      </c>
      <c r="C290" s="11">
        <v>7906</v>
      </c>
      <c r="D290" s="11">
        <v>7906</v>
      </c>
      <c r="E290" s="12">
        <v>1</v>
      </c>
      <c r="F290" s="12">
        <v>100</v>
      </c>
    </row>
    <row r="291" spans="1:6">
      <c r="A291" s="11" t="s">
        <v>159</v>
      </c>
      <c r="B291" s="11" t="s">
        <v>143</v>
      </c>
      <c r="C291" s="11">
        <v>7906</v>
      </c>
      <c r="D291" s="11">
        <v>7906</v>
      </c>
      <c r="E291" s="12">
        <v>1</v>
      </c>
      <c r="F291" s="12">
        <v>100</v>
      </c>
    </row>
    <row r="292" spans="1:6">
      <c r="A292" s="11" t="s">
        <v>158</v>
      </c>
      <c r="B292" s="11" t="s">
        <v>155</v>
      </c>
      <c r="C292" s="11">
        <v>7857</v>
      </c>
      <c r="D292" s="11">
        <v>7857</v>
      </c>
      <c r="E292" s="12">
        <v>1</v>
      </c>
      <c r="F292" s="12">
        <v>100</v>
      </c>
    </row>
    <row r="293" spans="1:6">
      <c r="A293" s="11" t="s">
        <v>157</v>
      </c>
      <c r="B293" s="11" t="s">
        <v>143</v>
      </c>
      <c r="C293" s="11">
        <v>7906</v>
      </c>
      <c r="D293" s="11">
        <v>7906</v>
      </c>
      <c r="E293" s="12">
        <v>1</v>
      </c>
      <c r="F293" s="12">
        <v>100</v>
      </c>
    </row>
    <row r="294" spans="1:6">
      <c r="A294" s="11" t="s">
        <v>156</v>
      </c>
      <c r="B294" s="11" t="s">
        <v>155</v>
      </c>
      <c r="C294" s="11">
        <v>7857</v>
      </c>
      <c r="D294" s="11">
        <v>7857</v>
      </c>
      <c r="E294" s="12">
        <v>1</v>
      </c>
      <c r="F294" s="12">
        <v>100</v>
      </c>
    </row>
    <row r="295" spans="1:6">
      <c r="A295" s="11" t="s">
        <v>154</v>
      </c>
      <c r="B295" s="11" t="s">
        <v>143</v>
      </c>
      <c r="C295" s="11">
        <v>7906</v>
      </c>
      <c r="D295" s="11">
        <v>7906</v>
      </c>
      <c r="E295" s="12">
        <v>1</v>
      </c>
      <c r="F295" s="12">
        <v>100</v>
      </c>
    </row>
    <row r="296" spans="1:6">
      <c r="A296" s="11" t="s">
        <v>153</v>
      </c>
      <c r="B296" s="11" t="s">
        <v>152</v>
      </c>
      <c r="C296" s="11">
        <v>7824</v>
      </c>
      <c r="D296" s="11">
        <v>7824</v>
      </c>
      <c r="E296" s="12">
        <v>1</v>
      </c>
      <c r="F296" s="12">
        <v>100</v>
      </c>
    </row>
    <row r="297" spans="1:6">
      <c r="A297" s="11" t="s">
        <v>151</v>
      </c>
      <c r="B297" s="11" t="s">
        <v>141</v>
      </c>
      <c r="C297" s="11">
        <v>7858</v>
      </c>
      <c r="D297" s="11">
        <v>7858</v>
      </c>
      <c r="E297" s="12">
        <v>1</v>
      </c>
      <c r="F297" s="12">
        <v>100</v>
      </c>
    </row>
    <row r="298" spans="1:6">
      <c r="A298" s="11" t="s">
        <v>150</v>
      </c>
      <c r="B298" s="11" t="s">
        <v>143</v>
      </c>
      <c r="C298" s="11">
        <v>7906</v>
      </c>
      <c r="D298" s="11">
        <v>7906</v>
      </c>
      <c r="E298" s="12">
        <v>1</v>
      </c>
      <c r="F298" s="12">
        <v>100</v>
      </c>
    </row>
    <row r="299" spans="1:6">
      <c r="A299" s="11" t="s">
        <v>149</v>
      </c>
      <c r="B299" s="11" t="s">
        <v>143</v>
      </c>
      <c r="C299" s="11">
        <v>7906</v>
      </c>
      <c r="D299" s="11">
        <v>7906</v>
      </c>
      <c r="E299" s="12">
        <v>1</v>
      </c>
      <c r="F299" s="12">
        <v>100</v>
      </c>
    </row>
    <row r="300" spans="1:6">
      <c r="A300" s="11" t="s">
        <v>148</v>
      </c>
      <c r="B300" s="11" t="s">
        <v>143</v>
      </c>
      <c r="C300" s="11">
        <v>7906</v>
      </c>
      <c r="D300" s="11">
        <v>7906</v>
      </c>
      <c r="E300" s="12">
        <v>1</v>
      </c>
      <c r="F300" s="12">
        <v>100</v>
      </c>
    </row>
    <row r="301" spans="1:6">
      <c r="A301" s="11" t="s">
        <v>147</v>
      </c>
      <c r="B301" s="11" t="s">
        <v>143</v>
      </c>
      <c r="C301" s="11">
        <v>7906</v>
      </c>
      <c r="D301" s="11">
        <v>7906</v>
      </c>
      <c r="E301" s="12">
        <v>1</v>
      </c>
      <c r="F301" s="12">
        <v>100</v>
      </c>
    </row>
    <row r="302" spans="1:6">
      <c r="A302" s="11" t="s">
        <v>146</v>
      </c>
      <c r="B302" s="11" t="s">
        <v>143</v>
      </c>
      <c r="C302" s="11">
        <v>7906</v>
      </c>
      <c r="D302" s="11">
        <v>7906</v>
      </c>
      <c r="E302" s="12">
        <v>1</v>
      </c>
      <c r="F302" s="12">
        <v>100</v>
      </c>
    </row>
    <row r="303" spans="1:6">
      <c r="A303" s="11" t="s">
        <v>145</v>
      </c>
      <c r="B303" s="11" t="s">
        <v>143</v>
      </c>
      <c r="C303" s="11">
        <v>7906</v>
      </c>
      <c r="D303" s="11">
        <v>7906</v>
      </c>
      <c r="E303" s="12">
        <v>1</v>
      </c>
      <c r="F303" s="12">
        <v>100</v>
      </c>
    </row>
    <row r="304" spans="1:6">
      <c r="A304" s="11" t="s">
        <v>144</v>
      </c>
      <c r="B304" s="11" t="s">
        <v>143</v>
      </c>
      <c r="C304" s="11">
        <v>7906</v>
      </c>
      <c r="D304" s="11">
        <v>7906</v>
      </c>
      <c r="E304" s="12">
        <v>1</v>
      </c>
      <c r="F304" s="12">
        <v>100</v>
      </c>
    </row>
    <row r="305" spans="1:6">
      <c r="A305" s="11" t="s">
        <v>142</v>
      </c>
      <c r="B305" s="11" t="s">
        <v>141</v>
      </c>
      <c r="C305" s="11">
        <v>7858</v>
      </c>
      <c r="D305" s="11">
        <v>7858</v>
      </c>
      <c r="E305" s="12">
        <v>1</v>
      </c>
      <c r="F305" s="12">
        <v>100</v>
      </c>
    </row>
  </sheetData>
  <pageMargins left="0" right="0" top="0.4" bottom="0.4" header="0" footer="0"/>
  <pageSetup orientation="portrait"/>
  <headerFooter>
    <oddHeader>&amp;C&amp;A</oddHeader>
    <oddFooter>&amp;CPage &amp;P</oddFooter>
  </headerFooter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J33"/>
  <sheetViews>
    <sheetView workbookViewId="0">
      <selection sqref="A1:J33"/>
    </sheetView>
  </sheetViews>
  <sheetFormatPr baseColWidth="10" defaultColWidth="8.83203125" defaultRowHeight="16"/>
  <sheetData>
    <row r="1" spans="1:10">
      <c r="A1" t="s">
        <v>123</v>
      </c>
      <c r="B1" t="s">
        <v>0</v>
      </c>
      <c r="C1" t="s">
        <v>81</v>
      </c>
      <c r="E1" t="s">
        <v>82</v>
      </c>
      <c r="G1" t="s">
        <v>113</v>
      </c>
      <c r="I1" t="s">
        <v>114</v>
      </c>
    </row>
    <row r="2" spans="1:10">
      <c r="A2" t="s">
        <v>85</v>
      </c>
      <c r="B2" t="s">
        <v>86</v>
      </c>
      <c r="C2" t="s">
        <v>82</v>
      </c>
      <c r="D2" t="s">
        <v>18</v>
      </c>
      <c r="E2" t="s">
        <v>82</v>
      </c>
      <c r="F2" t="s">
        <v>18</v>
      </c>
      <c r="G2" t="s">
        <v>82</v>
      </c>
      <c r="H2" t="s">
        <v>18</v>
      </c>
      <c r="I2" t="s">
        <v>82</v>
      </c>
      <c r="J2" t="s">
        <v>18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29484.5</v>
      </c>
      <c r="D4">
        <v>284569</v>
      </c>
      <c r="E4">
        <v>49635</v>
      </c>
      <c r="F4">
        <v>224207</v>
      </c>
      <c r="G4">
        <v>29617.5</v>
      </c>
      <c r="H4">
        <v>127974</v>
      </c>
      <c r="I4">
        <v>198212.5</v>
      </c>
      <c r="J4">
        <v>787440.5</v>
      </c>
    </row>
    <row r="5" spans="1:10">
      <c r="B5" t="s">
        <v>90</v>
      </c>
      <c r="C5">
        <v>119935</v>
      </c>
      <c r="D5">
        <v>251587</v>
      </c>
      <c r="E5">
        <v>174942</v>
      </c>
      <c r="F5">
        <v>212989.5</v>
      </c>
      <c r="G5">
        <v>72276.5</v>
      </c>
      <c r="H5">
        <v>129240</v>
      </c>
      <c r="I5">
        <v>300108.5</v>
      </c>
      <c r="J5">
        <v>716838</v>
      </c>
    </row>
    <row r="6" spans="1:10">
      <c r="B6" t="s">
        <v>91</v>
      </c>
      <c r="C6">
        <v>198682.5</v>
      </c>
      <c r="D6">
        <v>331354.5</v>
      </c>
      <c r="E6">
        <v>227479</v>
      </c>
      <c r="F6">
        <v>264526.5</v>
      </c>
      <c r="G6">
        <v>84753</v>
      </c>
      <c r="H6">
        <v>131373</v>
      </c>
      <c r="I6">
        <v>548303.5</v>
      </c>
      <c r="J6">
        <v>822547.5</v>
      </c>
    </row>
    <row r="7" spans="1:10">
      <c r="B7" t="s">
        <v>92</v>
      </c>
      <c r="C7">
        <v>219257.5</v>
      </c>
      <c r="D7">
        <v>354616.5</v>
      </c>
      <c r="E7">
        <v>251684.5</v>
      </c>
      <c r="F7">
        <v>308049.5</v>
      </c>
      <c r="G7">
        <v>78624.5</v>
      </c>
      <c r="H7">
        <v>129906.5</v>
      </c>
      <c r="I7">
        <v>174.5</v>
      </c>
      <c r="J7">
        <v>901934</v>
      </c>
    </row>
    <row r="8" spans="1:10">
      <c r="B8" t="s">
        <v>93</v>
      </c>
      <c r="C8">
        <v>228117</v>
      </c>
      <c r="D8">
        <v>272561.5</v>
      </c>
      <c r="E8">
        <v>230429.5</v>
      </c>
      <c r="F8">
        <v>247811.5</v>
      </c>
      <c r="G8">
        <v>74892</v>
      </c>
      <c r="H8">
        <v>111043.5</v>
      </c>
      <c r="I8">
        <v>411883</v>
      </c>
      <c r="J8">
        <v>666516</v>
      </c>
    </row>
    <row r="9" spans="1:10">
      <c r="B9" t="s">
        <v>94</v>
      </c>
      <c r="C9">
        <v>217771.5</v>
      </c>
      <c r="D9">
        <v>249051</v>
      </c>
      <c r="E9">
        <v>245886.5</v>
      </c>
      <c r="F9">
        <v>225723.5</v>
      </c>
      <c r="G9">
        <v>78892</v>
      </c>
      <c r="H9">
        <v>92116.5</v>
      </c>
      <c r="I9">
        <v>221</v>
      </c>
      <c r="J9">
        <v>570468.5</v>
      </c>
    </row>
    <row r="11" spans="1:10">
      <c r="A11" t="s">
        <v>95</v>
      </c>
      <c r="B11" t="s">
        <v>89</v>
      </c>
      <c r="C11">
        <v>1034948.5</v>
      </c>
      <c r="D11">
        <v>1268746</v>
      </c>
      <c r="E11">
        <v>15320.5</v>
      </c>
      <c r="F11">
        <v>358025.5</v>
      </c>
      <c r="G11">
        <v>164256.5</v>
      </c>
      <c r="H11">
        <v>203441</v>
      </c>
      <c r="I11">
        <v>150948.5</v>
      </c>
      <c r="J11">
        <v>201274.5</v>
      </c>
    </row>
    <row r="12" spans="1:10">
      <c r="B12" t="s">
        <v>90</v>
      </c>
      <c r="C12">
        <v>998305</v>
      </c>
      <c r="D12">
        <v>1230870</v>
      </c>
      <c r="E12">
        <v>17174</v>
      </c>
      <c r="F12">
        <v>359030</v>
      </c>
      <c r="G12">
        <v>117574</v>
      </c>
      <c r="H12">
        <v>196627</v>
      </c>
      <c r="I12">
        <v>148921.5</v>
      </c>
      <c r="J12">
        <v>184876</v>
      </c>
    </row>
    <row r="13" spans="1:10">
      <c r="B13" t="s">
        <v>91</v>
      </c>
      <c r="C13">
        <v>1417320</v>
      </c>
      <c r="D13">
        <v>1693765</v>
      </c>
      <c r="E13">
        <v>17408.5</v>
      </c>
      <c r="F13">
        <v>581201</v>
      </c>
      <c r="G13">
        <v>180427.5</v>
      </c>
      <c r="H13">
        <v>249435.5</v>
      </c>
      <c r="I13">
        <v>171260.5</v>
      </c>
      <c r="J13">
        <v>228857.5</v>
      </c>
    </row>
    <row r="14" spans="1:10">
      <c r="B14" t="s">
        <v>92</v>
      </c>
      <c r="C14">
        <v>1389660</v>
      </c>
      <c r="D14">
        <v>1675172.5</v>
      </c>
      <c r="E14">
        <v>18471</v>
      </c>
      <c r="F14">
        <v>599947.5</v>
      </c>
      <c r="G14">
        <v>191119</v>
      </c>
      <c r="H14">
        <v>218885.5</v>
      </c>
      <c r="I14">
        <v>188146.5</v>
      </c>
      <c r="J14">
        <v>223359</v>
      </c>
    </row>
    <row r="15" spans="1:10">
      <c r="B15" t="s">
        <v>93</v>
      </c>
      <c r="C15">
        <v>1159442.5</v>
      </c>
      <c r="D15">
        <v>1550841</v>
      </c>
      <c r="E15">
        <v>16107</v>
      </c>
      <c r="F15">
        <v>437751</v>
      </c>
      <c r="G15">
        <v>169944.5</v>
      </c>
      <c r="H15">
        <v>195103.5</v>
      </c>
      <c r="I15">
        <v>128518</v>
      </c>
      <c r="J15">
        <v>161752</v>
      </c>
    </row>
    <row r="16" spans="1:10">
      <c r="B16" t="s">
        <v>94</v>
      </c>
      <c r="C16">
        <v>1118918.5</v>
      </c>
      <c r="D16">
        <v>1452397</v>
      </c>
      <c r="E16">
        <v>16318.5</v>
      </c>
      <c r="F16">
        <v>447257</v>
      </c>
      <c r="G16">
        <v>179025</v>
      </c>
      <c r="H16">
        <v>180274</v>
      </c>
      <c r="I16">
        <v>134160</v>
      </c>
      <c r="J16">
        <v>136552.5</v>
      </c>
    </row>
    <row r="18" spans="1:10">
      <c r="A18" t="s">
        <v>96</v>
      </c>
      <c r="B18" t="s">
        <v>89</v>
      </c>
      <c r="C18">
        <v>35.101443131136698</v>
      </c>
      <c r="D18">
        <v>4.4584828284177123</v>
      </c>
      <c r="E18">
        <v>0.30866324166414827</v>
      </c>
      <c r="F18">
        <v>1.5968524622335609</v>
      </c>
      <c r="G18">
        <v>5.5459272389634506</v>
      </c>
      <c r="H18">
        <v>1.5897057214746746</v>
      </c>
      <c r="I18">
        <v>0.76154884278236745</v>
      </c>
      <c r="J18">
        <v>0.25560597911842226</v>
      </c>
    </row>
    <row r="19" spans="1:10">
      <c r="B19" t="s">
        <v>90</v>
      </c>
      <c r="C19">
        <v>8.3237170133822485</v>
      </c>
      <c r="D19">
        <v>4.8924228994343908</v>
      </c>
      <c r="E19">
        <v>9.8169679093642465E-2</v>
      </c>
      <c r="F19">
        <v>1.6856699508661226</v>
      </c>
      <c r="G19">
        <v>1.6267251457942762</v>
      </c>
      <c r="H19">
        <v>1.5214097802537914</v>
      </c>
      <c r="I19">
        <v>0.49622553176601131</v>
      </c>
      <c r="J19">
        <v>0.25790485437434957</v>
      </c>
    </row>
    <row r="20" spans="1:10">
      <c r="B20" t="s">
        <v>91</v>
      </c>
      <c r="C20">
        <v>7.1335925408629342</v>
      </c>
      <c r="D20">
        <v>5.1116402523581241</v>
      </c>
      <c r="E20">
        <v>7.6527943238716548E-2</v>
      </c>
      <c r="F20">
        <v>2.1971371488300795</v>
      </c>
      <c r="G20">
        <v>2.1288626951258363</v>
      </c>
      <c r="H20">
        <v>1.8986816164660927</v>
      </c>
      <c r="I20">
        <v>0.31234617324164443</v>
      </c>
      <c r="J20">
        <v>0.27823013260632362</v>
      </c>
    </row>
    <row r="21" spans="1:10">
      <c r="B21" t="s">
        <v>92</v>
      </c>
      <c r="C21">
        <v>6.3380272054547735</v>
      </c>
      <c r="D21">
        <v>4.7238989161530833</v>
      </c>
      <c r="E21">
        <v>7.338950153863269E-2</v>
      </c>
      <c r="F21">
        <v>1.947568491427514</v>
      </c>
      <c r="G21">
        <v>2.4307817537790384</v>
      </c>
      <c r="H21">
        <v>1.6849464807380694</v>
      </c>
      <c r="J21">
        <v>0.24764450613903013</v>
      </c>
    </row>
    <row r="22" spans="1:10">
      <c r="B22" t="s">
        <v>93</v>
      </c>
      <c r="C22">
        <v>5.0826659126676219</v>
      </c>
      <c r="D22">
        <v>5.6898754959889786</v>
      </c>
      <c r="E22">
        <v>6.9899904309127084E-2</v>
      </c>
      <c r="F22">
        <v>1.7664676578770557</v>
      </c>
      <c r="G22">
        <v>2.2691943064679805</v>
      </c>
      <c r="H22">
        <v>1.7570006348863283</v>
      </c>
      <c r="I22">
        <v>0.31202550238781401</v>
      </c>
      <c r="J22">
        <v>0.24268284632326906</v>
      </c>
    </row>
    <row r="23" spans="1:10">
      <c r="B23" t="s">
        <v>94</v>
      </c>
      <c r="C23">
        <v>5.1380391832723751</v>
      </c>
      <c r="D23">
        <v>5.8317252289691668</v>
      </c>
      <c r="E23">
        <v>6.6365985932533914E-2</v>
      </c>
      <c r="F23">
        <v>1.9814374666350645</v>
      </c>
      <c r="G23">
        <v>2.2692414947016175</v>
      </c>
      <c r="H23">
        <v>1.9570218147671699</v>
      </c>
      <c r="J23">
        <v>0.23936904491659047</v>
      </c>
    </row>
    <row r="25" spans="1:10">
      <c r="A25" t="s">
        <v>97</v>
      </c>
      <c r="B25">
        <v>1</v>
      </c>
      <c r="C25">
        <v>8.32</v>
      </c>
      <c r="D25">
        <v>4.6754528639260515</v>
      </c>
      <c r="E25">
        <v>9.8169999999999993E-2</v>
      </c>
      <c r="F25">
        <v>1.6412612065498418</v>
      </c>
      <c r="G25">
        <v>3.5863261923788636</v>
      </c>
      <c r="H25">
        <v>1.5555577508642329</v>
      </c>
      <c r="I25">
        <v>0.25700000000000001</v>
      </c>
      <c r="J25">
        <v>0.25675541674638591</v>
      </c>
    </row>
    <row r="26" spans="1:10">
      <c r="B26">
        <v>2</v>
      </c>
      <c r="C26">
        <v>6.7358098731588534</v>
      </c>
      <c r="D26">
        <v>4.9177695842556037</v>
      </c>
      <c r="E26">
        <v>7.4958722388674626E-2</v>
      </c>
      <c r="F26">
        <v>2.0723528201287968</v>
      </c>
      <c r="G26">
        <v>2.2798222244524373</v>
      </c>
      <c r="H26">
        <v>1.791814048602081</v>
      </c>
      <c r="I26">
        <v>0.31234617324164443</v>
      </c>
      <c r="J26">
        <v>0.26293731937267689</v>
      </c>
    </row>
    <row r="27" spans="1:10">
      <c r="B27">
        <v>3</v>
      </c>
      <c r="C27">
        <v>5.1103525479699989</v>
      </c>
      <c r="D27">
        <v>5.7608003624790722</v>
      </c>
      <c r="E27">
        <v>6.8132945120830499E-2</v>
      </c>
      <c r="F27">
        <v>1.87395256225606</v>
      </c>
      <c r="G27">
        <v>2.269217900584799</v>
      </c>
      <c r="H27">
        <v>1.8570112248267492</v>
      </c>
      <c r="I27">
        <v>0.31202550238781401</v>
      </c>
      <c r="J27">
        <v>0.24102594561992977</v>
      </c>
    </row>
    <row r="29" spans="1:10">
      <c r="A29" t="s">
        <v>98</v>
      </c>
      <c r="C29">
        <v>6.7220541403762839</v>
      </c>
      <c r="D29">
        <v>5.1180076035535764</v>
      </c>
      <c r="E29">
        <v>8.0420555836501706E-2</v>
      </c>
      <c r="F29">
        <v>1.8625221963115663</v>
      </c>
      <c r="G29">
        <v>2.7117887724720333</v>
      </c>
      <c r="H29">
        <v>1.7347943414310212</v>
      </c>
      <c r="I29">
        <v>0.29379055854315284</v>
      </c>
      <c r="J29">
        <v>0.25357289391299753</v>
      </c>
    </row>
    <row r="30" spans="1:10">
      <c r="A30" t="s">
        <v>99</v>
      </c>
      <c r="C30">
        <v>1.6048679405854438</v>
      </c>
      <c r="D30">
        <v>0.56970715848855724</v>
      </c>
      <c r="E30">
        <v>1.5745789434398378E-2</v>
      </c>
      <c r="F30">
        <v>0.21577299361538638</v>
      </c>
      <c r="G30">
        <v>0.75739018150101844</v>
      </c>
      <c r="H30">
        <v>0.15860953469266106</v>
      </c>
      <c r="I30">
        <v>3.1861961739462777E-2</v>
      </c>
      <c r="J30">
        <v>1.1297053315883872E-2</v>
      </c>
    </row>
    <row r="32" spans="1:10">
      <c r="A32" t="s">
        <v>100</v>
      </c>
      <c r="C32">
        <v>1.0003056756512327</v>
      </c>
      <c r="D32">
        <v>0.76160827433832989</v>
      </c>
      <c r="E32">
        <v>4.3236857976613821E-2</v>
      </c>
      <c r="F32">
        <v>1.0013560195223474</v>
      </c>
      <c r="G32">
        <v>0.99992211374337503</v>
      </c>
      <c r="H32">
        <v>0.63967342973120245</v>
      </c>
      <c r="I32">
        <v>0.99928761409235667</v>
      </c>
      <c r="J32">
        <v>0.86249283643876717</v>
      </c>
    </row>
    <row r="33" spans="1:10">
      <c r="A33" t="s">
        <v>101</v>
      </c>
      <c r="C33">
        <v>0.23881963401569106</v>
      </c>
      <c r="D33">
        <v>8.4777850965559121E-2</v>
      </c>
      <c r="E33">
        <v>8.465478190536762E-3</v>
      </c>
      <c r="F33">
        <v>0.11600698581472385</v>
      </c>
      <c r="G33">
        <v>0.27927366574521328</v>
      </c>
      <c r="H33">
        <v>5.848434170083372E-2</v>
      </c>
      <c r="I33">
        <v>0.10837401952198224</v>
      </c>
      <c r="J33">
        <v>3.8425351414570999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J33"/>
  <sheetViews>
    <sheetView workbookViewId="0">
      <selection sqref="A1:J33"/>
    </sheetView>
  </sheetViews>
  <sheetFormatPr baseColWidth="10" defaultColWidth="8.83203125" defaultRowHeight="16"/>
  <sheetData>
    <row r="1" spans="1:10">
      <c r="A1" t="s">
        <v>122</v>
      </c>
      <c r="B1" t="s">
        <v>0</v>
      </c>
      <c r="C1" t="s">
        <v>81</v>
      </c>
      <c r="E1" t="s">
        <v>82</v>
      </c>
      <c r="G1" t="s">
        <v>113</v>
      </c>
      <c r="I1" t="s">
        <v>114</v>
      </c>
    </row>
    <row r="2" spans="1:10">
      <c r="A2" t="s">
        <v>85</v>
      </c>
      <c r="B2" t="s">
        <v>86</v>
      </c>
      <c r="C2" t="s">
        <v>82</v>
      </c>
      <c r="D2" t="s">
        <v>18</v>
      </c>
      <c r="E2" t="s">
        <v>82</v>
      </c>
      <c r="F2" t="s">
        <v>18</v>
      </c>
      <c r="G2" t="s">
        <v>82</v>
      </c>
      <c r="H2" t="s">
        <v>18</v>
      </c>
      <c r="I2" t="s">
        <v>82</v>
      </c>
      <c r="J2" t="s">
        <v>18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18440</v>
      </c>
      <c r="D4">
        <v>19658.5</v>
      </c>
      <c r="E4">
        <v>53093</v>
      </c>
      <c r="F4">
        <v>124923.5</v>
      </c>
      <c r="G4">
        <v>15982.5</v>
      </c>
      <c r="H4">
        <v>15820</v>
      </c>
      <c r="I4">
        <v>104903.5</v>
      </c>
      <c r="J4">
        <v>181129.5</v>
      </c>
    </row>
    <row r="5" spans="1:10">
      <c r="B5" t="s">
        <v>90</v>
      </c>
      <c r="C5">
        <v>21815</v>
      </c>
      <c r="D5">
        <v>18729</v>
      </c>
      <c r="E5">
        <v>56174.5</v>
      </c>
      <c r="F5">
        <v>114451</v>
      </c>
      <c r="G5">
        <v>19092</v>
      </c>
      <c r="H5">
        <v>17577</v>
      </c>
      <c r="I5">
        <v>131968.5</v>
      </c>
      <c r="J5">
        <v>192901</v>
      </c>
    </row>
    <row r="6" spans="1:10">
      <c r="B6" t="s">
        <v>91</v>
      </c>
      <c r="C6">
        <v>25798</v>
      </c>
      <c r="D6">
        <v>23662</v>
      </c>
      <c r="E6">
        <v>61405</v>
      </c>
      <c r="F6">
        <v>93991.5</v>
      </c>
      <c r="G6">
        <v>21529</v>
      </c>
      <c r="H6">
        <v>16104</v>
      </c>
      <c r="I6">
        <v>193056.5</v>
      </c>
      <c r="J6">
        <v>153458.5</v>
      </c>
    </row>
    <row r="7" spans="1:10">
      <c r="B7" t="s">
        <v>92</v>
      </c>
      <c r="C7">
        <v>28803.5</v>
      </c>
      <c r="D7">
        <v>22588</v>
      </c>
      <c r="E7">
        <v>63190</v>
      </c>
      <c r="F7">
        <v>102955</v>
      </c>
      <c r="G7">
        <v>20864.5</v>
      </c>
      <c r="H7">
        <v>15074</v>
      </c>
      <c r="I7">
        <v>157091.5</v>
      </c>
      <c r="J7">
        <v>146225</v>
      </c>
    </row>
    <row r="8" spans="1:10">
      <c r="B8" t="s">
        <v>93</v>
      </c>
      <c r="C8">
        <v>23328.5</v>
      </c>
      <c r="D8">
        <v>24220.5</v>
      </c>
      <c r="E8">
        <v>67345</v>
      </c>
      <c r="F8">
        <v>110195.5</v>
      </c>
      <c r="G8">
        <v>21548</v>
      </c>
      <c r="H8">
        <v>19887.5</v>
      </c>
      <c r="I8">
        <v>153352</v>
      </c>
      <c r="J8">
        <v>174160</v>
      </c>
    </row>
    <row r="9" spans="1:10">
      <c r="B9" t="s">
        <v>94</v>
      </c>
      <c r="C9">
        <v>22583.5</v>
      </c>
      <c r="D9">
        <v>24327</v>
      </c>
      <c r="E9">
        <v>65809</v>
      </c>
      <c r="F9">
        <v>93545</v>
      </c>
      <c r="G9">
        <v>22995</v>
      </c>
      <c r="H9">
        <v>16430</v>
      </c>
      <c r="I9">
        <v>153403.5</v>
      </c>
      <c r="J9">
        <v>168512.5</v>
      </c>
    </row>
    <row r="11" spans="1:10">
      <c r="A11" t="s">
        <v>95</v>
      </c>
      <c r="B11" t="s">
        <v>89</v>
      </c>
      <c r="C11">
        <v>155099.5</v>
      </c>
      <c r="D11">
        <v>124972.5</v>
      </c>
      <c r="E11">
        <v>11922</v>
      </c>
      <c r="F11">
        <v>213027</v>
      </c>
      <c r="G11">
        <v>40056.5</v>
      </c>
      <c r="H11">
        <v>32701.5</v>
      </c>
      <c r="I11">
        <v>39084.5</v>
      </c>
      <c r="J11">
        <v>43069.5</v>
      </c>
    </row>
    <row r="12" spans="1:10">
      <c r="B12" t="s">
        <v>90</v>
      </c>
      <c r="C12">
        <v>152344.5</v>
      </c>
      <c r="D12">
        <v>117853</v>
      </c>
      <c r="E12">
        <v>12157</v>
      </c>
      <c r="F12">
        <v>211848</v>
      </c>
      <c r="G12">
        <v>45785.5</v>
      </c>
      <c r="H12">
        <v>34441.5</v>
      </c>
      <c r="I12">
        <v>37812</v>
      </c>
      <c r="J12">
        <v>43682</v>
      </c>
    </row>
    <row r="13" spans="1:10">
      <c r="B13" t="s">
        <v>91</v>
      </c>
      <c r="C13">
        <v>169680</v>
      </c>
      <c r="D13">
        <v>143924</v>
      </c>
      <c r="E13">
        <v>12563</v>
      </c>
      <c r="F13">
        <v>183650</v>
      </c>
      <c r="G13">
        <v>50748.5</v>
      </c>
      <c r="H13">
        <v>30438</v>
      </c>
      <c r="I13">
        <v>49882</v>
      </c>
      <c r="J13">
        <v>36061</v>
      </c>
    </row>
    <row r="14" spans="1:10">
      <c r="B14" t="s">
        <v>92</v>
      </c>
      <c r="C14">
        <v>177951.5</v>
      </c>
      <c r="D14">
        <v>150466.5</v>
      </c>
      <c r="E14">
        <v>12660</v>
      </c>
      <c r="F14">
        <v>196065</v>
      </c>
      <c r="G14">
        <v>48744</v>
      </c>
      <c r="H14">
        <v>25511</v>
      </c>
      <c r="I14">
        <v>47495</v>
      </c>
      <c r="J14">
        <v>35372</v>
      </c>
    </row>
    <row r="15" spans="1:10">
      <c r="B15" t="s">
        <v>93</v>
      </c>
      <c r="C15">
        <v>144914</v>
      </c>
      <c r="D15">
        <v>149248</v>
      </c>
      <c r="E15">
        <v>12781.5</v>
      </c>
      <c r="F15">
        <v>205633.5</v>
      </c>
      <c r="G15">
        <v>48555</v>
      </c>
      <c r="H15">
        <v>37966.5</v>
      </c>
      <c r="I15">
        <v>36822</v>
      </c>
      <c r="J15">
        <v>40560.5</v>
      </c>
    </row>
    <row r="16" spans="1:10">
      <c r="B16" t="s">
        <v>94</v>
      </c>
      <c r="C16">
        <v>145197</v>
      </c>
      <c r="D16">
        <v>141438</v>
      </c>
      <c r="E16">
        <v>11575.5</v>
      </c>
      <c r="F16">
        <v>197102</v>
      </c>
      <c r="G16">
        <v>53607</v>
      </c>
      <c r="H16">
        <v>37335</v>
      </c>
      <c r="I16">
        <v>35347</v>
      </c>
      <c r="J16">
        <v>42948.5</v>
      </c>
    </row>
    <row r="18" spans="1:10">
      <c r="A18" t="s">
        <v>96</v>
      </c>
      <c r="B18" t="s">
        <v>89</v>
      </c>
      <c r="C18">
        <v>8.4110357917570493</v>
      </c>
      <c r="D18">
        <v>6.3571737416384773</v>
      </c>
      <c r="E18">
        <v>0.22454937562390523</v>
      </c>
      <c r="F18">
        <v>1.7052596188867586</v>
      </c>
      <c r="G18">
        <v>2.5062724855310496</v>
      </c>
      <c r="H18">
        <v>2.0670986093552464</v>
      </c>
      <c r="I18">
        <v>0.37257574818762007</v>
      </c>
      <c r="J18">
        <v>0.23778291222578321</v>
      </c>
    </row>
    <row r="19" spans="1:10">
      <c r="B19" t="s">
        <v>90</v>
      </c>
      <c r="C19">
        <v>6.9834746733898694</v>
      </c>
      <c r="D19">
        <v>6.2925409792300711</v>
      </c>
      <c r="E19">
        <v>0.21641492136111581</v>
      </c>
      <c r="F19">
        <v>1.8509930013717661</v>
      </c>
      <c r="G19">
        <v>2.3981510580347791</v>
      </c>
      <c r="H19">
        <v>1.9594640723672982</v>
      </c>
      <c r="I19">
        <v>0.28652292024233056</v>
      </c>
      <c r="J19">
        <v>0.22644776336048025</v>
      </c>
    </row>
    <row r="20" spans="1:10">
      <c r="B20" t="s">
        <v>91</v>
      </c>
      <c r="C20">
        <v>6.5772540507016046</v>
      </c>
      <c r="D20">
        <v>6.0824951398867384</v>
      </c>
      <c r="E20">
        <v>0.20459245989740249</v>
      </c>
      <c r="F20">
        <v>1.9539000867099685</v>
      </c>
      <c r="G20">
        <v>2.3572158483905428</v>
      </c>
      <c r="H20">
        <v>1.8900894187779433</v>
      </c>
      <c r="I20">
        <v>0.25838031871498757</v>
      </c>
      <c r="J20">
        <v>0.2349886125564892</v>
      </c>
    </row>
    <row r="21" spans="1:10">
      <c r="B21" t="s">
        <v>92</v>
      </c>
      <c r="C21">
        <v>6.1781207144965018</v>
      </c>
      <c r="D21">
        <v>6.6613467327784663</v>
      </c>
      <c r="E21">
        <v>0.20034815635385345</v>
      </c>
      <c r="F21">
        <v>1.9043756981205382</v>
      </c>
      <c r="G21">
        <v>2.3362170193390686</v>
      </c>
      <c r="H21">
        <v>1.6923842377603822</v>
      </c>
      <c r="I21">
        <v>0.30233971920823216</v>
      </c>
      <c r="J21">
        <v>0.2419011796888357</v>
      </c>
    </row>
    <row r="22" spans="1:10">
      <c r="B22" t="s">
        <v>93</v>
      </c>
      <c r="C22">
        <v>6.2118867479692224</v>
      </c>
      <c r="D22">
        <v>6.1620528065068845</v>
      </c>
      <c r="E22">
        <v>0.18979137278194372</v>
      </c>
      <c r="F22">
        <v>1.8660789233680142</v>
      </c>
      <c r="G22">
        <v>2.2533413773900128</v>
      </c>
      <c r="H22">
        <v>1.9090634820867378</v>
      </c>
      <c r="I22">
        <v>0.24011424696123951</v>
      </c>
      <c r="J22">
        <v>0.23289216812126781</v>
      </c>
    </row>
    <row r="23" spans="1:10">
      <c r="B23" t="s">
        <v>94</v>
      </c>
      <c r="C23">
        <v>6.4293400048708129</v>
      </c>
      <c r="D23">
        <v>5.8140337896164755</v>
      </c>
      <c r="E23">
        <v>0.1758953942469875</v>
      </c>
      <c r="F23">
        <v>2.1070287027633761</v>
      </c>
      <c r="G23">
        <v>2.3312459230267448</v>
      </c>
      <c r="H23">
        <v>2.2723676202069387</v>
      </c>
      <c r="I23">
        <v>0.23041847154725936</v>
      </c>
      <c r="J23">
        <v>0.25486833320970254</v>
      </c>
    </row>
    <row r="25" spans="1:10">
      <c r="A25" t="s">
        <v>97</v>
      </c>
      <c r="B25">
        <v>1</v>
      </c>
      <c r="C25">
        <v>6.9829999999999997</v>
      </c>
      <c r="D25">
        <v>6.3248573604342742</v>
      </c>
      <c r="E25">
        <v>0.22048214849251052</v>
      </c>
      <c r="F25">
        <v>1.7781263101292624</v>
      </c>
      <c r="G25">
        <v>2.4522117717829142</v>
      </c>
      <c r="H25">
        <v>2.0132813408612722</v>
      </c>
      <c r="I25">
        <v>0.32954933421497534</v>
      </c>
      <c r="J25">
        <v>0.23211533779313173</v>
      </c>
    </row>
    <row r="26" spans="1:10">
      <c r="B26">
        <v>2</v>
      </c>
      <c r="C26">
        <v>6.3776873825990528</v>
      </c>
      <c r="D26">
        <v>6.3719209363326019</v>
      </c>
      <c r="E26">
        <v>0.20247030812562797</v>
      </c>
      <c r="F26">
        <v>1.9291378924152534</v>
      </c>
      <c r="G26">
        <v>2.3467164338648057</v>
      </c>
      <c r="H26">
        <v>1.7912368282691626</v>
      </c>
      <c r="I26">
        <v>0.28036001896160989</v>
      </c>
      <c r="J26">
        <v>0.23844489612266245</v>
      </c>
    </row>
    <row r="27" spans="1:10">
      <c r="B27">
        <v>3</v>
      </c>
      <c r="C27">
        <v>6.3206133764200176</v>
      </c>
      <c r="D27">
        <v>5.9880432980616796</v>
      </c>
      <c r="E27">
        <v>0.18284338351446561</v>
      </c>
      <c r="F27">
        <v>1.986553813065695</v>
      </c>
      <c r="G27">
        <v>2.2922936502083786</v>
      </c>
      <c r="H27">
        <v>2.0907155511468383</v>
      </c>
      <c r="I27">
        <v>0.23526635925424944</v>
      </c>
      <c r="J27">
        <v>0.24388025066548519</v>
      </c>
    </row>
    <row r="29" spans="1:10">
      <c r="A29" t="s">
        <v>98</v>
      </c>
      <c r="C29">
        <v>6.5604335863396903</v>
      </c>
      <c r="D29">
        <v>6.2282738649428522</v>
      </c>
      <c r="E29">
        <v>0.20193194671086803</v>
      </c>
      <c r="F29">
        <v>1.8979393385367367</v>
      </c>
      <c r="G29">
        <v>2.3637406186186993</v>
      </c>
      <c r="H29">
        <v>1.9650779067590911</v>
      </c>
      <c r="I29">
        <v>0.28172523747694489</v>
      </c>
      <c r="J29">
        <v>0.23814682819375976</v>
      </c>
    </row>
    <row r="30" spans="1:10">
      <c r="A30" t="s">
        <v>99</v>
      </c>
      <c r="C30">
        <v>0.36706421919145577</v>
      </c>
      <c r="D30">
        <v>0.20937236921838914</v>
      </c>
      <c r="E30">
        <v>1.8825156892514915E-2</v>
      </c>
      <c r="F30">
        <v>0.10765926954128092</v>
      </c>
      <c r="G30">
        <v>8.1306940367246727E-2</v>
      </c>
      <c r="H30">
        <v>0.15544952447191146</v>
      </c>
      <c r="I30">
        <v>4.7156311433965745E-2</v>
      </c>
      <c r="J30">
        <v>5.8881174488283824E-3</v>
      </c>
    </row>
    <row r="32" spans="1:10">
      <c r="A32" t="s">
        <v>100</v>
      </c>
      <c r="C32">
        <v>1.0000660954786114</v>
      </c>
      <c r="D32">
        <v>0.9494319916071422</v>
      </c>
      <c r="E32">
        <v>0.10639196349360804</v>
      </c>
      <c r="F32">
        <v>0.99996803927119959</v>
      </c>
      <c r="G32">
        <v>1.0000171843375636</v>
      </c>
      <c r="H32">
        <v>0.83135673171683844</v>
      </c>
      <c r="I32">
        <v>1.0000895899075075</v>
      </c>
      <c r="J32">
        <v>0.84539165138004879</v>
      </c>
    </row>
    <row r="33" spans="1:10">
      <c r="A33" t="s">
        <v>101</v>
      </c>
      <c r="C33">
        <v>5.5954911462112164E-2</v>
      </c>
      <c r="D33">
        <v>3.1916519697925173E-2</v>
      </c>
      <c r="E33">
        <v>9.9184177515884708E-3</v>
      </c>
      <c r="F33">
        <v>5.6722481317850862E-2</v>
      </c>
      <c r="G33">
        <v>3.4398164050956859E-2</v>
      </c>
      <c r="H33">
        <v>6.5765335902149794E-2</v>
      </c>
      <c r="I33">
        <v>0.16739904662394656</v>
      </c>
      <c r="J33">
        <v>2.0902085370352794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J33"/>
  <sheetViews>
    <sheetView workbookViewId="0">
      <selection sqref="A1:J33"/>
    </sheetView>
  </sheetViews>
  <sheetFormatPr baseColWidth="10" defaultColWidth="8.83203125" defaultRowHeight="16"/>
  <sheetData>
    <row r="1" spans="1:10">
      <c r="A1" t="s">
        <v>121</v>
      </c>
      <c r="B1" t="s">
        <v>0</v>
      </c>
      <c r="C1" t="s">
        <v>81</v>
      </c>
      <c r="E1" t="s">
        <v>82</v>
      </c>
      <c r="G1" t="s">
        <v>113</v>
      </c>
      <c r="I1" t="s">
        <v>114</v>
      </c>
    </row>
    <row r="2" spans="1:10">
      <c r="A2" t="s">
        <v>85</v>
      </c>
      <c r="B2" t="s">
        <v>86</v>
      </c>
      <c r="C2" t="s">
        <v>82</v>
      </c>
      <c r="D2" t="s">
        <v>18</v>
      </c>
      <c r="E2" t="s">
        <v>82</v>
      </c>
      <c r="F2" t="s">
        <v>18</v>
      </c>
      <c r="G2" t="s">
        <v>82</v>
      </c>
      <c r="H2" t="s">
        <v>18</v>
      </c>
      <c r="I2" t="s">
        <v>82</v>
      </c>
      <c r="J2" t="s">
        <v>18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8545</v>
      </c>
      <c r="D4">
        <v>47509.5</v>
      </c>
      <c r="E4">
        <v>51393</v>
      </c>
      <c r="F4">
        <v>48335</v>
      </c>
      <c r="G4">
        <v>6041</v>
      </c>
      <c r="H4">
        <v>46437</v>
      </c>
      <c r="I4">
        <v>85456.5</v>
      </c>
      <c r="J4">
        <v>1035772.5</v>
      </c>
    </row>
    <row r="5" spans="1:10">
      <c r="B5" t="s">
        <v>90</v>
      </c>
      <c r="C5">
        <v>10925.5</v>
      </c>
      <c r="D5">
        <v>51281</v>
      </c>
      <c r="E5">
        <v>57056.5</v>
      </c>
      <c r="F5">
        <v>49798.5</v>
      </c>
      <c r="G5">
        <v>7071</v>
      </c>
      <c r="H5">
        <v>48380.5</v>
      </c>
      <c r="I5">
        <v>108532</v>
      </c>
      <c r="J5">
        <v>930486.5</v>
      </c>
    </row>
    <row r="6" spans="1:10">
      <c r="B6" t="s">
        <v>91</v>
      </c>
      <c r="C6">
        <v>15960</v>
      </c>
      <c r="D6">
        <v>46701</v>
      </c>
      <c r="E6">
        <v>55445.5</v>
      </c>
      <c r="F6">
        <v>46937</v>
      </c>
      <c r="G6">
        <v>6423</v>
      </c>
      <c r="H6">
        <v>49881</v>
      </c>
      <c r="I6">
        <v>134466</v>
      </c>
      <c r="J6">
        <v>1030799</v>
      </c>
    </row>
    <row r="7" spans="1:10">
      <c r="B7" t="s">
        <v>92</v>
      </c>
      <c r="C7">
        <v>17457.5</v>
      </c>
      <c r="D7">
        <v>52560.5</v>
      </c>
      <c r="E7">
        <v>65650</v>
      </c>
      <c r="F7">
        <v>54926</v>
      </c>
      <c r="G7">
        <v>6634.5</v>
      </c>
      <c r="H7">
        <v>53153</v>
      </c>
      <c r="I7">
        <v>132562.5</v>
      </c>
      <c r="J7">
        <v>1116881</v>
      </c>
    </row>
    <row r="8" spans="1:10">
      <c r="B8" t="s">
        <v>93</v>
      </c>
      <c r="C8">
        <v>17029</v>
      </c>
      <c r="D8">
        <v>45885</v>
      </c>
      <c r="E8">
        <v>71925</v>
      </c>
      <c r="F8">
        <v>59685.5</v>
      </c>
      <c r="G8">
        <v>7348</v>
      </c>
      <c r="H8">
        <v>56795</v>
      </c>
      <c r="I8">
        <v>187432.5</v>
      </c>
      <c r="J8">
        <v>1165477</v>
      </c>
    </row>
    <row r="9" spans="1:10">
      <c r="B9" t="s">
        <v>94</v>
      </c>
      <c r="C9">
        <v>16402.5</v>
      </c>
      <c r="D9">
        <v>49346</v>
      </c>
      <c r="E9">
        <v>81945.5</v>
      </c>
      <c r="F9">
        <v>48041.5</v>
      </c>
      <c r="G9">
        <v>7223.5</v>
      </c>
      <c r="H9">
        <v>56789.5</v>
      </c>
      <c r="I9">
        <v>199427</v>
      </c>
      <c r="J9">
        <v>978232</v>
      </c>
    </row>
    <row r="11" spans="1:10">
      <c r="A11" t="s">
        <v>95</v>
      </c>
      <c r="B11" t="s">
        <v>89</v>
      </c>
      <c r="C11">
        <v>60239.5</v>
      </c>
      <c r="D11">
        <v>223357</v>
      </c>
      <c r="E11">
        <v>5221.5</v>
      </c>
      <c r="F11">
        <v>71476.5</v>
      </c>
      <c r="G11">
        <v>14232.5</v>
      </c>
      <c r="H11">
        <v>65623</v>
      </c>
      <c r="I11">
        <v>4507.5</v>
      </c>
      <c r="J11">
        <v>42830</v>
      </c>
    </row>
    <row r="12" spans="1:10">
      <c r="B12" t="s">
        <v>90</v>
      </c>
      <c r="C12">
        <v>57018</v>
      </c>
      <c r="D12">
        <v>246124</v>
      </c>
      <c r="E12">
        <v>5509</v>
      </c>
      <c r="F12">
        <v>80425.5</v>
      </c>
      <c r="G12">
        <v>14933.5</v>
      </c>
      <c r="H12">
        <v>70029</v>
      </c>
      <c r="I12">
        <v>4841.5</v>
      </c>
      <c r="J12">
        <v>38548</v>
      </c>
    </row>
    <row r="13" spans="1:10">
      <c r="B13" t="s">
        <v>91</v>
      </c>
      <c r="C13">
        <v>70943.5</v>
      </c>
      <c r="D13">
        <v>255184</v>
      </c>
      <c r="E13">
        <v>5178</v>
      </c>
      <c r="F13">
        <v>90834.5</v>
      </c>
      <c r="G13">
        <v>13761</v>
      </c>
      <c r="H13">
        <v>72974</v>
      </c>
      <c r="I13">
        <v>6049</v>
      </c>
      <c r="J13">
        <v>48491</v>
      </c>
    </row>
    <row r="14" spans="1:10">
      <c r="B14" t="s">
        <v>92</v>
      </c>
      <c r="C14">
        <v>77369.5</v>
      </c>
      <c r="D14">
        <v>239249.5</v>
      </c>
      <c r="E14">
        <v>5899</v>
      </c>
      <c r="F14">
        <v>98260</v>
      </c>
      <c r="G14">
        <v>14674</v>
      </c>
      <c r="H14">
        <v>69408</v>
      </c>
      <c r="I14">
        <v>6058</v>
      </c>
      <c r="J14">
        <v>51380</v>
      </c>
    </row>
    <row r="15" spans="1:10">
      <c r="B15" t="s">
        <v>93</v>
      </c>
      <c r="C15">
        <v>71502.5</v>
      </c>
      <c r="D15">
        <v>215609</v>
      </c>
      <c r="E15">
        <v>6089.5</v>
      </c>
      <c r="F15">
        <v>100742</v>
      </c>
      <c r="G15">
        <v>14150.5</v>
      </c>
      <c r="H15">
        <v>84322</v>
      </c>
      <c r="I15">
        <v>7233</v>
      </c>
      <c r="J15">
        <v>53613</v>
      </c>
    </row>
    <row r="16" spans="1:10">
      <c r="B16" t="s">
        <v>94</v>
      </c>
      <c r="C16">
        <v>63867.5</v>
      </c>
      <c r="D16">
        <v>226949</v>
      </c>
      <c r="E16">
        <v>6039</v>
      </c>
      <c r="F16">
        <v>84979</v>
      </c>
      <c r="G16">
        <v>15185</v>
      </c>
      <c r="H16">
        <v>87894.5</v>
      </c>
      <c r="I16">
        <v>7949.5</v>
      </c>
      <c r="J16">
        <v>48477.5</v>
      </c>
    </row>
    <row r="18" spans="1:10">
      <c r="A18" t="s">
        <v>96</v>
      </c>
      <c r="B18" t="s">
        <v>89</v>
      </c>
      <c r="C18">
        <v>7.0496781743709773</v>
      </c>
      <c r="D18">
        <v>4.7013123691051266</v>
      </c>
      <c r="E18">
        <v>0.10159943961239858</v>
      </c>
      <c r="F18">
        <v>1.4787731457535946</v>
      </c>
      <c r="G18">
        <v>2.3559841085912927</v>
      </c>
      <c r="H18">
        <v>1.4131619182979089</v>
      </c>
      <c r="I18">
        <v>5.2746133997998983E-2</v>
      </c>
      <c r="J18">
        <v>4.1350779249304262E-2</v>
      </c>
    </row>
    <row r="19" spans="1:10">
      <c r="B19" t="s">
        <v>90</v>
      </c>
      <c r="C19">
        <v>5.218800054917395</v>
      </c>
      <c r="D19">
        <v>4.799516390085997</v>
      </c>
      <c r="E19">
        <v>9.6553416350459637E-2</v>
      </c>
      <c r="F19">
        <v>1.6150185246543571</v>
      </c>
      <c r="G19">
        <v>2.1119360769339557</v>
      </c>
      <c r="H19">
        <v>1.4474633375016794</v>
      </c>
      <c r="I19">
        <v>4.4608963255076843E-2</v>
      </c>
      <c r="J19">
        <v>4.1427790730977826E-2</v>
      </c>
    </row>
    <row r="20" spans="1:10">
      <c r="B20" t="s">
        <v>91</v>
      </c>
      <c r="C20">
        <v>4.445081453634085</v>
      </c>
      <c r="D20">
        <v>5.4642084751932503</v>
      </c>
      <c r="E20">
        <v>9.3389003616163618E-2</v>
      </c>
      <c r="F20">
        <v>1.9352429852781388</v>
      </c>
      <c r="G20">
        <v>2.1424567958897711</v>
      </c>
      <c r="H20">
        <v>1.4629618492010985</v>
      </c>
      <c r="I20">
        <v>4.4985349456368152E-2</v>
      </c>
      <c r="J20">
        <v>4.7042148857342703E-2</v>
      </c>
    </row>
    <row r="21" spans="1:10">
      <c r="B21" t="s">
        <v>92</v>
      </c>
      <c r="C21">
        <v>4.4318774165831307</v>
      </c>
      <c r="D21">
        <v>4.5518878245069967</v>
      </c>
      <c r="E21">
        <v>8.9855293221629856E-2</v>
      </c>
      <c r="F21">
        <v>1.7889524086953354</v>
      </c>
      <c r="G21">
        <v>2.2117717989298367</v>
      </c>
      <c r="H21">
        <v>1.305815287942355</v>
      </c>
      <c r="J21">
        <v>4.6003110447755846E-2</v>
      </c>
    </row>
    <row r="22" spans="1:10">
      <c r="B22" t="s">
        <v>93</v>
      </c>
      <c r="C22">
        <v>4.1988666392624348</v>
      </c>
      <c r="D22">
        <v>4.6988994224692169</v>
      </c>
      <c r="E22">
        <v>8.4664581160931521E-2</v>
      </c>
      <c r="F22">
        <v>1.6878806410267151</v>
      </c>
      <c r="G22">
        <v>1.9257621121393576</v>
      </c>
      <c r="H22">
        <v>1.4846729465621973</v>
      </c>
      <c r="I22">
        <v>3.8589892361250051E-2</v>
      </c>
      <c r="J22">
        <v>4.6000907782821968E-2</v>
      </c>
    </row>
    <row r="23" spans="1:10">
      <c r="B23" t="s">
        <v>94</v>
      </c>
      <c r="C23">
        <v>3.8937661941777169</v>
      </c>
      <c r="D23">
        <v>4.5991367081425043</v>
      </c>
      <c r="E23">
        <v>7.369532189076887E-2</v>
      </c>
      <c r="F23">
        <v>1.7688665008378173</v>
      </c>
      <c r="G23">
        <v>2.1021665397660412</v>
      </c>
      <c r="H23">
        <v>1.54772449132322</v>
      </c>
      <c r="J23">
        <v>4.9556240237489675E-2</v>
      </c>
    </row>
    <row r="25" spans="1:10">
      <c r="A25" t="s">
        <v>97</v>
      </c>
      <c r="B25">
        <v>1</v>
      </c>
      <c r="C25">
        <v>5.2187999999999999</v>
      </c>
      <c r="D25">
        <v>4.7504143795955613</v>
      </c>
      <c r="E25">
        <v>9.9076427981429099E-2</v>
      </c>
      <c r="F25">
        <v>1.5468958352039759</v>
      </c>
      <c r="G25">
        <v>2.233960092762624</v>
      </c>
      <c r="H25">
        <v>1.4303126278997942</v>
      </c>
      <c r="I25">
        <v>4.8677548626537913E-2</v>
      </c>
      <c r="J25">
        <v>4.1389284990141044E-2</v>
      </c>
    </row>
    <row r="26" spans="1:10">
      <c r="B26">
        <v>2</v>
      </c>
      <c r="C26">
        <v>4.4384794351086079</v>
      </c>
      <c r="D26">
        <v>5.0080481498501239</v>
      </c>
      <c r="E26">
        <v>9.1622148418896737E-2</v>
      </c>
      <c r="F26">
        <v>1.8620976969867371</v>
      </c>
      <c r="G26">
        <v>2.1771142974098039</v>
      </c>
      <c r="H26">
        <v>1.3843885685717268</v>
      </c>
      <c r="I26">
        <v>4.4985349456368152E-2</v>
      </c>
      <c r="J26">
        <v>4.6522629652549274E-2</v>
      </c>
    </row>
    <row r="27" spans="1:10">
      <c r="B27">
        <v>3</v>
      </c>
      <c r="C27">
        <v>4.0463164167200762</v>
      </c>
      <c r="D27">
        <v>4.6490180653058601</v>
      </c>
      <c r="E27">
        <v>7.9179951525850195E-2</v>
      </c>
      <c r="F27">
        <v>1.7283735709322663</v>
      </c>
      <c r="G27">
        <v>2.0139643259526991</v>
      </c>
      <c r="H27">
        <v>1.5161987189427086</v>
      </c>
      <c r="I27">
        <v>3.8589892361250051E-2</v>
      </c>
      <c r="J27">
        <v>4.7778574010155825E-2</v>
      </c>
    </row>
    <row r="29" spans="1:10">
      <c r="A29" t="s">
        <v>98</v>
      </c>
      <c r="C29">
        <v>4.5678652839428944</v>
      </c>
      <c r="D29">
        <v>4.8024935315838482</v>
      </c>
      <c r="E29">
        <v>8.9959509308725358E-2</v>
      </c>
      <c r="F29">
        <v>1.7124557010409933</v>
      </c>
      <c r="G29">
        <v>2.141679572041709</v>
      </c>
      <c r="H29">
        <v>1.4436333051380768</v>
      </c>
      <c r="I29">
        <v>4.4084263481385368E-2</v>
      </c>
      <c r="J29">
        <v>4.5230162884282055E-2</v>
      </c>
    </row>
    <row r="30" spans="1:10">
      <c r="A30" t="s">
        <v>99</v>
      </c>
      <c r="C30">
        <v>0.59685422145961053</v>
      </c>
      <c r="D30">
        <v>0.18509410837687307</v>
      </c>
      <c r="E30">
        <v>1.0051901334814975E-2</v>
      </c>
      <c r="F30">
        <v>0.15820267808806637</v>
      </c>
      <c r="G30">
        <v>0.11419828884447408</v>
      </c>
      <c r="H30">
        <v>6.6907094293281663E-2</v>
      </c>
      <c r="I30">
        <v>5.1038386712731589E-3</v>
      </c>
      <c r="J30">
        <v>3.3850563223714178E-3</v>
      </c>
    </row>
    <row r="32" spans="1:10">
      <c r="A32" t="s">
        <v>100</v>
      </c>
      <c r="C32">
        <v>1.0001894644061515</v>
      </c>
      <c r="D32">
        <v>1.0515641628166954</v>
      </c>
      <c r="E32">
        <v>5.2534168014906193E-2</v>
      </c>
      <c r="F32">
        <v>1.0000325280547731</v>
      </c>
      <c r="G32">
        <v>1.0007848467484621</v>
      </c>
      <c r="H32">
        <v>0.67459500240097037</v>
      </c>
      <c r="I32">
        <v>1.0019150791223947</v>
      </c>
      <c r="J32">
        <v>1.0279582473700468</v>
      </c>
    </row>
    <row r="33" spans="1:10">
      <c r="A33" t="s">
        <v>101</v>
      </c>
      <c r="C33">
        <v>0.1243446294707522</v>
      </c>
      <c r="D33">
        <v>3.8561272578515222E-2</v>
      </c>
      <c r="E33">
        <v>5.8700661847786587E-3</v>
      </c>
      <c r="F33">
        <v>9.2386520724168641E-2</v>
      </c>
      <c r="G33">
        <v>5.3363686375922467E-2</v>
      </c>
      <c r="H33">
        <v>3.1264997333309189E-2</v>
      </c>
      <c r="I33">
        <v>0.11599633343802634</v>
      </c>
      <c r="J33">
        <v>7.6933098235714051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J33"/>
  <sheetViews>
    <sheetView workbookViewId="0">
      <selection sqref="A1:J33"/>
    </sheetView>
  </sheetViews>
  <sheetFormatPr baseColWidth="10" defaultColWidth="8.83203125" defaultRowHeight="16"/>
  <sheetData>
    <row r="1" spans="1:10">
      <c r="A1" t="s">
        <v>120</v>
      </c>
      <c r="B1" t="s">
        <v>0</v>
      </c>
      <c r="C1" t="s">
        <v>81</v>
      </c>
      <c r="E1" t="s">
        <v>82</v>
      </c>
      <c r="G1" t="s">
        <v>113</v>
      </c>
      <c r="I1" t="s">
        <v>114</v>
      </c>
    </row>
    <row r="2" spans="1:10">
      <c r="A2" t="s">
        <v>85</v>
      </c>
      <c r="B2" t="s">
        <v>86</v>
      </c>
      <c r="C2" t="s">
        <v>82</v>
      </c>
      <c r="D2" t="s">
        <v>18</v>
      </c>
      <c r="E2" t="s">
        <v>82</v>
      </c>
      <c r="F2" t="s">
        <v>18</v>
      </c>
      <c r="G2" t="s">
        <v>82</v>
      </c>
      <c r="H2" t="s">
        <v>18</v>
      </c>
      <c r="I2" t="s">
        <v>82</v>
      </c>
      <c r="J2" t="s">
        <v>18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1545.5</v>
      </c>
      <c r="D4">
        <v>4079</v>
      </c>
      <c r="E4">
        <v>2306</v>
      </c>
      <c r="F4">
        <v>21497.5</v>
      </c>
      <c r="G4">
        <v>27564.5</v>
      </c>
      <c r="H4">
        <v>81281.5</v>
      </c>
      <c r="I4">
        <v>36332</v>
      </c>
      <c r="J4">
        <v>334789.5</v>
      </c>
    </row>
    <row r="5" spans="1:10">
      <c r="B5" t="s">
        <v>90</v>
      </c>
      <c r="C5">
        <v>2245.5</v>
      </c>
      <c r="D5">
        <v>3393</v>
      </c>
      <c r="E5">
        <v>2706</v>
      </c>
      <c r="F5">
        <v>18942.5</v>
      </c>
      <c r="G5">
        <v>36812</v>
      </c>
      <c r="H5">
        <v>80684</v>
      </c>
      <c r="I5">
        <v>46478.5</v>
      </c>
      <c r="J5">
        <v>344070</v>
      </c>
    </row>
    <row r="6" spans="1:10">
      <c r="B6" t="s">
        <v>91</v>
      </c>
      <c r="C6">
        <v>2597.5</v>
      </c>
      <c r="D6">
        <v>4571.5</v>
      </c>
      <c r="E6">
        <v>2888</v>
      </c>
      <c r="F6">
        <v>14122</v>
      </c>
      <c r="G6">
        <v>38576.5</v>
      </c>
      <c r="H6">
        <v>67482</v>
      </c>
      <c r="I6">
        <v>47661.5</v>
      </c>
      <c r="J6">
        <v>275426.5</v>
      </c>
    </row>
    <row r="7" spans="1:10">
      <c r="B7" t="s">
        <v>92</v>
      </c>
      <c r="C7">
        <v>2701.5</v>
      </c>
      <c r="D7">
        <v>4536</v>
      </c>
      <c r="E7">
        <v>2969</v>
      </c>
      <c r="F7">
        <v>17667</v>
      </c>
      <c r="G7">
        <v>37872.5</v>
      </c>
      <c r="H7">
        <v>73025.5</v>
      </c>
      <c r="I7">
        <v>45152</v>
      </c>
      <c r="J7">
        <v>307661.5</v>
      </c>
    </row>
    <row r="8" spans="1:10">
      <c r="B8" t="s">
        <v>93</v>
      </c>
      <c r="C8">
        <v>2410.5</v>
      </c>
      <c r="D8">
        <v>4586</v>
      </c>
      <c r="E8">
        <v>3221.5</v>
      </c>
      <c r="F8">
        <v>17303.5</v>
      </c>
      <c r="G8">
        <v>34621.5</v>
      </c>
      <c r="H8">
        <v>64536</v>
      </c>
      <c r="I8">
        <v>46029</v>
      </c>
      <c r="J8">
        <v>213714</v>
      </c>
    </row>
    <row r="9" spans="1:10">
      <c r="B9" t="s">
        <v>94</v>
      </c>
      <c r="C9">
        <v>2475.5</v>
      </c>
      <c r="D9">
        <v>3865</v>
      </c>
      <c r="E9">
        <v>3041</v>
      </c>
      <c r="F9">
        <v>15119</v>
      </c>
      <c r="G9">
        <v>34181</v>
      </c>
      <c r="H9">
        <v>61608.5</v>
      </c>
      <c r="I9">
        <v>42560.5</v>
      </c>
      <c r="J9">
        <v>188213</v>
      </c>
    </row>
    <row r="11" spans="1:10">
      <c r="A11" t="s">
        <v>95</v>
      </c>
      <c r="B11" t="s">
        <v>89</v>
      </c>
      <c r="C11">
        <v>14355.5</v>
      </c>
      <c r="D11">
        <v>25990</v>
      </c>
      <c r="E11">
        <v>1038</v>
      </c>
      <c r="F11">
        <v>44233</v>
      </c>
      <c r="G11">
        <v>103541</v>
      </c>
      <c r="H11">
        <v>39263.5</v>
      </c>
      <c r="I11">
        <v>1874</v>
      </c>
      <c r="J11">
        <v>15624.5</v>
      </c>
    </row>
    <row r="12" spans="1:10">
      <c r="B12" t="s">
        <v>90</v>
      </c>
      <c r="C12">
        <v>14000</v>
      </c>
      <c r="D12">
        <v>22756</v>
      </c>
      <c r="E12">
        <v>905.5</v>
      </c>
      <c r="F12">
        <v>40444.5</v>
      </c>
      <c r="G12">
        <v>104738</v>
      </c>
      <c r="H12">
        <v>37160</v>
      </c>
      <c r="I12">
        <v>1911</v>
      </c>
      <c r="J12">
        <v>15342</v>
      </c>
    </row>
    <row r="13" spans="1:10">
      <c r="B13" t="s">
        <v>91</v>
      </c>
      <c r="C13">
        <v>16591.5</v>
      </c>
      <c r="D13">
        <v>25913</v>
      </c>
      <c r="E13">
        <v>1063.5</v>
      </c>
      <c r="F13">
        <v>39086.5</v>
      </c>
      <c r="G13">
        <v>110560.5</v>
      </c>
      <c r="H13">
        <v>38626.5</v>
      </c>
      <c r="I13">
        <v>2020.5</v>
      </c>
      <c r="J13">
        <v>13601</v>
      </c>
    </row>
    <row r="14" spans="1:10">
      <c r="B14" t="s">
        <v>92</v>
      </c>
      <c r="C14">
        <v>15474.5</v>
      </c>
      <c r="D14">
        <v>24309.5</v>
      </c>
      <c r="E14">
        <v>924.5</v>
      </c>
      <c r="F14">
        <v>40492</v>
      </c>
      <c r="G14">
        <v>106553.5</v>
      </c>
      <c r="H14">
        <v>39929.5</v>
      </c>
      <c r="I14">
        <v>1894</v>
      </c>
      <c r="J14">
        <v>14738</v>
      </c>
    </row>
    <row r="15" spans="1:10">
      <c r="B15" t="s">
        <v>93</v>
      </c>
      <c r="C15">
        <v>17783</v>
      </c>
      <c r="D15">
        <v>29128</v>
      </c>
      <c r="E15">
        <v>828</v>
      </c>
      <c r="F15">
        <v>37793</v>
      </c>
      <c r="G15">
        <v>99560.5</v>
      </c>
      <c r="H15">
        <v>35307.5</v>
      </c>
      <c r="I15">
        <v>1956.5</v>
      </c>
      <c r="J15">
        <v>11453.5</v>
      </c>
    </row>
    <row r="16" spans="1:10">
      <c r="B16" t="s">
        <v>94</v>
      </c>
      <c r="C16">
        <v>16701.5</v>
      </c>
      <c r="D16">
        <v>27303</v>
      </c>
      <c r="E16">
        <v>788</v>
      </c>
      <c r="F16">
        <v>36483.5</v>
      </c>
      <c r="G16">
        <v>96652.5</v>
      </c>
      <c r="H16">
        <v>40655</v>
      </c>
      <c r="I16">
        <v>2041</v>
      </c>
      <c r="J16">
        <v>12731</v>
      </c>
    </row>
    <row r="18" spans="1:10">
      <c r="A18" t="s">
        <v>96</v>
      </c>
      <c r="B18" t="s">
        <v>89</v>
      </c>
      <c r="C18">
        <v>9.2885797476544809</v>
      </c>
      <c r="D18">
        <v>6.3716597205197356</v>
      </c>
      <c r="E18">
        <v>0.45013009540329574</v>
      </c>
      <c r="F18">
        <v>2.0575880916385625</v>
      </c>
      <c r="G18">
        <v>3.7563170019409022</v>
      </c>
      <c r="H18">
        <v>0.48305579990526748</v>
      </c>
      <c r="I18">
        <v>5.1579874490807004E-2</v>
      </c>
      <c r="J18">
        <v>4.6669623748654007E-2</v>
      </c>
    </row>
    <row r="19" spans="1:10">
      <c r="B19" t="s">
        <v>90</v>
      </c>
      <c r="C19">
        <v>6.2346916054330883</v>
      </c>
      <c r="D19">
        <v>6.7067491895078106</v>
      </c>
      <c r="E19">
        <v>0.3346267553584627</v>
      </c>
      <c r="F19">
        <v>2.1351194404117724</v>
      </c>
      <c r="G19">
        <v>2.8452135173313051</v>
      </c>
      <c r="H19">
        <v>0.4605621932477319</v>
      </c>
      <c r="I19">
        <v>4.1115784717665159E-2</v>
      </c>
      <c r="J19">
        <v>4.4589763710872789E-2</v>
      </c>
    </row>
    <row r="20" spans="1:10">
      <c r="B20" t="s">
        <v>91</v>
      </c>
      <c r="C20">
        <v>6.387487969201155</v>
      </c>
      <c r="D20">
        <v>5.6683801815596633</v>
      </c>
      <c r="E20">
        <v>0.36824792243767313</v>
      </c>
      <c r="F20">
        <v>2.7677736864466791</v>
      </c>
      <c r="G20">
        <v>2.8660065065519165</v>
      </c>
      <c r="H20">
        <v>0.57239708366675557</v>
      </c>
      <c r="I20">
        <v>4.2392706901797049E-2</v>
      </c>
      <c r="J20">
        <v>4.9381595452870367E-2</v>
      </c>
    </row>
    <row r="21" spans="1:10">
      <c r="B21" t="s">
        <v>92</v>
      </c>
      <c r="C21">
        <v>5.7281140107347772</v>
      </c>
      <c r="D21">
        <v>5.3592372134038797</v>
      </c>
      <c r="E21">
        <v>0.31138430447962279</v>
      </c>
      <c r="F21">
        <v>2.2919567555329143</v>
      </c>
      <c r="G21">
        <v>2.8134794375866394</v>
      </c>
      <c r="H21">
        <v>0.54678845060971848</v>
      </c>
      <c r="I21">
        <v>4.1947200566973777E-2</v>
      </c>
      <c r="J21">
        <v>4.7903296317543795E-2</v>
      </c>
    </row>
    <row r="22" spans="1:10">
      <c r="B22" t="s">
        <v>93</v>
      </c>
      <c r="C22">
        <v>7.3773076125285213</v>
      </c>
      <c r="D22">
        <v>6.3515045791539464</v>
      </c>
      <c r="E22">
        <v>0.25702312587304049</v>
      </c>
      <c r="F22">
        <v>2.1841245990695524</v>
      </c>
      <c r="G22">
        <v>2.8756841846829282</v>
      </c>
      <c r="H22">
        <v>0.54709774389488042</v>
      </c>
      <c r="I22">
        <v>4.2505811553585786E-2</v>
      </c>
      <c r="J22">
        <v>5.359265186183404E-2</v>
      </c>
    </row>
    <row r="23" spans="1:10">
      <c r="B23" t="s">
        <v>94</v>
      </c>
      <c r="C23">
        <v>6.7467178347808527</v>
      </c>
      <c r="D23">
        <v>7.0641655886157828</v>
      </c>
      <c r="E23">
        <v>0.25912528773429794</v>
      </c>
      <c r="F23">
        <v>2.4130894900456381</v>
      </c>
      <c r="G23">
        <v>2.8276674175711651</v>
      </c>
      <c r="H23">
        <v>0.65989270960987523</v>
      </c>
      <c r="I23">
        <v>4.7955263683462368E-2</v>
      </c>
      <c r="J23">
        <v>6.7641448784090369E-2</v>
      </c>
    </row>
    <row r="25" spans="1:10">
      <c r="A25" t="s">
        <v>97</v>
      </c>
      <c r="B25">
        <v>1</v>
      </c>
      <c r="C25">
        <v>6.234</v>
      </c>
      <c r="D25">
        <v>6.5392044550137731</v>
      </c>
      <c r="E25">
        <v>0.39237842538087919</v>
      </c>
      <c r="F25">
        <v>2.0963537660251674</v>
      </c>
      <c r="G25">
        <v>3.3007652596361039</v>
      </c>
      <c r="H25">
        <v>0.47180899657649966</v>
      </c>
      <c r="I25">
        <v>4.6347829604236085E-2</v>
      </c>
      <c r="J25">
        <v>4.5629693729763401E-2</v>
      </c>
    </row>
    <row r="26" spans="1:10">
      <c r="B26">
        <v>2</v>
      </c>
      <c r="C26">
        <v>6.0578009899679657</v>
      </c>
      <c r="D26">
        <v>5.513808697481771</v>
      </c>
      <c r="E26">
        <v>0.33981611345864793</v>
      </c>
      <c r="F26">
        <v>2.5298652209897967</v>
      </c>
      <c r="G26">
        <v>2.8397429720692777</v>
      </c>
      <c r="H26">
        <v>0.55959276713823702</v>
      </c>
      <c r="I26">
        <v>4.216995373438541E-2</v>
      </c>
      <c r="J26">
        <v>4.8642445885207081E-2</v>
      </c>
    </row>
    <row r="27" spans="1:10">
      <c r="B27">
        <v>3</v>
      </c>
      <c r="C27">
        <v>7.0620127236546875</v>
      </c>
      <c r="D27">
        <v>6.7078350838848646</v>
      </c>
      <c r="E27">
        <v>0.25807420680366921</v>
      </c>
      <c r="F27">
        <v>2.2986070445575955</v>
      </c>
      <c r="G27">
        <v>2.8516758011270467</v>
      </c>
      <c r="H27">
        <v>0.60349522675237788</v>
      </c>
      <c r="I27">
        <v>4.523053761852408E-2</v>
      </c>
      <c r="J27">
        <v>6.0617050322962204E-2</v>
      </c>
    </row>
    <row r="29" spans="1:10">
      <c r="A29" t="s">
        <v>98</v>
      </c>
      <c r="C29">
        <v>6.4512712378742174</v>
      </c>
      <c r="D29">
        <v>6.2536160787934705</v>
      </c>
      <c r="E29">
        <v>0.33008958188106546</v>
      </c>
      <c r="F29">
        <v>2.3082753438575199</v>
      </c>
      <c r="G29">
        <v>2.9973946776108096</v>
      </c>
      <c r="H29">
        <v>0.54496566348903819</v>
      </c>
      <c r="I29">
        <v>4.4582773652381856E-2</v>
      </c>
      <c r="J29">
        <v>5.1629729979310895E-2</v>
      </c>
    </row>
    <row r="30" spans="1:10">
      <c r="A30" t="s">
        <v>99</v>
      </c>
      <c r="C30">
        <v>0.53620462010697845</v>
      </c>
      <c r="D30">
        <v>0.64621613515202447</v>
      </c>
      <c r="E30">
        <v>6.7678355803802201E-2</v>
      </c>
      <c r="F30">
        <v>0.21691738612868755</v>
      </c>
      <c r="G30">
        <v>0.26279436948135881</v>
      </c>
      <c r="H30">
        <v>6.705057736781167E-2</v>
      </c>
      <c r="I30">
        <v>2.1629517592503906E-3</v>
      </c>
      <c r="J30">
        <v>7.9276802475307991E-3</v>
      </c>
    </row>
    <row r="32" spans="1:10">
      <c r="A32" t="s">
        <v>100</v>
      </c>
      <c r="C32">
        <v>1.0001970911432896</v>
      </c>
      <c r="D32">
        <v>0.96955288043309618</v>
      </c>
      <c r="E32">
        <v>0.14301974951519303</v>
      </c>
      <c r="F32">
        <v>1.0001192997649566</v>
      </c>
      <c r="G32">
        <v>1.0001316908944977</v>
      </c>
      <c r="H32">
        <v>0.18183705822123397</v>
      </c>
      <c r="I32">
        <v>0.99961375902201466</v>
      </c>
      <c r="J32">
        <v>1.1576172641101097</v>
      </c>
    </row>
    <row r="33" spans="1:10">
      <c r="A33" t="s">
        <v>101</v>
      </c>
      <c r="C33">
        <v>8.3132499241392002E-2</v>
      </c>
      <c r="D33">
        <v>0.10018854808558518</v>
      </c>
      <c r="E33">
        <v>2.9323377731283452E-2</v>
      </c>
      <c r="F33">
        <v>9.3985002655410557E-2</v>
      </c>
      <c r="G33">
        <v>8.7685808969422366E-2</v>
      </c>
      <c r="H33">
        <v>2.2372565020958184E-2</v>
      </c>
      <c r="I33">
        <v>4.8496676216376468E-2</v>
      </c>
      <c r="J33">
        <v>0.1777506781957578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J33"/>
  <sheetViews>
    <sheetView workbookViewId="0">
      <selection sqref="A1:J33"/>
    </sheetView>
  </sheetViews>
  <sheetFormatPr baseColWidth="10" defaultColWidth="8.83203125" defaultRowHeight="16"/>
  <sheetData>
    <row r="1" spans="1:10">
      <c r="A1" t="s">
        <v>119</v>
      </c>
      <c r="B1" t="s">
        <v>0</v>
      </c>
      <c r="C1" t="s">
        <v>81</v>
      </c>
      <c r="E1" t="s">
        <v>82</v>
      </c>
      <c r="G1" t="s">
        <v>113</v>
      </c>
      <c r="I1" t="s">
        <v>114</v>
      </c>
    </row>
    <row r="2" spans="1:10">
      <c r="A2" t="s">
        <v>85</v>
      </c>
      <c r="B2" t="s">
        <v>86</v>
      </c>
      <c r="C2" t="s">
        <v>82</v>
      </c>
      <c r="D2" t="s">
        <v>18</v>
      </c>
      <c r="E2" t="s">
        <v>82</v>
      </c>
      <c r="F2" t="s">
        <v>18</v>
      </c>
      <c r="G2" t="s">
        <v>82</v>
      </c>
      <c r="H2" t="s">
        <v>18</v>
      </c>
      <c r="I2" t="s">
        <v>82</v>
      </c>
      <c r="J2" t="s">
        <v>18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1386</v>
      </c>
      <c r="D4">
        <v>5523.5</v>
      </c>
      <c r="E4">
        <v>1378.5</v>
      </c>
      <c r="F4">
        <v>4873.5</v>
      </c>
      <c r="G4">
        <v>14845.5</v>
      </c>
      <c r="H4">
        <v>27647</v>
      </c>
      <c r="I4">
        <v>18648.5</v>
      </c>
      <c r="J4">
        <v>66412.5</v>
      </c>
    </row>
    <row r="5" spans="1:10">
      <c r="B5" t="s">
        <v>90</v>
      </c>
      <c r="C5">
        <v>1651</v>
      </c>
      <c r="D5">
        <v>5124</v>
      </c>
      <c r="E5">
        <v>1420</v>
      </c>
      <c r="F5">
        <v>4515</v>
      </c>
      <c r="G5">
        <v>17801.5</v>
      </c>
      <c r="H5">
        <v>27198</v>
      </c>
      <c r="I5">
        <v>22435</v>
      </c>
      <c r="J5">
        <v>66491.5</v>
      </c>
    </row>
    <row r="6" spans="1:10">
      <c r="B6" t="s">
        <v>91</v>
      </c>
      <c r="C6">
        <v>1915</v>
      </c>
      <c r="D6">
        <v>5542</v>
      </c>
      <c r="E6">
        <v>1719.5</v>
      </c>
      <c r="F6">
        <v>4002.5</v>
      </c>
      <c r="G6">
        <v>19836.5</v>
      </c>
      <c r="H6">
        <v>23823</v>
      </c>
      <c r="I6">
        <v>22002</v>
      </c>
      <c r="J6">
        <v>69210</v>
      </c>
    </row>
    <row r="7" spans="1:10">
      <c r="B7" t="s">
        <v>92</v>
      </c>
      <c r="C7">
        <v>1855</v>
      </c>
      <c r="D7">
        <v>5603</v>
      </c>
      <c r="E7">
        <v>1935</v>
      </c>
      <c r="F7">
        <v>4659.5</v>
      </c>
      <c r="G7">
        <v>20204</v>
      </c>
      <c r="H7">
        <v>25599</v>
      </c>
      <c r="I7">
        <v>21281</v>
      </c>
      <c r="J7">
        <v>48079</v>
      </c>
    </row>
    <row r="8" spans="1:10">
      <c r="B8" t="s">
        <v>93</v>
      </c>
      <c r="C8">
        <v>2048</v>
      </c>
      <c r="D8">
        <v>5797.5</v>
      </c>
      <c r="E8">
        <v>2172.5</v>
      </c>
      <c r="F8">
        <v>4544</v>
      </c>
      <c r="G8">
        <v>21266</v>
      </c>
      <c r="H8">
        <v>23469</v>
      </c>
      <c r="I8">
        <v>27155.5</v>
      </c>
      <c r="J8">
        <v>64073.5</v>
      </c>
    </row>
    <row r="9" spans="1:10">
      <c r="B9" t="s">
        <v>94</v>
      </c>
      <c r="C9">
        <v>2080</v>
      </c>
      <c r="D9">
        <v>5502</v>
      </c>
      <c r="E9">
        <v>2126</v>
      </c>
      <c r="F9">
        <v>4062</v>
      </c>
      <c r="G9">
        <v>20177.5</v>
      </c>
      <c r="H9">
        <v>19830.5</v>
      </c>
      <c r="I9">
        <v>26599</v>
      </c>
      <c r="J9">
        <v>66164.5</v>
      </c>
    </row>
    <row r="11" spans="1:10">
      <c r="A11" t="s">
        <v>95</v>
      </c>
      <c r="B11" t="s">
        <v>89</v>
      </c>
      <c r="C11">
        <v>15299.5</v>
      </c>
      <c r="D11">
        <v>34364</v>
      </c>
      <c r="E11">
        <v>605.5</v>
      </c>
      <c r="F11">
        <v>9918</v>
      </c>
      <c r="G11">
        <v>30459</v>
      </c>
      <c r="H11">
        <v>37832</v>
      </c>
      <c r="I11">
        <v>1163.5</v>
      </c>
      <c r="J11">
        <v>2926.5</v>
      </c>
    </row>
    <row r="12" spans="1:10">
      <c r="B12" t="s">
        <v>90</v>
      </c>
      <c r="C12">
        <v>13422.5</v>
      </c>
      <c r="D12">
        <v>36174.5</v>
      </c>
      <c r="E12">
        <v>565</v>
      </c>
      <c r="F12">
        <v>11390</v>
      </c>
      <c r="G12">
        <v>33619</v>
      </c>
      <c r="H12">
        <v>39007</v>
      </c>
      <c r="I12">
        <v>1137</v>
      </c>
      <c r="J12">
        <v>3029</v>
      </c>
    </row>
    <row r="13" spans="1:10">
      <c r="B13" t="s">
        <v>91</v>
      </c>
      <c r="C13">
        <v>13338.5</v>
      </c>
      <c r="D13">
        <v>34489</v>
      </c>
      <c r="E13">
        <v>572.5</v>
      </c>
      <c r="F13">
        <v>10059.5</v>
      </c>
      <c r="G13">
        <v>32258.5</v>
      </c>
      <c r="H13">
        <v>38534</v>
      </c>
      <c r="I13">
        <v>1231.5</v>
      </c>
      <c r="J13">
        <v>3137.5</v>
      </c>
    </row>
    <row r="14" spans="1:10">
      <c r="B14" t="s">
        <v>92</v>
      </c>
      <c r="C14">
        <v>14517.5</v>
      </c>
      <c r="D14">
        <v>35771</v>
      </c>
      <c r="E14">
        <v>636</v>
      </c>
      <c r="F14">
        <v>11464</v>
      </c>
      <c r="G14">
        <v>32938.5</v>
      </c>
      <c r="H14">
        <v>38736</v>
      </c>
      <c r="I14">
        <v>1114.5</v>
      </c>
      <c r="J14">
        <v>3382</v>
      </c>
    </row>
    <row r="15" spans="1:10">
      <c r="B15" t="s">
        <v>93</v>
      </c>
      <c r="C15">
        <v>16346</v>
      </c>
      <c r="D15">
        <v>38888.5</v>
      </c>
      <c r="E15">
        <v>636</v>
      </c>
      <c r="F15">
        <v>11387</v>
      </c>
      <c r="G15">
        <v>35269</v>
      </c>
      <c r="H15">
        <v>37638.5</v>
      </c>
      <c r="I15">
        <v>1211</v>
      </c>
      <c r="J15">
        <v>3801.5</v>
      </c>
    </row>
    <row r="16" spans="1:10">
      <c r="B16" t="s">
        <v>94</v>
      </c>
      <c r="C16">
        <v>15305.5</v>
      </c>
      <c r="D16">
        <v>4690</v>
      </c>
      <c r="E16">
        <v>629</v>
      </c>
      <c r="F16">
        <v>10503</v>
      </c>
      <c r="G16">
        <v>33077</v>
      </c>
      <c r="H16">
        <v>37387</v>
      </c>
      <c r="I16">
        <v>1271</v>
      </c>
      <c r="J16">
        <v>3552.5</v>
      </c>
    </row>
    <row r="18" spans="1:10">
      <c r="A18" t="s">
        <v>96</v>
      </c>
      <c r="B18" t="s">
        <v>89</v>
      </c>
      <c r="C18">
        <v>11.038600288600289</v>
      </c>
      <c r="D18">
        <v>6.2214175794333304</v>
      </c>
      <c r="E18">
        <v>0.4392455567645992</v>
      </c>
      <c r="F18">
        <v>2.0350877192982457</v>
      </c>
      <c r="G18">
        <v>2.0517328483378803</v>
      </c>
      <c r="H18">
        <v>1.3683944008391506</v>
      </c>
      <c r="I18">
        <v>6.2391077030324156E-2</v>
      </c>
      <c r="J18">
        <v>4.406549971767363E-2</v>
      </c>
    </row>
    <row r="19" spans="1:10">
      <c r="B19" t="s">
        <v>90</v>
      </c>
      <c r="C19">
        <v>8.1299212598425203</v>
      </c>
      <c r="D19">
        <v>7.0598165495706482</v>
      </c>
      <c r="E19">
        <v>0.397887323943662</v>
      </c>
      <c r="F19">
        <v>2.5227021040974531</v>
      </c>
      <c r="G19">
        <v>1.8885487178046794</v>
      </c>
      <c r="H19">
        <v>1.4341863372306787</v>
      </c>
      <c r="I19">
        <v>5.0679741475373304E-2</v>
      </c>
      <c r="J19">
        <v>4.5554694961010056E-2</v>
      </c>
    </row>
    <row r="20" spans="1:10">
      <c r="B20" t="s">
        <v>91</v>
      </c>
      <c r="C20">
        <v>6.9652741514360317</v>
      </c>
      <c r="D20">
        <v>6.2232046192710211</v>
      </c>
      <c r="E20">
        <v>0.33294562372782788</v>
      </c>
      <c r="F20">
        <v>2.5133041848844471</v>
      </c>
      <c r="G20">
        <v>1.6262193431300884</v>
      </c>
      <c r="H20">
        <v>1.6175124879318306</v>
      </c>
      <c r="I20">
        <v>5.5972184346877556E-2</v>
      </c>
      <c r="J20">
        <v>4.5333044357751769E-2</v>
      </c>
    </row>
    <row r="21" spans="1:10">
      <c r="B21" t="s">
        <v>92</v>
      </c>
      <c r="C21">
        <v>7.8261455525606465</v>
      </c>
      <c r="D21">
        <v>6.3842584329823309</v>
      </c>
      <c r="E21">
        <v>0.32868217054263565</v>
      </c>
      <c r="F21">
        <v>2.4603498229423759</v>
      </c>
      <c r="G21">
        <v>1.6302959809938626</v>
      </c>
      <c r="H21">
        <v>1.5131841087542481</v>
      </c>
      <c r="I21">
        <v>5.2370659273530379E-2</v>
      </c>
      <c r="J21">
        <v>7.0342561201356096E-2</v>
      </c>
    </row>
    <row r="22" spans="1:10">
      <c r="B22" t="s">
        <v>93</v>
      </c>
      <c r="C22">
        <v>7.9814453125</v>
      </c>
      <c r="D22">
        <v>6.7078050884001721</v>
      </c>
      <c r="E22">
        <v>0.29275028768699657</v>
      </c>
      <c r="F22">
        <v>2.5059419014084505</v>
      </c>
      <c r="G22">
        <v>1.6584689175209255</v>
      </c>
      <c r="H22">
        <v>1.6037538881077165</v>
      </c>
      <c r="I22">
        <v>4.4595017583914862E-2</v>
      </c>
      <c r="J22">
        <v>5.9330300358182403E-2</v>
      </c>
    </row>
    <row r="23" spans="1:10">
      <c r="B23" t="s">
        <v>94</v>
      </c>
      <c r="C23">
        <v>7.3584134615384613</v>
      </c>
      <c r="D23">
        <v>0.8524173027989822</v>
      </c>
      <c r="E23">
        <v>0.29586077140169331</v>
      </c>
      <c r="F23">
        <v>2.5856720827178732</v>
      </c>
      <c r="G23">
        <v>1.6393012018337256</v>
      </c>
      <c r="H23">
        <v>1.8853281561231436</v>
      </c>
      <c r="I23">
        <v>4.7783751268844696E-2</v>
      </c>
      <c r="J23">
        <v>5.3691934496595609E-2</v>
      </c>
    </row>
    <row r="25" spans="1:10">
      <c r="A25" t="s">
        <v>97</v>
      </c>
      <c r="B25">
        <v>1</v>
      </c>
      <c r="C25">
        <v>8.1300000000000008</v>
      </c>
      <c r="D25">
        <v>6.6406170645019893</v>
      </c>
      <c r="E25">
        <v>0.4185664403541306</v>
      </c>
      <c r="F25">
        <v>2.2788949116978494</v>
      </c>
      <c r="G25">
        <v>1.9701407830712798</v>
      </c>
      <c r="H25">
        <v>1.4012903690349146</v>
      </c>
      <c r="I25">
        <v>5.653540925284873E-2</v>
      </c>
      <c r="J25">
        <v>4.4810097339341839E-2</v>
      </c>
    </row>
    <row r="26" spans="1:10">
      <c r="B26">
        <v>2</v>
      </c>
      <c r="C26">
        <v>7.3957098519983386</v>
      </c>
      <c r="D26">
        <v>6.3037315261266755</v>
      </c>
      <c r="E26">
        <v>0.33081389713523179</v>
      </c>
      <c r="F26">
        <v>2.4868270039134117</v>
      </c>
      <c r="G26">
        <v>1.6282576620619755</v>
      </c>
      <c r="H26">
        <v>1.5653482983430393</v>
      </c>
      <c r="I26">
        <v>5.4171421810203971E-2</v>
      </c>
      <c r="J26">
        <v>5.7837802779553929E-2</v>
      </c>
    </row>
    <row r="27" spans="1:10">
      <c r="B27">
        <v>3</v>
      </c>
      <c r="C27">
        <v>7.6699293870192307</v>
      </c>
      <c r="D27">
        <v>6.7</v>
      </c>
      <c r="E27">
        <v>0.29430552954434497</v>
      </c>
      <c r="F27">
        <v>2.5458069920631621</v>
      </c>
      <c r="G27">
        <v>1.6488850596773257</v>
      </c>
      <c r="H27">
        <v>1.7445410221154301</v>
      </c>
      <c r="I27">
        <v>4.6189384426379779E-2</v>
      </c>
      <c r="J27">
        <v>5.6511117427389006E-2</v>
      </c>
    </row>
    <row r="29" spans="1:10">
      <c r="A29" t="s">
        <v>98</v>
      </c>
      <c r="C29">
        <v>7.7318797463391897</v>
      </c>
      <c r="D29">
        <v>6.5481161968762214</v>
      </c>
      <c r="E29">
        <v>0.34789528901123584</v>
      </c>
      <c r="F29">
        <v>2.4371763025581408</v>
      </c>
      <c r="G29">
        <v>1.7490945016035269</v>
      </c>
      <c r="H29">
        <v>1.5703932298311278</v>
      </c>
      <c r="I29">
        <v>5.2298738496477502E-2</v>
      </c>
      <c r="J29">
        <v>5.3053005848761596E-2</v>
      </c>
    </row>
    <row r="30" spans="1:10">
      <c r="A30" t="s">
        <v>99</v>
      </c>
      <c r="C30">
        <v>0.37104432434411366</v>
      </c>
      <c r="D30">
        <v>0.21371589489346196</v>
      </c>
      <c r="E30">
        <v>6.386723690700552E-2</v>
      </c>
      <c r="F30">
        <v>0.14021201364375838</v>
      </c>
      <c r="G30">
        <v>0.19170932761901854</v>
      </c>
      <c r="H30">
        <v>0.1716809284991776</v>
      </c>
      <c r="I30">
        <v>5.4212788641251576E-3</v>
      </c>
      <c r="J30">
        <v>7.1693220758249285E-3</v>
      </c>
    </row>
    <row r="32" spans="1:10">
      <c r="A32" t="s">
        <v>100</v>
      </c>
      <c r="C32">
        <v>0.99998444727614966</v>
      </c>
      <c r="D32">
        <v>0.84688517807504149</v>
      </c>
      <c r="E32">
        <v>0.14275555560575948</v>
      </c>
      <c r="F32">
        <v>1.0000723440944361</v>
      </c>
      <c r="G32">
        <v>1.0000540317916105</v>
      </c>
      <c r="H32">
        <v>0.89788063455181688</v>
      </c>
      <c r="I32">
        <v>0.99997587947375721</v>
      </c>
      <c r="J32">
        <v>1.0143978173759387</v>
      </c>
    </row>
    <row r="33" spans="1:10">
      <c r="A33" t="s">
        <v>101</v>
      </c>
      <c r="C33">
        <v>4.7988143345074195E-2</v>
      </c>
      <c r="D33">
        <v>2.7640441657198908E-2</v>
      </c>
      <c r="E33">
        <v>2.620731920681392E-2</v>
      </c>
      <c r="F33">
        <v>5.7534679377824534E-2</v>
      </c>
      <c r="G33">
        <v>0.10961082196627703</v>
      </c>
      <c r="H33">
        <v>9.8159478844584092E-2</v>
      </c>
      <c r="I33">
        <v>0.10365733965822481</v>
      </c>
      <c r="J33">
        <v>0.1370807280272452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J33"/>
  <sheetViews>
    <sheetView topLeftCell="A7" workbookViewId="0">
      <selection activeCell="N9" sqref="N9"/>
    </sheetView>
  </sheetViews>
  <sheetFormatPr baseColWidth="10" defaultColWidth="8.83203125" defaultRowHeight="16"/>
  <sheetData>
    <row r="1" spans="1:10">
      <c r="A1" t="s">
        <v>116</v>
      </c>
      <c r="B1" t="s">
        <v>0</v>
      </c>
      <c r="C1" t="s">
        <v>81</v>
      </c>
      <c r="E1" t="s">
        <v>82</v>
      </c>
      <c r="G1" t="s">
        <v>113</v>
      </c>
      <c r="I1" t="s">
        <v>114</v>
      </c>
    </row>
    <row r="2" spans="1:10">
      <c r="A2" t="s">
        <v>85</v>
      </c>
      <c r="B2" t="s">
        <v>86</v>
      </c>
      <c r="C2" t="s">
        <v>82</v>
      </c>
      <c r="D2" t="s">
        <v>18</v>
      </c>
      <c r="E2" t="s">
        <v>82</v>
      </c>
      <c r="F2" t="s">
        <v>18</v>
      </c>
      <c r="G2" t="s">
        <v>82</v>
      </c>
      <c r="H2" t="s">
        <v>18</v>
      </c>
      <c r="I2" t="s">
        <v>82</v>
      </c>
      <c r="J2" t="s">
        <v>18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2339</v>
      </c>
      <c r="D4">
        <v>6564</v>
      </c>
      <c r="E4">
        <v>2080</v>
      </c>
      <c r="F4">
        <v>6877.5</v>
      </c>
      <c r="G4">
        <v>77619</v>
      </c>
      <c r="H4">
        <v>84123.5</v>
      </c>
      <c r="I4">
        <v>191463</v>
      </c>
      <c r="J4">
        <v>97678</v>
      </c>
    </row>
    <row r="5" spans="1:10">
      <c r="B5" t="s">
        <v>90</v>
      </c>
      <c r="C5">
        <v>2986.5</v>
      </c>
      <c r="D5">
        <v>6511</v>
      </c>
      <c r="E5">
        <v>2919</v>
      </c>
      <c r="F5">
        <v>7697.5</v>
      </c>
      <c r="G5">
        <v>115683.5</v>
      </c>
      <c r="H5">
        <v>79832</v>
      </c>
      <c r="I5">
        <v>200987</v>
      </c>
      <c r="J5">
        <v>103341.5</v>
      </c>
    </row>
    <row r="6" spans="1:10">
      <c r="B6" t="s">
        <v>91</v>
      </c>
      <c r="C6">
        <v>2625</v>
      </c>
      <c r="D6">
        <v>6010</v>
      </c>
      <c r="E6">
        <v>2898.5</v>
      </c>
      <c r="F6">
        <v>5644</v>
      </c>
      <c r="G6">
        <v>101111.5</v>
      </c>
      <c r="H6">
        <v>85346.5</v>
      </c>
      <c r="I6">
        <v>196884.5</v>
      </c>
      <c r="J6">
        <v>93336</v>
      </c>
    </row>
    <row r="7" spans="1:10">
      <c r="B7" t="s">
        <v>92</v>
      </c>
      <c r="C7">
        <v>3094.5</v>
      </c>
      <c r="D7">
        <v>6081.5</v>
      </c>
      <c r="E7">
        <v>3162</v>
      </c>
      <c r="F7">
        <v>6679</v>
      </c>
      <c r="G7">
        <v>52116.5</v>
      </c>
      <c r="H7">
        <v>82252</v>
      </c>
      <c r="I7">
        <v>200694.5</v>
      </c>
      <c r="J7">
        <v>90316</v>
      </c>
    </row>
    <row r="8" spans="1:10">
      <c r="B8" t="s">
        <v>93</v>
      </c>
      <c r="C8">
        <v>3252</v>
      </c>
      <c r="D8">
        <v>6709.5</v>
      </c>
      <c r="E8">
        <v>4046.5</v>
      </c>
      <c r="F8">
        <v>6091</v>
      </c>
      <c r="G8">
        <v>113668</v>
      </c>
      <c r="H8">
        <v>80636</v>
      </c>
      <c r="I8">
        <v>217353.5</v>
      </c>
      <c r="J8">
        <v>99405</v>
      </c>
    </row>
    <row r="9" spans="1:10">
      <c r="B9" t="s">
        <v>94</v>
      </c>
      <c r="C9">
        <v>3558</v>
      </c>
      <c r="D9">
        <v>6379.5</v>
      </c>
      <c r="E9">
        <v>4200.5</v>
      </c>
      <c r="F9">
        <v>5523.5</v>
      </c>
      <c r="G9">
        <v>90802.5</v>
      </c>
      <c r="H9">
        <v>75803.5</v>
      </c>
      <c r="I9">
        <v>223407.5</v>
      </c>
      <c r="J9">
        <v>101104.5</v>
      </c>
    </row>
    <row r="11" spans="1:10">
      <c r="A11" t="s">
        <v>95</v>
      </c>
      <c r="B11" t="s">
        <v>89</v>
      </c>
      <c r="C11">
        <v>19771.5</v>
      </c>
      <c r="D11">
        <v>34597</v>
      </c>
      <c r="E11">
        <v>1384</v>
      </c>
      <c r="F11">
        <v>9986.5</v>
      </c>
      <c r="G11">
        <v>3126778.5</v>
      </c>
      <c r="H11">
        <v>1620612.5</v>
      </c>
      <c r="I11">
        <v>6253</v>
      </c>
      <c r="J11">
        <v>3533</v>
      </c>
    </row>
    <row r="12" spans="1:10">
      <c r="B12" t="s">
        <v>90</v>
      </c>
      <c r="C12">
        <v>17954.5</v>
      </c>
      <c r="D12">
        <v>34495.5</v>
      </c>
      <c r="E12">
        <v>1287</v>
      </c>
      <c r="F12">
        <v>10418</v>
      </c>
      <c r="G12">
        <v>3262069</v>
      </c>
      <c r="H12">
        <v>1587322</v>
      </c>
      <c r="I12">
        <v>6843.5</v>
      </c>
      <c r="J12">
        <v>3498</v>
      </c>
    </row>
    <row r="13" spans="1:10">
      <c r="B13" t="s">
        <v>91</v>
      </c>
      <c r="C13">
        <v>16824.5</v>
      </c>
      <c r="D13">
        <v>34507.5</v>
      </c>
      <c r="E13">
        <v>1212.5</v>
      </c>
      <c r="F13">
        <v>10362.5</v>
      </c>
      <c r="G13">
        <v>3065759</v>
      </c>
      <c r="H13">
        <v>1590105.5</v>
      </c>
      <c r="I13">
        <v>7021.5</v>
      </c>
      <c r="J13">
        <v>4471</v>
      </c>
    </row>
    <row r="14" spans="1:10">
      <c r="B14" t="s">
        <v>92</v>
      </c>
      <c r="C14">
        <v>20173.5</v>
      </c>
      <c r="D14">
        <v>32273.5</v>
      </c>
      <c r="E14">
        <v>1046</v>
      </c>
      <c r="F14">
        <v>10684</v>
      </c>
      <c r="G14">
        <v>2896230</v>
      </c>
      <c r="H14">
        <v>1652064.5</v>
      </c>
      <c r="I14">
        <v>6841.5</v>
      </c>
      <c r="J14">
        <v>3868.5</v>
      </c>
    </row>
    <row r="15" spans="1:10">
      <c r="B15" t="s">
        <v>93</v>
      </c>
      <c r="C15">
        <v>19632.5</v>
      </c>
      <c r="D15">
        <v>35034.5</v>
      </c>
      <c r="E15">
        <v>1270</v>
      </c>
      <c r="F15">
        <v>11420.5</v>
      </c>
      <c r="G15">
        <v>3342376</v>
      </c>
      <c r="H15">
        <v>1482455.5</v>
      </c>
      <c r="I15">
        <v>7844.5</v>
      </c>
      <c r="J15">
        <v>3900</v>
      </c>
    </row>
    <row r="16" spans="1:10">
      <c r="B16" t="s">
        <v>94</v>
      </c>
      <c r="C16">
        <v>21512.5</v>
      </c>
      <c r="D16">
        <v>35787</v>
      </c>
      <c r="E16">
        <v>1041</v>
      </c>
      <c r="F16">
        <v>10439</v>
      </c>
      <c r="G16">
        <v>3377891</v>
      </c>
      <c r="H16">
        <v>1439108</v>
      </c>
      <c r="I16">
        <v>7888.5</v>
      </c>
      <c r="J16">
        <v>4219.5</v>
      </c>
    </row>
    <row r="18" spans="1:10">
      <c r="A18" t="s">
        <v>96</v>
      </c>
      <c r="B18" t="s">
        <v>89</v>
      </c>
      <c r="C18">
        <v>8.4529713552800345</v>
      </c>
      <c r="D18">
        <v>5.2707190737355267</v>
      </c>
      <c r="E18">
        <v>0.66538461538461535</v>
      </c>
      <c r="F18">
        <v>1.4520537986186841</v>
      </c>
      <c r="G18">
        <v>40.283674100413556</v>
      </c>
      <c r="H18">
        <v>19.264682282596421</v>
      </c>
      <c r="I18">
        <v>3.2659051618328348E-2</v>
      </c>
      <c r="J18">
        <v>3.6169864247834721E-2</v>
      </c>
    </row>
    <row r="19" spans="1:10">
      <c r="B19" t="s">
        <v>90</v>
      </c>
      <c r="C19">
        <v>6.01188682404152</v>
      </c>
      <c r="D19">
        <v>5.2980340961449857</v>
      </c>
      <c r="E19">
        <v>0.4409044193216855</v>
      </c>
      <c r="F19">
        <v>1.3534264371549205</v>
      </c>
      <c r="G19">
        <v>28.198221872609317</v>
      </c>
      <c r="H19">
        <v>19.883279887764306</v>
      </c>
      <c r="I19">
        <v>3.4049465885853315E-2</v>
      </c>
      <c r="J19">
        <v>3.3848937745242717E-2</v>
      </c>
    </row>
    <row r="20" spans="1:10">
      <c r="B20" t="s">
        <v>91</v>
      </c>
      <c r="C20">
        <v>6.4093333333333335</v>
      </c>
      <c r="D20">
        <v>5.7416805324459235</v>
      </c>
      <c r="E20">
        <v>0.41831982059686046</v>
      </c>
      <c r="F20">
        <v>1.8360205527994331</v>
      </c>
      <c r="G20">
        <v>30.320576788990373</v>
      </c>
      <c r="H20">
        <v>18.631174096184377</v>
      </c>
      <c r="I20">
        <v>3.5663041021512611E-2</v>
      </c>
      <c r="J20">
        <v>4.790220279420588E-2</v>
      </c>
    </row>
    <row r="21" spans="1:10">
      <c r="B21" t="s">
        <v>92</v>
      </c>
      <c r="C21">
        <v>6.5191468734852158</v>
      </c>
      <c r="D21">
        <v>5.306832196004275</v>
      </c>
      <c r="E21">
        <v>0.33080328905755851</v>
      </c>
      <c r="F21">
        <v>1.5996406647701751</v>
      </c>
      <c r="G21">
        <v>55.572227605460846</v>
      </c>
      <c r="H21">
        <v>20.085402178670428</v>
      </c>
      <c r="I21">
        <v>3.408912551166076E-2</v>
      </c>
      <c r="J21">
        <v>4.2832942114354046E-2</v>
      </c>
    </row>
    <row r="22" spans="1:10">
      <c r="B22" t="s">
        <v>93</v>
      </c>
      <c r="C22">
        <v>6.0370541205412058</v>
      </c>
      <c r="D22">
        <v>5.2216260526119678</v>
      </c>
      <c r="E22">
        <v>0.3138514765847028</v>
      </c>
      <c r="F22">
        <v>1.87497947791824</v>
      </c>
      <c r="G22">
        <v>29.404722525248971</v>
      </c>
      <c r="H22">
        <v>18.38453668336723</v>
      </c>
      <c r="I22">
        <v>3.6090976220764792E-2</v>
      </c>
      <c r="J22">
        <v>3.9233438961822846E-2</v>
      </c>
    </row>
    <row r="23" spans="1:10">
      <c r="B23" t="s">
        <v>94</v>
      </c>
      <c r="C23">
        <v>6.0462338392355255</v>
      </c>
      <c r="D23">
        <v>5.609687279567364</v>
      </c>
      <c r="E23">
        <v>0.24782763956671824</v>
      </c>
      <c r="F23">
        <v>1.8899248664795871</v>
      </c>
      <c r="G23">
        <v>37.20041849068032</v>
      </c>
      <c r="H23">
        <v>18.98471706451549</v>
      </c>
      <c r="I23">
        <v>3.5309915736938105E-2</v>
      </c>
      <c r="J23">
        <v>4.1734047445959377E-2</v>
      </c>
    </row>
    <row r="25" spans="1:10">
      <c r="A25" t="s">
        <v>97</v>
      </c>
      <c r="B25">
        <v>1</v>
      </c>
      <c r="C25">
        <v>6.01</v>
      </c>
      <c r="D25">
        <v>5.2843765849402562</v>
      </c>
      <c r="E25">
        <v>0.5531445173531504</v>
      </c>
      <c r="F25">
        <v>1.4027401178868022</v>
      </c>
      <c r="G25">
        <v>34.240947986511436</v>
      </c>
      <c r="H25">
        <v>19.573981085180364</v>
      </c>
      <c r="I25">
        <v>3.3354258752090832E-2</v>
      </c>
      <c r="J25">
        <v>3.5009400996538723E-2</v>
      </c>
    </row>
    <row r="26" spans="1:10">
      <c r="B26">
        <v>2</v>
      </c>
      <c r="C26">
        <v>6.4642401034092742</v>
      </c>
      <c r="D26">
        <v>5.5242563642250992</v>
      </c>
      <c r="E26">
        <v>0.37456155482720949</v>
      </c>
      <c r="F26">
        <v>1.7178306087848041</v>
      </c>
      <c r="G26">
        <v>42.946402197225609</v>
      </c>
      <c r="H26">
        <v>19.358288137427401</v>
      </c>
      <c r="I26">
        <v>3.4876083266586685E-2</v>
      </c>
      <c r="J26">
        <v>4.5367572454279963E-2</v>
      </c>
    </row>
    <row r="27" spans="1:10">
      <c r="B27">
        <v>3</v>
      </c>
      <c r="C27">
        <v>6.0416439798883657</v>
      </c>
      <c r="D27">
        <v>5.4156566660896654</v>
      </c>
      <c r="E27">
        <v>0.28083955807571054</v>
      </c>
      <c r="F27">
        <v>1.8824521721989136</v>
      </c>
      <c r="G27">
        <v>33.302570507964646</v>
      </c>
      <c r="H27">
        <v>18.684626873941362</v>
      </c>
      <c r="I27">
        <v>3.5700445978851449E-2</v>
      </c>
      <c r="J27">
        <v>4.0483743203891115E-2</v>
      </c>
    </row>
    <row r="29" spans="1:10">
      <c r="A29" t="s">
        <v>98</v>
      </c>
      <c r="C29">
        <v>6.1719613610992132</v>
      </c>
      <c r="D29">
        <v>5.4080965384183406</v>
      </c>
      <c r="E29">
        <v>0.40284854341869014</v>
      </c>
      <c r="F29">
        <v>1.6676742996235066</v>
      </c>
      <c r="G29">
        <v>36.829973563900559</v>
      </c>
      <c r="H29">
        <v>19.205632032183043</v>
      </c>
      <c r="I29">
        <v>3.4643595999176324E-2</v>
      </c>
      <c r="J29">
        <v>4.0286905551569933E-2</v>
      </c>
    </row>
    <row r="30" spans="1:10">
      <c r="A30" t="s">
        <v>99</v>
      </c>
      <c r="C30">
        <v>0.25361483152717451</v>
      </c>
      <c r="D30">
        <v>0.12011845726299229</v>
      </c>
      <c r="E30">
        <v>0.13833876175697465</v>
      </c>
      <c r="F30">
        <v>0.24375736968264108</v>
      </c>
      <c r="G30">
        <v>5.3177215509069367</v>
      </c>
      <c r="H30">
        <v>0.46391340044605256</v>
      </c>
      <c r="I30">
        <v>1.1902463496623805E-3</v>
      </c>
      <c r="J30">
        <v>5.1818903677152226E-3</v>
      </c>
    </row>
    <row r="32" spans="1:10">
      <c r="A32" t="s">
        <v>100</v>
      </c>
      <c r="C32">
        <v>1.0003178867259666</v>
      </c>
      <c r="D32">
        <v>0.87651483604835345</v>
      </c>
      <c r="E32">
        <v>0.24166079389243558</v>
      </c>
      <c r="F32">
        <v>1.000404498874329</v>
      </c>
      <c r="G32">
        <v>0.99999928221288514</v>
      </c>
      <c r="H32">
        <v>0.52146706576657731</v>
      </c>
      <c r="I32">
        <v>1.0012599999761944</v>
      </c>
      <c r="J32">
        <v>1.1643614321262987</v>
      </c>
    </row>
    <row r="33" spans="1:10">
      <c r="A33" t="s">
        <v>101</v>
      </c>
      <c r="C33">
        <v>4.1104510782362158E-2</v>
      </c>
      <c r="D33">
        <v>1.9468145423499561E-2</v>
      </c>
      <c r="E33">
        <v>8.2986659722240341E-2</v>
      </c>
      <c r="F33">
        <v>0.1462251767742298</v>
      </c>
      <c r="G33">
        <v>0.14438559736375067</v>
      </c>
      <c r="H33">
        <v>1.2596073864948482E-2</v>
      </c>
      <c r="I33">
        <v>3.440018351625377E-2</v>
      </c>
      <c r="J33">
        <v>0.1497656175640237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J33"/>
  <sheetViews>
    <sheetView workbookViewId="0">
      <selection sqref="A1:J33"/>
    </sheetView>
  </sheetViews>
  <sheetFormatPr baseColWidth="10" defaultColWidth="8.83203125" defaultRowHeight="16"/>
  <sheetData>
    <row r="1" spans="1:10">
      <c r="A1" t="s">
        <v>115</v>
      </c>
      <c r="B1" t="s">
        <v>0</v>
      </c>
      <c r="C1" t="s">
        <v>81</v>
      </c>
      <c r="E1" t="s">
        <v>82</v>
      </c>
      <c r="G1" t="s">
        <v>113</v>
      </c>
      <c r="I1" t="s">
        <v>114</v>
      </c>
    </row>
    <row r="2" spans="1:10">
      <c r="A2" t="s">
        <v>85</v>
      </c>
      <c r="B2" t="s">
        <v>86</v>
      </c>
      <c r="C2" t="s">
        <v>82</v>
      </c>
      <c r="D2" t="s">
        <v>18</v>
      </c>
      <c r="E2" t="s">
        <v>82</v>
      </c>
      <c r="F2" t="s">
        <v>18</v>
      </c>
      <c r="G2" t="s">
        <v>82</v>
      </c>
      <c r="H2" t="s">
        <v>18</v>
      </c>
      <c r="I2" t="s">
        <v>82</v>
      </c>
      <c r="J2" t="s">
        <v>18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1780.5</v>
      </c>
      <c r="D4">
        <v>4114.5</v>
      </c>
      <c r="E4">
        <v>11572.5</v>
      </c>
      <c r="F4">
        <v>348</v>
      </c>
      <c r="G4">
        <v>53984.5</v>
      </c>
      <c r="H4">
        <v>69675</v>
      </c>
      <c r="I4">
        <v>39652.5</v>
      </c>
      <c r="J4">
        <v>79124.5</v>
      </c>
    </row>
    <row r="5" spans="1:10">
      <c r="B5" t="s">
        <v>90</v>
      </c>
      <c r="C5">
        <v>2156</v>
      </c>
      <c r="D5">
        <v>4265.5</v>
      </c>
      <c r="E5">
        <v>12820.5</v>
      </c>
      <c r="F5">
        <v>312.5</v>
      </c>
      <c r="G5">
        <v>56615.5</v>
      </c>
      <c r="H5">
        <v>63053.5</v>
      </c>
      <c r="I5">
        <v>65749.5</v>
      </c>
      <c r="J5">
        <v>79547</v>
      </c>
    </row>
    <row r="6" spans="1:10">
      <c r="B6" t="s">
        <v>91</v>
      </c>
      <c r="C6">
        <v>2079</v>
      </c>
      <c r="D6">
        <v>5026</v>
      </c>
      <c r="E6">
        <v>23</v>
      </c>
      <c r="F6">
        <v>4833.5</v>
      </c>
      <c r="G6">
        <v>50763</v>
      </c>
      <c r="H6">
        <v>61654.5</v>
      </c>
      <c r="I6">
        <v>84123.5</v>
      </c>
      <c r="J6">
        <v>64985.5</v>
      </c>
    </row>
    <row r="7" spans="1:10">
      <c r="B7" t="s">
        <v>92</v>
      </c>
      <c r="C7">
        <v>1895</v>
      </c>
      <c r="D7">
        <v>5167.5</v>
      </c>
      <c r="E7">
        <v>7291.5</v>
      </c>
      <c r="F7">
        <v>4948</v>
      </c>
      <c r="G7">
        <v>56214</v>
      </c>
      <c r="H7">
        <v>60675.5</v>
      </c>
      <c r="I7">
        <v>69158</v>
      </c>
      <c r="J7">
        <v>63864.5</v>
      </c>
    </row>
    <row r="8" spans="1:10">
      <c r="B8" t="s">
        <v>93</v>
      </c>
      <c r="C8">
        <v>2473</v>
      </c>
      <c r="D8">
        <v>3551</v>
      </c>
      <c r="E8">
        <v>5093</v>
      </c>
      <c r="F8">
        <v>9080.5</v>
      </c>
      <c r="G8">
        <v>50927.5</v>
      </c>
      <c r="H8">
        <v>67529.5</v>
      </c>
      <c r="I8">
        <v>71325.5</v>
      </c>
      <c r="J8">
        <v>73462</v>
      </c>
    </row>
    <row r="9" spans="1:10">
      <c r="B9" t="s">
        <v>94</v>
      </c>
      <c r="C9">
        <v>2380</v>
      </c>
      <c r="D9">
        <v>3061.5</v>
      </c>
      <c r="E9">
        <v>4849.5</v>
      </c>
      <c r="F9">
        <v>8465</v>
      </c>
      <c r="G9">
        <v>51466.5</v>
      </c>
      <c r="H9">
        <v>69408</v>
      </c>
      <c r="I9">
        <v>73797.5</v>
      </c>
      <c r="J9">
        <v>72903</v>
      </c>
    </row>
    <row r="11" spans="1:10">
      <c r="A11" t="s">
        <v>95</v>
      </c>
      <c r="B11" t="s">
        <v>89</v>
      </c>
      <c r="C11">
        <v>11443.5</v>
      </c>
      <c r="D11">
        <v>24388.5</v>
      </c>
      <c r="E11">
        <v>4595.5</v>
      </c>
      <c r="F11">
        <v>623</v>
      </c>
      <c r="G11">
        <v>931203</v>
      </c>
      <c r="H11">
        <v>967129</v>
      </c>
      <c r="I11">
        <v>1932</v>
      </c>
      <c r="J11">
        <v>2395.5</v>
      </c>
    </row>
    <row r="12" spans="1:10">
      <c r="B12" t="s">
        <v>90</v>
      </c>
      <c r="C12">
        <v>11654.5</v>
      </c>
      <c r="D12">
        <v>24056.5</v>
      </c>
      <c r="E12">
        <v>3620.5</v>
      </c>
      <c r="F12">
        <v>613.5</v>
      </c>
      <c r="G12">
        <v>970475.5</v>
      </c>
      <c r="H12">
        <v>966571</v>
      </c>
      <c r="I12">
        <v>2133</v>
      </c>
      <c r="J12">
        <v>2383</v>
      </c>
    </row>
    <row r="13" spans="1:10">
      <c r="B13" t="s">
        <v>91</v>
      </c>
      <c r="C13">
        <v>11354</v>
      </c>
      <c r="D13">
        <v>25768.5</v>
      </c>
      <c r="E13">
        <v>2250</v>
      </c>
      <c r="F13">
        <v>6705.5</v>
      </c>
      <c r="G13">
        <v>935992.5</v>
      </c>
      <c r="H13">
        <v>913881</v>
      </c>
      <c r="I13">
        <v>2569</v>
      </c>
      <c r="J13">
        <v>2101.5</v>
      </c>
    </row>
    <row r="14" spans="1:10">
      <c r="B14" t="s">
        <v>92</v>
      </c>
      <c r="C14">
        <v>11367</v>
      </c>
      <c r="D14">
        <v>26127.5</v>
      </c>
      <c r="E14">
        <v>2375.5</v>
      </c>
      <c r="F14">
        <v>6828</v>
      </c>
      <c r="G14">
        <v>892636</v>
      </c>
      <c r="H14">
        <v>928337.5</v>
      </c>
      <c r="I14">
        <v>2104</v>
      </c>
      <c r="J14">
        <v>2106</v>
      </c>
    </row>
    <row r="15" spans="1:10">
      <c r="B15" t="s">
        <v>93</v>
      </c>
      <c r="C15">
        <v>13665.5</v>
      </c>
      <c r="D15">
        <v>20467.5</v>
      </c>
      <c r="E15">
        <v>1358.5</v>
      </c>
      <c r="F15">
        <v>11674.5</v>
      </c>
      <c r="G15">
        <v>897809.5</v>
      </c>
      <c r="H15">
        <v>913638</v>
      </c>
      <c r="I15">
        <v>2291</v>
      </c>
      <c r="J15">
        <v>2331.5</v>
      </c>
    </row>
    <row r="16" spans="1:10">
      <c r="B16" t="s">
        <v>94</v>
      </c>
      <c r="C16">
        <v>13298</v>
      </c>
      <c r="D16">
        <v>20520</v>
      </c>
      <c r="E16">
        <v>1334.5</v>
      </c>
      <c r="F16">
        <v>11371</v>
      </c>
      <c r="G16">
        <v>897343</v>
      </c>
      <c r="H16">
        <v>991111.5</v>
      </c>
      <c r="I16">
        <v>2209.5</v>
      </c>
      <c r="J16">
        <v>2537</v>
      </c>
    </row>
    <row r="18" spans="1:10">
      <c r="A18" t="s">
        <v>96</v>
      </c>
      <c r="B18" t="s">
        <v>89</v>
      </c>
      <c r="C18">
        <v>6.4271272114574556</v>
      </c>
      <c r="D18">
        <v>5.9274516952242067</v>
      </c>
      <c r="E18">
        <v>0.3971052063080579</v>
      </c>
      <c r="F18">
        <v>1.7902298850574712</v>
      </c>
      <c r="G18">
        <v>17.249451231371967</v>
      </c>
      <c r="H18">
        <v>13.880574094007894</v>
      </c>
      <c r="I18">
        <v>4.8723283525628901E-2</v>
      </c>
      <c r="J18">
        <v>3.0275072828264318E-2</v>
      </c>
    </row>
    <row r="19" spans="1:10">
      <c r="B19" t="s">
        <v>90</v>
      </c>
      <c r="C19">
        <v>5.4056122448979593</v>
      </c>
      <c r="D19">
        <v>5.6397843160239125</v>
      </c>
      <c r="E19">
        <v>0.28239928239928241</v>
      </c>
      <c r="F19">
        <v>1.9632000000000001</v>
      </c>
      <c r="G19">
        <v>17.141516015932034</v>
      </c>
      <c r="H19">
        <v>15.329379019404156</v>
      </c>
      <c r="I19">
        <v>3.2441311340770655E-2</v>
      </c>
      <c r="J19">
        <v>2.995713226143035E-2</v>
      </c>
    </row>
    <row r="20" spans="1:10">
      <c r="B20" t="s">
        <v>91</v>
      </c>
      <c r="C20">
        <v>5.4612794612794611</v>
      </c>
      <c r="D20">
        <v>5.1270393951452444</v>
      </c>
      <c r="E20">
        <v>97.826086956521735</v>
      </c>
      <c r="F20">
        <v>1.3872969897589738</v>
      </c>
      <c r="G20">
        <v>18.438478813308905</v>
      </c>
      <c r="H20">
        <v>14.822616354037418</v>
      </c>
      <c r="I20">
        <v>3.0538434563469184E-2</v>
      </c>
      <c r="J20">
        <v>3.2337983088535131E-2</v>
      </c>
    </row>
    <row r="21" spans="1:10">
      <c r="B21" t="s">
        <v>92</v>
      </c>
      <c r="C21">
        <v>5.9984168865435352</v>
      </c>
      <c r="D21">
        <v>5.0561199806482824</v>
      </c>
      <c r="E21">
        <v>0.32579030377837209</v>
      </c>
      <c r="F21">
        <v>1.3799514955537591</v>
      </c>
      <c r="G21">
        <v>15.879247162628527</v>
      </c>
      <c r="H21">
        <v>15.300038730624387</v>
      </c>
      <c r="I21">
        <v>3.0423089158159576E-2</v>
      </c>
      <c r="J21">
        <v>3.2976066515826477E-2</v>
      </c>
    </row>
    <row r="22" spans="1:10">
      <c r="B22" t="s">
        <v>93</v>
      </c>
      <c r="C22">
        <v>5.5258794985847146</v>
      </c>
      <c r="D22">
        <v>5.7638693325823711</v>
      </c>
      <c r="E22">
        <v>0.26673866090712745</v>
      </c>
      <c r="F22">
        <v>1.2856670888166952</v>
      </c>
      <c r="G22">
        <v>17.629168916597123</v>
      </c>
      <c r="H22">
        <v>13.529464900524955</v>
      </c>
      <c r="I22">
        <v>3.2120349664565971E-2</v>
      </c>
      <c r="J22">
        <v>3.1737496937192015E-2</v>
      </c>
    </row>
    <row r="23" spans="1:10">
      <c r="B23" t="s">
        <v>94</v>
      </c>
      <c r="C23">
        <v>5.587394957983193</v>
      </c>
      <c r="D23">
        <v>6.702596766291034</v>
      </c>
      <c r="E23">
        <v>0.27518300855758326</v>
      </c>
      <c r="F23">
        <v>1.3432959243945659</v>
      </c>
      <c r="G23">
        <v>17.435477446494321</v>
      </c>
      <c r="H23">
        <v>14.2794994813278</v>
      </c>
      <c r="I23">
        <v>2.9940038619194417E-2</v>
      </c>
      <c r="J23">
        <v>3.4799665308697859E-2</v>
      </c>
    </row>
    <row r="25" spans="1:10">
      <c r="A25" t="s">
        <v>97</v>
      </c>
      <c r="B25">
        <v>1</v>
      </c>
      <c r="C25">
        <v>5.9163697281777079</v>
      </c>
      <c r="D25">
        <v>5.78361800562406</v>
      </c>
      <c r="E25">
        <v>0.33975224435367013</v>
      </c>
      <c r="F25">
        <v>1.8767149425287357</v>
      </c>
      <c r="G25">
        <v>17.195483623652002</v>
      </c>
      <c r="H25">
        <v>14.604976556706024</v>
      </c>
      <c r="I25">
        <v>4.0582297433199778E-2</v>
      </c>
      <c r="J25">
        <v>3.0116102544847333E-2</v>
      </c>
    </row>
    <row r="26" spans="1:10">
      <c r="B26">
        <v>2</v>
      </c>
      <c r="C26">
        <v>5.7298481739114981</v>
      </c>
      <c r="D26">
        <v>5.091579687896763</v>
      </c>
      <c r="E26">
        <v>0.32579000000000002</v>
      </c>
      <c r="F26">
        <v>1.3836242426563663</v>
      </c>
      <c r="G26">
        <v>17.158862987968718</v>
      </c>
      <c r="H26">
        <v>15.061327542330902</v>
      </c>
      <c r="I26">
        <v>3.048076186081438E-2</v>
      </c>
      <c r="J26">
        <v>3.2657024802180801E-2</v>
      </c>
    </row>
    <row r="27" spans="1:10">
      <c r="B27">
        <v>3</v>
      </c>
      <c r="C27">
        <v>5.5566372282839538</v>
      </c>
      <c r="D27">
        <v>6.2332330494367021</v>
      </c>
      <c r="E27">
        <v>0.27096083473235533</v>
      </c>
      <c r="F27">
        <v>1.3144815066056306</v>
      </c>
      <c r="G27">
        <v>17.532323181545721</v>
      </c>
      <c r="H27">
        <v>13.904482190926377</v>
      </c>
      <c r="I27">
        <v>3.1030194141880192E-2</v>
      </c>
      <c r="J27">
        <v>3.3268581122944937E-2</v>
      </c>
    </row>
    <row r="29" spans="1:10">
      <c r="A29" t="s">
        <v>98</v>
      </c>
      <c r="C29">
        <v>5.7342850434577199</v>
      </c>
      <c r="D29">
        <v>5.7028102476525078</v>
      </c>
      <c r="E29">
        <v>0.31216769302867514</v>
      </c>
      <c r="F29">
        <v>1.5249402305969106</v>
      </c>
      <c r="G29">
        <v>17.295556597722147</v>
      </c>
      <c r="H29">
        <v>14.52359542998777</v>
      </c>
      <c r="I29">
        <v>3.403108447863145E-2</v>
      </c>
      <c r="J29">
        <v>3.2013902823324357E-2</v>
      </c>
    </row>
    <row r="30" spans="1:10">
      <c r="A30" t="s">
        <v>99</v>
      </c>
      <c r="C30">
        <v>0.17990728786928031</v>
      </c>
      <c r="D30">
        <v>0.57510044321853238</v>
      </c>
      <c r="E30">
        <v>3.6362617409059474E-2</v>
      </c>
      <c r="F30">
        <v>0.30660115044334763</v>
      </c>
      <c r="G30">
        <v>0.20586179623979772</v>
      </c>
      <c r="H30">
        <v>0.58270057285540289</v>
      </c>
      <c r="I30">
        <v>5.6801639360098757E-3</v>
      </c>
      <c r="J30">
        <v>1.6717460052613391E-3</v>
      </c>
    </row>
    <row r="32" spans="1:10">
      <c r="A32" t="s">
        <v>100</v>
      </c>
      <c r="C32">
        <v>1.0007478260833715</v>
      </c>
      <c r="D32">
        <v>0.9952548425222526</v>
      </c>
      <c r="E32">
        <v>0.20470012657618042</v>
      </c>
      <c r="F32">
        <v>0.99996080694879397</v>
      </c>
      <c r="G32">
        <v>1.0000321825800604</v>
      </c>
      <c r="H32">
        <v>0.8397568910082549</v>
      </c>
      <c r="I32">
        <v>1.0009142493715131</v>
      </c>
      <c r="J32">
        <v>0.94158537715659862</v>
      </c>
    </row>
    <row r="33" spans="1:10">
      <c r="A33" t="s">
        <v>101</v>
      </c>
      <c r="C33">
        <v>3.1397432437919773E-2</v>
      </c>
      <c r="D33">
        <v>0.10036656949712607</v>
      </c>
      <c r="E33">
        <v>2.3844339284629163E-2</v>
      </c>
      <c r="F33">
        <v>0.20104993471694926</v>
      </c>
      <c r="G33">
        <v>1.1902965957779572E-2</v>
      </c>
      <c r="H33">
        <v>3.369185156723925E-2</v>
      </c>
      <c r="I33">
        <v>0.16706364517676103</v>
      </c>
      <c r="J33">
        <v>4.916900015474526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J33"/>
  <sheetViews>
    <sheetView topLeftCell="A10" workbookViewId="0">
      <selection activeCell="E14" sqref="E14"/>
    </sheetView>
  </sheetViews>
  <sheetFormatPr baseColWidth="10" defaultColWidth="8.83203125" defaultRowHeight="16"/>
  <sheetData>
    <row r="1" spans="1:10">
      <c r="A1" s="9" t="s">
        <v>118</v>
      </c>
      <c r="B1" s="9" t="s">
        <v>0</v>
      </c>
      <c r="C1" s="9" t="s">
        <v>81</v>
      </c>
      <c r="D1" s="9"/>
      <c r="E1" s="9" t="s">
        <v>82</v>
      </c>
      <c r="F1" s="9"/>
      <c r="G1" s="9" t="s">
        <v>113</v>
      </c>
      <c r="H1" s="9"/>
      <c r="I1" s="9" t="s">
        <v>114</v>
      </c>
      <c r="J1" s="9"/>
    </row>
    <row r="2" spans="1:10">
      <c r="A2" s="9" t="s">
        <v>85</v>
      </c>
      <c r="B2" s="9" t="s">
        <v>86</v>
      </c>
      <c r="C2" s="9" t="s">
        <v>82</v>
      </c>
      <c r="D2" s="9" t="s">
        <v>18</v>
      </c>
      <c r="E2" s="9" t="s">
        <v>82</v>
      </c>
      <c r="F2" s="9" t="s">
        <v>18</v>
      </c>
      <c r="G2" s="9" t="s">
        <v>82</v>
      </c>
      <c r="H2" s="9" t="s">
        <v>18</v>
      </c>
      <c r="I2" s="9" t="s">
        <v>82</v>
      </c>
      <c r="J2" s="9" t="s">
        <v>18</v>
      </c>
    </row>
    <row r="3" spans="1:10">
      <c r="A3" s="9" t="s">
        <v>87</v>
      </c>
      <c r="B3" s="9"/>
      <c r="C3" s="9"/>
      <c r="D3" s="9"/>
      <c r="E3" s="9"/>
      <c r="F3" s="9"/>
      <c r="G3" s="9"/>
      <c r="H3" s="9"/>
      <c r="I3" s="9"/>
      <c r="J3" s="9"/>
    </row>
    <row r="4" spans="1:10">
      <c r="A4" s="9" t="s">
        <v>88</v>
      </c>
      <c r="B4" s="9" t="s">
        <v>89</v>
      </c>
      <c r="C4" s="10">
        <v>1138.5</v>
      </c>
      <c r="D4" s="10">
        <v>2532.5</v>
      </c>
      <c r="E4" s="10">
        <v>3465</v>
      </c>
      <c r="F4" s="10">
        <v>4941</v>
      </c>
      <c r="G4" s="10">
        <v>15005.5</v>
      </c>
      <c r="H4" s="10">
        <v>24265</v>
      </c>
      <c r="I4" s="10">
        <v>13234</v>
      </c>
      <c r="J4" s="10">
        <v>39473.5</v>
      </c>
    </row>
    <row r="5" spans="1:10">
      <c r="A5" s="9"/>
      <c r="B5" s="9" t="s">
        <v>90</v>
      </c>
      <c r="C5" s="10">
        <v>1320</v>
      </c>
      <c r="D5" s="10">
        <v>2338</v>
      </c>
      <c r="E5" s="10">
        <v>3974</v>
      </c>
      <c r="F5" s="10">
        <v>5035</v>
      </c>
      <c r="G5" s="10">
        <v>18310</v>
      </c>
      <c r="H5" s="10">
        <v>25401.5</v>
      </c>
      <c r="I5" s="10">
        <v>20501.5</v>
      </c>
      <c r="J5" s="10">
        <v>37717</v>
      </c>
    </row>
    <row r="6" spans="1:10">
      <c r="A6" s="9"/>
      <c r="B6" s="9" t="s">
        <v>91</v>
      </c>
      <c r="C6" s="10">
        <v>1550</v>
      </c>
      <c r="D6" s="10">
        <v>2740</v>
      </c>
      <c r="E6" s="10">
        <v>4128.5</v>
      </c>
      <c r="F6" s="10">
        <v>4800</v>
      </c>
      <c r="G6" s="10">
        <v>18945</v>
      </c>
      <c r="H6" s="10">
        <v>23789</v>
      </c>
      <c r="I6" s="10">
        <v>21870</v>
      </c>
      <c r="J6" s="10">
        <v>35192.5</v>
      </c>
    </row>
    <row r="7" spans="1:10">
      <c r="A7" s="9"/>
      <c r="B7" s="9" t="s">
        <v>92</v>
      </c>
      <c r="C7" s="10">
        <v>1496</v>
      </c>
      <c r="D7" s="10">
        <v>2827.5</v>
      </c>
      <c r="E7" s="10">
        <v>4598.5</v>
      </c>
      <c r="F7" s="10">
        <v>4767.5</v>
      </c>
      <c r="G7" s="10">
        <v>18804.5</v>
      </c>
      <c r="H7" s="10">
        <v>25200</v>
      </c>
      <c r="I7" s="10">
        <v>21455.5</v>
      </c>
      <c r="J7" s="10">
        <v>35192</v>
      </c>
    </row>
    <row r="8" spans="1:10">
      <c r="A8" s="9"/>
      <c r="B8" s="9" t="s">
        <v>93</v>
      </c>
      <c r="C8" s="10">
        <v>1837</v>
      </c>
      <c r="D8" s="10">
        <v>2712.5</v>
      </c>
      <c r="E8" s="10">
        <v>3987.5</v>
      </c>
      <c r="F8" s="10">
        <v>5763.5</v>
      </c>
      <c r="G8" s="10">
        <v>19759.5</v>
      </c>
      <c r="H8" s="10">
        <v>26442.5</v>
      </c>
      <c r="I8" s="10">
        <v>22175</v>
      </c>
      <c r="J8" s="10">
        <v>30</v>
      </c>
    </row>
    <row r="9" spans="1:10">
      <c r="A9" s="9"/>
      <c r="B9" s="9" t="s">
        <v>94</v>
      </c>
      <c r="C9" s="10">
        <v>1638</v>
      </c>
      <c r="D9" s="10">
        <v>2665.5</v>
      </c>
      <c r="E9" s="10">
        <v>4205</v>
      </c>
      <c r="F9" s="10">
        <v>5451</v>
      </c>
      <c r="G9" s="10">
        <v>18628</v>
      </c>
      <c r="H9" s="10">
        <v>23213.5</v>
      </c>
      <c r="I9" s="10">
        <v>22255</v>
      </c>
      <c r="J9" s="10">
        <v>35017</v>
      </c>
    </row>
    <row r="10" spans="1:10">
      <c r="A10" s="9"/>
      <c r="B10" s="9"/>
      <c r="C10" s="9"/>
      <c r="D10" s="9"/>
      <c r="E10" s="9"/>
      <c r="F10" s="9"/>
      <c r="G10" s="9"/>
      <c r="H10" s="9"/>
      <c r="I10" s="9"/>
      <c r="J10" s="9"/>
    </row>
    <row r="11" spans="1:10">
      <c r="A11" s="9" t="s">
        <v>95</v>
      </c>
      <c r="B11" s="9" t="s">
        <v>89</v>
      </c>
      <c r="C11" s="10">
        <v>9933.5</v>
      </c>
      <c r="D11" s="10">
        <v>17044.5</v>
      </c>
      <c r="E11" s="10">
        <v>1830.5</v>
      </c>
      <c r="F11" s="10">
        <v>10382</v>
      </c>
      <c r="G11" s="10">
        <v>516607</v>
      </c>
      <c r="H11" s="10">
        <v>632101</v>
      </c>
      <c r="I11" s="10">
        <v>994.5</v>
      </c>
      <c r="J11" s="10">
        <v>1973</v>
      </c>
    </row>
    <row r="12" spans="1:10">
      <c r="A12" s="9"/>
      <c r="B12" s="9" t="s">
        <v>90</v>
      </c>
      <c r="C12" s="10">
        <v>10338.5</v>
      </c>
      <c r="D12" s="10">
        <v>16702.5</v>
      </c>
      <c r="E12" s="10">
        <v>1418</v>
      </c>
      <c r="F12" s="10">
        <v>10034</v>
      </c>
      <c r="G12" s="10">
        <v>527071.5</v>
      </c>
      <c r="H12" s="10">
        <v>609571</v>
      </c>
      <c r="I12" s="10">
        <v>1347</v>
      </c>
      <c r="J12" s="10">
        <v>1961</v>
      </c>
    </row>
    <row r="13" spans="1:10">
      <c r="A13" s="9"/>
      <c r="B13" s="9" t="s">
        <v>91</v>
      </c>
      <c r="C13" s="10">
        <v>11281</v>
      </c>
      <c r="D13" s="10">
        <v>16351</v>
      </c>
      <c r="E13" s="10">
        <v>2522</v>
      </c>
      <c r="F13" s="10">
        <v>9488.5</v>
      </c>
      <c r="G13" s="10">
        <v>569548</v>
      </c>
      <c r="H13" s="10">
        <v>643961</v>
      </c>
      <c r="I13" s="10">
        <v>1159</v>
      </c>
      <c r="J13" s="10">
        <v>1900.5</v>
      </c>
    </row>
    <row r="14" spans="1:10">
      <c r="A14" s="9"/>
      <c r="B14" s="9" t="s">
        <v>92</v>
      </c>
      <c r="C14" s="10">
        <v>10478</v>
      </c>
      <c r="D14" s="10">
        <v>17935</v>
      </c>
      <c r="E14" s="10">
        <v>2682.5</v>
      </c>
      <c r="F14" s="10">
        <v>10292</v>
      </c>
      <c r="G14" s="10">
        <v>550341.5</v>
      </c>
      <c r="H14" s="10">
        <v>660301</v>
      </c>
      <c r="I14" s="10">
        <v>1196</v>
      </c>
      <c r="J14" s="10">
        <v>1913</v>
      </c>
    </row>
    <row r="15" spans="1:10">
      <c r="A15" s="9"/>
      <c r="B15" s="9" t="s">
        <v>93</v>
      </c>
      <c r="C15" s="10">
        <v>9276</v>
      </c>
      <c r="D15" s="10">
        <v>16692</v>
      </c>
      <c r="E15" s="10">
        <v>1630</v>
      </c>
      <c r="F15" s="10">
        <v>11933</v>
      </c>
      <c r="G15" s="10">
        <v>516981.5</v>
      </c>
      <c r="H15" s="10">
        <v>683725.5</v>
      </c>
      <c r="I15" s="10">
        <v>1116.5</v>
      </c>
      <c r="J15" s="10">
        <v>2202</v>
      </c>
    </row>
    <row r="16" spans="1:10">
      <c r="A16" s="9"/>
      <c r="B16" s="9" t="s">
        <v>94</v>
      </c>
      <c r="C16" s="10">
        <v>10151.5</v>
      </c>
      <c r="D16" s="10">
        <v>18089.5</v>
      </c>
      <c r="E16" s="10">
        <v>1614.5</v>
      </c>
      <c r="F16" s="10">
        <v>12619.5</v>
      </c>
      <c r="G16" s="10">
        <v>522068</v>
      </c>
      <c r="H16" s="10">
        <v>585777.5</v>
      </c>
      <c r="I16" s="10">
        <v>1128</v>
      </c>
      <c r="J16" s="10">
        <v>2136.5</v>
      </c>
    </row>
    <row r="17" spans="1:10">
      <c r="A17" s="9"/>
      <c r="B17" s="9"/>
      <c r="C17" s="9"/>
      <c r="D17" s="9"/>
      <c r="E17" s="9"/>
      <c r="F17" s="9"/>
      <c r="G17" s="9"/>
      <c r="H17" s="9"/>
      <c r="I17" s="9"/>
      <c r="J17" s="9"/>
    </row>
    <row r="18" spans="1:10">
      <c r="A18" s="9" t="s">
        <v>96</v>
      </c>
      <c r="B18" s="9" t="s">
        <v>89</v>
      </c>
      <c r="C18" s="9">
        <v>8.725076855511638</v>
      </c>
      <c r="D18" s="9">
        <v>6.73030602171767</v>
      </c>
      <c r="E18" s="9">
        <v>0.52828282828282824</v>
      </c>
      <c r="F18" s="9">
        <v>2.1011940902651287</v>
      </c>
      <c r="G18" s="9">
        <v>34.427843124187795</v>
      </c>
      <c r="H18" s="9">
        <v>26.049907273851225</v>
      </c>
      <c r="I18" s="9">
        <v>7.5147347740667975E-2</v>
      </c>
      <c r="J18" s="9">
        <v>4.9982899920199629E-2</v>
      </c>
    </row>
    <row r="19" spans="1:10">
      <c r="A19" s="9"/>
      <c r="B19" s="9" t="s">
        <v>90</v>
      </c>
      <c r="C19" s="9">
        <v>7.8321969696969695</v>
      </c>
      <c r="D19" s="9">
        <v>7.1439264328485885</v>
      </c>
      <c r="E19" s="9">
        <v>0.35681932561650731</v>
      </c>
      <c r="F19" s="9">
        <v>1.9928500496524331</v>
      </c>
      <c r="G19" s="9">
        <v>28.78599126160568</v>
      </c>
      <c r="H19" s="9">
        <v>23.997441095998269</v>
      </c>
      <c r="I19" s="9">
        <v>6.5702509572470313E-2</v>
      </c>
      <c r="J19" s="9">
        <v>5.1992470238884321E-2</v>
      </c>
    </row>
    <row r="20" spans="1:10">
      <c r="A20" s="9"/>
      <c r="B20" s="9" t="s">
        <v>91</v>
      </c>
      <c r="C20" s="9">
        <v>7.2780645161290325</v>
      </c>
      <c r="D20" s="9">
        <v>5.9675182481751827</v>
      </c>
      <c r="E20" s="9">
        <v>0.61087562068547896</v>
      </c>
      <c r="F20" s="9">
        <v>1.9767708333333334</v>
      </c>
      <c r="G20" s="9">
        <v>30.063235682238059</v>
      </c>
      <c r="H20" s="9">
        <v>27.069696078019252</v>
      </c>
      <c r="I20" s="9">
        <v>5.2994970278920896E-2</v>
      </c>
      <c r="J20" s="9">
        <v>5.4002983590253607E-2</v>
      </c>
    </row>
    <row r="21" spans="1:10">
      <c r="A21" s="9"/>
      <c r="B21" s="9" t="s">
        <v>92</v>
      </c>
      <c r="C21" s="9">
        <v>7.0040106951871657</v>
      </c>
      <c r="D21" s="9">
        <v>6.3430592396109642</v>
      </c>
      <c r="E21" s="9">
        <v>0.58334239425899748</v>
      </c>
      <c r="F21" s="9">
        <v>2.1587834294703723</v>
      </c>
      <c r="G21" s="9">
        <v>29.266478768379908</v>
      </c>
      <c r="H21" s="9">
        <v>26.202420634920635</v>
      </c>
      <c r="I21" s="9">
        <v>5.5743282608189046E-2</v>
      </c>
      <c r="J21" s="9">
        <v>5.4358945214821548E-2</v>
      </c>
    </row>
    <row r="22" spans="1:10">
      <c r="A22" s="9"/>
      <c r="B22" s="9" t="s">
        <v>93</v>
      </c>
      <c r="C22" s="9">
        <v>5.0495372890582475</v>
      </c>
      <c r="D22" s="9">
        <v>6.153732718894009</v>
      </c>
      <c r="E22" s="9">
        <v>0.40877742946708462</v>
      </c>
      <c r="F22" s="9">
        <v>2.070443307018305</v>
      </c>
      <c r="G22" s="9">
        <v>26.163693413294872</v>
      </c>
      <c r="H22" s="9">
        <v>25.857067221329299</v>
      </c>
      <c r="I22" s="9">
        <v>5.0349492671927849E-2</v>
      </c>
      <c r="J22" s="9">
        <v>73.400000000000006</v>
      </c>
    </row>
    <row r="23" spans="1:10">
      <c r="A23" s="9"/>
      <c r="B23" s="9" t="s">
        <v>94</v>
      </c>
      <c r="C23" s="9">
        <v>6.1974969474969477</v>
      </c>
      <c r="D23" s="9">
        <v>6.7865316075783158</v>
      </c>
      <c r="E23" s="9">
        <v>0.38394768133174789</v>
      </c>
      <c r="F23" s="9">
        <v>2.3150798018712164</v>
      </c>
      <c r="G23" s="9">
        <v>28.025982392097916</v>
      </c>
      <c r="H23" s="9">
        <v>25.234346393262541</v>
      </c>
      <c r="I23" s="9">
        <v>5.068523927207369E-2</v>
      </c>
      <c r="J23" s="9">
        <v>6.1013222149241798E-2</v>
      </c>
    </row>
    <row r="24" spans="1:10">
      <c r="A24" s="9"/>
      <c r="B24" s="9"/>
      <c r="C24" s="9"/>
      <c r="D24" s="9"/>
      <c r="E24" s="9"/>
      <c r="F24" s="9"/>
      <c r="G24" s="9"/>
      <c r="H24" s="9"/>
      <c r="I24" s="9"/>
      <c r="J24" s="9"/>
    </row>
    <row r="25" spans="1:10">
      <c r="A25" s="9" t="s">
        <v>97</v>
      </c>
      <c r="B25" s="9">
        <v>1</v>
      </c>
      <c r="C25" s="9">
        <v>7.83</v>
      </c>
      <c r="D25" s="9">
        <v>6.9371162272831288</v>
      </c>
      <c r="E25" s="9">
        <v>0.44255107694966778</v>
      </c>
      <c r="F25" s="9">
        <v>2.0470220699587811</v>
      </c>
      <c r="G25" s="9">
        <v>31.606917192896738</v>
      </c>
      <c r="H25" s="9">
        <v>25.023674184924747</v>
      </c>
      <c r="I25" s="9">
        <v>7.0424928656569144E-2</v>
      </c>
      <c r="J25" s="9">
        <v>5.0987685079541975E-2</v>
      </c>
    </row>
    <row r="26" spans="1:10">
      <c r="A26" s="9"/>
      <c r="B26" s="9">
        <v>2</v>
      </c>
      <c r="C26" s="9">
        <v>7.1410376056580986</v>
      </c>
      <c r="D26" s="9">
        <v>6.1552887438930739</v>
      </c>
      <c r="E26" s="9">
        <v>0.59710900747223827</v>
      </c>
      <c r="F26" s="9">
        <v>2.0677771314018529</v>
      </c>
      <c r="G26" s="9">
        <v>29.664857225308985</v>
      </c>
      <c r="H26" s="9">
        <v>26.636058356469945</v>
      </c>
      <c r="I26" s="9">
        <v>5.4369126443554974E-2</v>
      </c>
      <c r="J26" s="9">
        <v>5.4180964402537578E-2</v>
      </c>
    </row>
    <row r="27" spans="1:10">
      <c r="A27" s="9"/>
      <c r="B27" s="9">
        <v>3</v>
      </c>
      <c r="C27" s="9">
        <v>5.6235171182775971</v>
      </c>
      <c r="D27" s="9">
        <v>6.4701321632361619</v>
      </c>
      <c r="E27" s="9">
        <v>0.39636255539941623</v>
      </c>
      <c r="F27" s="9">
        <v>2.1927615544447607</v>
      </c>
      <c r="G27" s="9">
        <v>27.094837902696394</v>
      </c>
      <c r="H27" s="9">
        <v>25.545706807295922</v>
      </c>
      <c r="I27" s="9">
        <v>5.0517365972000766E-2</v>
      </c>
      <c r="J27" s="9">
        <v>6.0999999999999999E-2</v>
      </c>
    </row>
    <row r="28" spans="1:10">
      <c r="A28" s="9"/>
      <c r="B28" s="9"/>
      <c r="C28" s="9"/>
      <c r="D28" s="9"/>
      <c r="E28" s="9"/>
      <c r="F28" s="9"/>
      <c r="G28" s="9"/>
      <c r="H28" s="9"/>
      <c r="I28" s="9"/>
      <c r="J28" s="9"/>
    </row>
    <row r="29" spans="1:10">
      <c r="A29" s="9" t="s">
        <v>98</v>
      </c>
      <c r="B29" s="9"/>
      <c r="C29" s="9">
        <v>6.8648515746452317</v>
      </c>
      <c r="D29" s="9">
        <v>6.5208457114707885</v>
      </c>
      <c r="E29" s="9">
        <v>0.47867421327377402</v>
      </c>
      <c r="F29" s="9">
        <v>2.102520251935132</v>
      </c>
      <c r="G29" s="9">
        <v>29.455537440300706</v>
      </c>
      <c r="H29" s="9">
        <v>25.73514644956354</v>
      </c>
      <c r="I29" s="9">
        <v>5.8437140357374961E-2</v>
      </c>
      <c r="J29" s="9">
        <v>5.538954982735985E-2</v>
      </c>
    </row>
    <row r="30" spans="1:10">
      <c r="A30" s="9" t="s">
        <v>99</v>
      </c>
      <c r="B30" s="9"/>
      <c r="C30" s="9">
        <v>1.1288714362709718</v>
      </c>
      <c r="D30" s="9">
        <v>0.39337317070043804</v>
      </c>
      <c r="E30" s="9">
        <v>0.10513536625880933</v>
      </c>
      <c r="F30" s="9">
        <v>7.8837254219386782E-2</v>
      </c>
      <c r="G30" s="9">
        <v>2.2633108402428164</v>
      </c>
      <c r="H30" s="9">
        <v>0.82271575450409085</v>
      </c>
      <c r="I30" s="9">
        <v>1.0558850122635516E-2</v>
      </c>
      <c r="J30" s="9">
        <v>5.1144033438345685E-3</v>
      </c>
    </row>
    <row r="31" spans="1:10">
      <c r="A31" s="9"/>
      <c r="B31" s="9"/>
      <c r="C31" s="9"/>
      <c r="D31" s="9"/>
      <c r="E31" s="9"/>
      <c r="F31" s="9"/>
      <c r="G31" s="9"/>
      <c r="H31" s="9"/>
      <c r="I31" s="9"/>
      <c r="J31" s="9"/>
    </row>
    <row r="32" spans="1:10">
      <c r="A32" s="9" t="s">
        <v>100</v>
      </c>
      <c r="B32" s="9"/>
      <c r="C32" s="9">
        <v>0.99997837940935641</v>
      </c>
      <c r="D32" s="9">
        <v>0.94986827552378561</v>
      </c>
      <c r="E32" s="9">
        <v>0.22794010155894001</v>
      </c>
      <c r="F32" s="9">
        <v>1.0012001199691105</v>
      </c>
      <c r="G32" s="9">
        <v>1.000018246148386</v>
      </c>
      <c r="H32" s="9">
        <v>0.87371062466690008</v>
      </c>
      <c r="I32" s="9">
        <v>1.0006359650235439</v>
      </c>
      <c r="J32" s="9">
        <v>0.94845119567397007</v>
      </c>
    </row>
    <row r="33" spans="1:10">
      <c r="A33" s="9" t="s">
        <v>101</v>
      </c>
      <c r="B33" s="9"/>
      <c r="C33" s="9">
        <v>0.17501882732883284</v>
      </c>
      <c r="D33" s="9">
        <v>6.0988088480688069E-2</v>
      </c>
      <c r="E33" s="9">
        <v>4.5552585034146158E-2</v>
      </c>
      <c r="F33" s="9">
        <v>3.4158255727637254E-2</v>
      </c>
      <c r="G33" s="9">
        <v>7.6839614335183049E-2</v>
      </c>
      <c r="H33" s="9">
        <v>2.7931276676424747E-2</v>
      </c>
      <c r="I33" s="9">
        <v>0.23674551844474251</v>
      </c>
      <c r="J33" s="9">
        <v>0.1146727207137795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J32"/>
  <sheetViews>
    <sheetView workbookViewId="0">
      <selection activeCell="K8" sqref="K8"/>
    </sheetView>
  </sheetViews>
  <sheetFormatPr baseColWidth="10" defaultColWidth="8.83203125" defaultRowHeight="16"/>
  <sheetData>
    <row r="1" spans="1:10">
      <c r="A1" s="7" t="s">
        <v>117</v>
      </c>
      <c r="B1" s="7" t="s">
        <v>0</v>
      </c>
      <c r="C1" s="7" t="s">
        <v>81</v>
      </c>
      <c r="D1" s="7"/>
      <c r="E1" s="7" t="s">
        <v>82</v>
      </c>
      <c r="F1" s="7"/>
      <c r="G1" s="7" t="s">
        <v>113</v>
      </c>
      <c r="H1" s="7"/>
      <c r="I1" s="7" t="s">
        <v>114</v>
      </c>
      <c r="J1" s="7"/>
    </row>
    <row r="2" spans="1:10">
      <c r="A2" s="7" t="s">
        <v>85</v>
      </c>
      <c r="B2" s="7" t="s">
        <v>86</v>
      </c>
      <c r="C2" s="7" t="s">
        <v>82</v>
      </c>
      <c r="D2" s="7" t="s">
        <v>18</v>
      </c>
      <c r="E2" s="7" t="s">
        <v>82</v>
      </c>
      <c r="F2" s="7" t="s">
        <v>18</v>
      </c>
      <c r="G2" s="7" t="s">
        <v>82</v>
      </c>
      <c r="H2" s="7" t="s">
        <v>18</v>
      </c>
      <c r="I2" s="7" t="s">
        <v>82</v>
      </c>
      <c r="J2" s="7" t="s">
        <v>18</v>
      </c>
    </row>
    <row r="3" spans="1:10">
      <c r="A3" s="7" t="s">
        <v>87</v>
      </c>
      <c r="B3" s="7"/>
      <c r="C3" s="7"/>
      <c r="D3" s="7"/>
      <c r="E3" s="7"/>
      <c r="F3" s="7"/>
      <c r="G3" s="7"/>
      <c r="H3" s="7"/>
      <c r="I3" s="7"/>
      <c r="J3" s="7"/>
    </row>
    <row r="4" spans="1:10">
      <c r="A4" s="7" t="s">
        <v>88</v>
      </c>
      <c r="B4" s="7" t="s">
        <v>89</v>
      </c>
      <c r="C4" s="8">
        <v>383.5</v>
      </c>
      <c r="D4" s="7">
        <v>996</v>
      </c>
      <c r="E4" s="7">
        <v>3571.5</v>
      </c>
      <c r="F4" s="7">
        <v>934</v>
      </c>
      <c r="G4" s="7">
        <v>17679.5</v>
      </c>
      <c r="H4" s="7">
        <v>5343</v>
      </c>
      <c r="I4" s="7">
        <v>7217</v>
      </c>
      <c r="J4" s="7">
        <v>28445.5</v>
      </c>
    </row>
    <row r="5" spans="1:10">
      <c r="A5" s="7"/>
      <c r="B5" s="7" t="s">
        <v>90</v>
      </c>
      <c r="C5" s="8">
        <v>396.5</v>
      </c>
      <c r="D5" s="7">
        <v>954</v>
      </c>
      <c r="E5" s="7">
        <v>3470</v>
      </c>
      <c r="F5" s="7">
        <v>829</v>
      </c>
      <c r="G5" s="7">
        <v>17828.5</v>
      </c>
      <c r="H5" s="7">
        <v>5677</v>
      </c>
      <c r="I5" s="7">
        <v>7031</v>
      </c>
      <c r="J5" s="7">
        <v>27302</v>
      </c>
    </row>
    <row r="6" spans="1:10">
      <c r="A6" s="7"/>
      <c r="B6" s="7" t="s">
        <v>91</v>
      </c>
      <c r="C6" s="8">
        <v>390.5</v>
      </c>
      <c r="D6" s="7">
        <v>836</v>
      </c>
      <c r="E6" s="7">
        <v>3004.5</v>
      </c>
      <c r="F6" s="7">
        <v>856</v>
      </c>
      <c r="G6" s="7">
        <v>18291</v>
      </c>
      <c r="H6" s="7">
        <v>8448</v>
      </c>
      <c r="I6" s="7">
        <v>10661</v>
      </c>
      <c r="J6" s="7">
        <v>27478.5</v>
      </c>
    </row>
    <row r="7" spans="1:10">
      <c r="A7" s="7"/>
      <c r="B7" s="7" t="s">
        <v>92</v>
      </c>
      <c r="C7" s="8">
        <v>391</v>
      </c>
      <c r="D7" s="7">
        <v>888.5</v>
      </c>
      <c r="E7" s="7">
        <v>2852.5</v>
      </c>
      <c r="F7" s="7">
        <v>905</v>
      </c>
      <c r="G7" s="7">
        <v>19405.5</v>
      </c>
      <c r="H7" s="7">
        <v>8078</v>
      </c>
      <c r="I7" s="7">
        <v>10171</v>
      </c>
      <c r="J7" s="7">
        <v>26814.5</v>
      </c>
    </row>
    <row r="8" spans="1:10">
      <c r="A8" s="7"/>
      <c r="B8" s="7" t="s">
        <v>93</v>
      </c>
      <c r="C8" s="8">
        <v>264</v>
      </c>
      <c r="D8" s="7">
        <v>1006</v>
      </c>
      <c r="E8" s="7">
        <v>3423</v>
      </c>
      <c r="F8" s="7">
        <v>886.5</v>
      </c>
      <c r="G8" s="7">
        <v>20758</v>
      </c>
      <c r="H8" s="7">
        <v>5904.5</v>
      </c>
      <c r="I8" s="7">
        <v>8767.5</v>
      </c>
      <c r="J8" s="7">
        <v>30228.5</v>
      </c>
    </row>
    <row r="9" spans="1:10">
      <c r="A9" s="7"/>
      <c r="B9" s="7" t="s">
        <v>94</v>
      </c>
      <c r="C9" s="8">
        <v>273</v>
      </c>
      <c r="D9" s="7">
        <v>857</v>
      </c>
      <c r="E9" s="7">
        <v>3403</v>
      </c>
      <c r="F9" s="7">
        <v>811</v>
      </c>
      <c r="G9" s="7">
        <v>21387.5</v>
      </c>
      <c r="H9" s="7">
        <v>6715</v>
      </c>
      <c r="I9" s="7">
        <v>7750</v>
      </c>
      <c r="J9" s="7">
        <v>29331</v>
      </c>
    </row>
    <row r="10" spans="1:10">
      <c r="A10" s="7"/>
      <c r="B10" s="7"/>
      <c r="C10" s="7"/>
      <c r="D10" s="7"/>
      <c r="E10" s="7"/>
      <c r="F10" s="7"/>
      <c r="G10" s="7"/>
      <c r="H10" s="7"/>
      <c r="I10" s="7"/>
      <c r="J10" s="7"/>
    </row>
    <row r="11" spans="1:10">
      <c r="A11" s="7" t="s">
        <v>95</v>
      </c>
      <c r="B11" s="7" t="s">
        <v>89</v>
      </c>
      <c r="C11" s="8">
        <v>2433</v>
      </c>
      <c r="D11" s="7">
        <v>4927.5</v>
      </c>
      <c r="E11" s="7">
        <v>7666.5</v>
      </c>
      <c r="F11" s="7">
        <v>5603</v>
      </c>
      <c r="G11" s="7">
        <v>281015.5</v>
      </c>
      <c r="H11" s="7">
        <v>76371</v>
      </c>
      <c r="I11" s="7">
        <v>677</v>
      </c>
      <c r="J11" s="7">
        <v>2481.5</v>
      </c>
    </row>
    <row r="12" spans="1:10">
      <c r="A12" s="7"/>
      <c r="B12" s="7" t="s">
        <v>90</v>
      </c>
      <c r="C12" s="8">
        <v>2254</v>
      </c>
      <c r="D12" s="7">
        <v>4817</v>
      </c>
      <c r="E12" s="7">
        <v>7515.5</v>
      </c>
      <c r="F12" s="7">
        <v>5416.5</v>
      </c>
      <c r="G12" s="7">
        <v>265305.5</v>
      </c>
      <c r="H12" s="7">
        <v>74443</v>
      </c>
      <c r="I12" s="7">
        <v>753</v>
      </c>
      <c r="J12" s="7">
        <v>2472.5</v>
      </c>
    </row>
    <row r="13" spans="1:10">
      <c r="A13" s="7"/>
      <c r="B13" s="7" t="s">
        <v>91</v>
      </c>
      <c r="C13" s="8">
        <v>2241.5</v>
      </c>
      <c r="D13" s="7">
        <v>4941.5</v>
      </c>
      <c r="E13" s="7">
        <v>7323</v>
      </c>
      <c r="F13" s="7">
        <v>5642</v>
      </c>
      <c r="G13" s="7">
        <v>277154.5</v>
      </c>
      <c r="H13" s="7">
        <v>94512</v>
      </c>
      <c r="I13" s="7">
        <v>722.5</v>
      </c>
      <c r="J13" s="7">
        <v>2404</v>
      </c>
    </row>
    <row r="14" spans="1:10">
      <c r="A14" s="7"/>
      <c r="B14" s="7" t="s">
        <v>92</v>
      </c>
      <c r="C14" s="8">
        <v>1936.5</v>
      </c>
      <c r="D14" s="7">
        <v>5218</v>
      </c>
      <c r="E14" s="7">
        <v>7270.5</v>
      </c>
      <c r="F14" s="7">
        <v>5758</v>
      </c>
      <c r="G14" s="7">
        <v>266649.5</v>
      </c>
      <c r="H14" s="7">
        <v>88146</v>
      </c>
      <c r="I14" s="7">
        <v>653</v>
      </c>
      <c r="J14" s="7">
        <v>2633</v>
      </c>
    </row>
    <row r="15" spans="1:10">
      <c r="A15" s="7"/>
      <c r="B15" s="7" t="s">
        <v>93</v>
      </c>
      <c r="C15" s="8">
        <v>2324.5</v>
      </c>
      <c r="D15" s="7">
        <v>6452</v>
      </c>
      <c r="E15" s="7">
        <v>9701.5</v>
      </c>
      <c r="F15" s="7">
        <v>6667</v>
      </c>
      <c r="G15" s="7">
        <v>315836</v>
      </c>
      <c r="H15" s="7">
        <v>84648</v>
      </c>
      <c r="I15" s="7">
        <v>690</v>
      </c>
      <c r="J15" s="7">
        <v>2393.5</v>
      </c>
    </row>
    <row r="16" spans="1:10">
      <c r="A16" s="7"/>
      <c r="B16" s="7" t="s">
        <v>94</v>
      </c>
      <c r="C16" s="8">
        <v>2097</v>
      </c>
      <c r="D16" s="7">
        <v>5818.5</v>
      </c>
      <c r="E16" s="7">
        <v>9244</v>
      </c>
      <c r="F16" s="7">
        <v>6699</v>
      </c>
      <c r="G16" s="7">
        <v>276021.5</v>
      </c>
      <c r="H16" s="7">
        <v>80181</v>
      </c>
      <c r="I16" s="7">
        <v>636.5</v>
      </c>
      <c r="J16" s="7">
        <v>2104</v>
      </c>
    </row>
    <row r="17" spans="1:10">
      <c r="A17" s="7"/>
      <c r="B17" s="7"/>
      <c r="C17" s="7"/>
      <c r="D17" s="7"/>
      <c r="E17" s="7"/>
      <c r="F17" s="7"/>
      <c r="G17" s="7"/>
      <c r="H17" s="7"/>
      <c r="I17" s="7"/>
      <c r="J17" s="7"/>
    </row>
    <row r="18" spans="1:10">
      <c r="A18" s="7" t="s">
        <v>96</v>
      </c>
      <c r="B18" s="7" t="s">
        <v>89</v>
      </c>
      <c r="C18" s="7">
        <v>6.3441981747066496</v>
      </c>
      <c r="D18" s="7">
        <v>4.947289156626506</v>
      </c>
      <c r="E18" s="7">
        <v>2.1465770684586309</v>
      </c>
      <c r="F18" s="7">
        <v>5.9989293361884366</v>
      </c>
      <c r="G18" s="7">
        <v>15.894991374190447</v>
      </c>
      <c r="H18" s="7">
        <v>14.293655249859629</v>
      </c>
      <c r="I18" s="7">
        <v>9.3806290702507969E-2</v>
      </c>
      <c r="J18" s="7">
        <v>8.7236997064562061E-2</v>
      </c>
    </row>
    <row r="19" spans="1:10">
      <c r="A19" s="7"/>
      <c r="B19" s="7" t="s">
        <v>90</v>
      </c>
      <c r="C19" s="7">
        <v>5.684741488020177</v>
      </c>
      <c r="D19" s="7">
        <v>5.049266247379455</v>
      </c>
      <c r="E19" s="7">
        <v>2.1658501440922189</v>
      </c>
      <c r="F19" s="7">
        <v>6.5337756332931241</v>
      </c>
      <c r="G19" s="7">
        <v>14.880977087247945</v>
      </c>
      <c r="H19" s="7">
        <v>13.113087898537961</v>
      </c>
      <c r="I19" s="7">
        <v>0.10709714123168823</v>
      </c>
      <c r="J19" s="7">
        <v>9.0561131052670135E-2</v>
      </c>
    </row>
    <row r="20" spans="1:10">
      <c r="A20" s="7"/>
      <c r="B20" s="7" t="s">
        <v>91</v>
      </c>
      <c r="C20" s="7">
        <v>5.7400768245838671</v>
      </c>
      <c r="D20" s="7">
        <v>5.910885167464115</v>
      </c>
      <c r="E20" s="7">
        <v>2.4373439840239639</v>
      </c>
      <c r="F20" s="7">
        <v>6.5911214953271031</v>
      </c>
      <c r="G20" s="7">
        <v>15.152506697282817</v>
      </c>
      <c r="H20" s="7">
        <v>11.1875</v>
      </c>
      <c r="I20" s="7">
        <v>6.7770378013319574E-2</v>
      </c>
      <c r="J20" s="7">
        <v>8.7486580417417248E-2</v>
      </c>
    </row>
    <row r="21" spans="1:10">
      <c r="A21" s="7"/>
      <c r="B21" s="7" t="s">
        <v>92</v>
      </c>
      <c r="C21" s="7">
        <v>4.952685421994885</v>
      </c>
      <c r="D21" s="7">
        <v>5.8728193584693305</v>
      </c>
      <c r="E21" s="7">
        <v>2.5488168273444347</v>
      </c>
      <c r="F21" s="7">
        <v>6.3624309392265195</v>
      </c>
      <c r="G21" s="7">
        <v>13.740923964855325</v>
      </c>
      <c r="H21" s="7">
        <v>10.911859371131468</v>
      </c>
      <c r="I21" s="7">
        <v>6.4202143348736598E-2</v>
      </c>
      <c r="J21" s="7">
        <v>9.8193141770310841E-2</v>
      </c>
    </row>
    <row r="22" spans="1:10">
      <c r="A22" s="7"/>
      <c r="B22" s="7" t="s">
        <v>93</v>
      </c>
      <c r="C22" s="7">
        <v>8.8049242424242422</v>
      </c>
      <c r="D22" s="7">
        <v>6.4135188866799204</v>
      </c>
      <c r="E22" s="7">
        <v>2.834209757522641</v>
      </c>
      <c r="F22" s="7">
        <v>7.5205865764241402</v>
      </c>
      <c r="G22" s="7">
        <v>15.215145967819636</v>
      </c>
      <c r="H22" s="7">
        <v>14.336184266237616</v>
      </c>
      <c r="I22" s="7">
        <v>7.8699743370402059E-2</v>
      </c>
      <c r="J22" s="7">
        <v>7.9180243809649831E-2</v>
      </c>
    </row>
    <row r="23" spans="1:10">
      <c r="A23" s="7"/>
      <c r="B23" s="7" t="s">
        <v>94</v>
      </c>
      <c r="C23" s="7">
        <v>7.6813186813186816</v>
      </c>
      <c r="D23" s="7">
        <v>6.7893815635939321</v>
      </c>
      <c r="E23" s="7">
        <v>2.7164266823391126</v>
      </c>
      <c r="F23" s="7">
        <v>8.2601726263871758</v>
      </c>
      <c r="G23" s="7">
        <v>12.90573933372297</v>
      </c>
      <c r="H23" s="7">
        <v>11.940580789277737</v>
      </c>
      <c r="I23" s="7">
        <v>8.2129032258064519E-2</v>
      </c>
      <c r="J23" s="7">
        <v>7.1732978759674063E-2</v>
      </c>
    </row>
    <row r="24" spans="1:10">
      <c r="A24" s="7"/>
      <c r="B24" s="7"/>
      <c r="C24" s="7"/>
      <c r="D24" s="7"/>
      <c r="E24" s="7"/>
      <c r="F24" s="7"/>
      <c r="G24" s="7"/>
      <c r="H24" s="7"/>
      <c r="I24" s="7"/>
      <c r="J24" s="7"/>
    </row>
    <row r="25" spans="1:10">
      <c r="A25" s="7" t="s">
        <v>97</v>
      </c>
      <c r="B25" s="7">
        <v>1</v>
      </c>
      <c r="C25" s="7">
        <v>6.0144698313634137</v>
      </c>
      <c r="D25" s="7">
        <v>4.99827770200298</v>
      </c>
      <c r="E25" s="7">
        <v>2.1562136062754247</v>
      </c>
      <c r="F25" s="7">
        <v>6.2663524847407803</v>
      </c>
      <c r="G25" s="7">
        <v>15.387984230719196</v>
      </c>
      <c r="H25" s="7">
        <v>13.703371574198794</v>
      </c>
      <c r="I25" s="7">
        <v>0.10045171596709809</v>
      </c>
      <c r="J25" s="7">
        <v>8.8899064058616098E-2</v>
      </c>
    </row>
    <row r="26" spans="1:10">
      <c r="A26" s="7"/>
      <c r="B26" s="7">
        <v>2</v>
      </c>
      <c r="C26" s="7">
        <v>5.3463811232893761</v>
      </c>
      <c r="D26" s="7">
        <v>5.8918522629667223</v>
      </c>
      <c r="E26" s="7">
        <v>2.4930804056841991</v>
      </c>
      <c r="F26" s="7">
        <v>6.4767762172768109</v>
      </c>
      <c r="G26" s="7">
        <v>14.446715331069072</v>
      </c>
      <c r="H26" s="7">
        <v>11.049679685565735</v>
      </c>
      <c r="I26" s="7">
        <v>6.5986260681028086E-2</v>
      </c>
      <c r="J26" s="7">
        <v>9.2839861093864051E-2</v>
      </c>
    </row>
    <row r="27" spans="1:10">
      <c r="A27" s="7"/>
      <c r="B27" s="7">
        <v>3</v>
      </c>
      <c r="C27" s="7">
        <v>8.2431214618714623</v>
      </c>
      <c r="D27" s="7">
        <v>6.6014502251369258</v>
      </c>
      <c r="E27" s="7">
        <v>2.7753182199308766</v>
      </c>
      <c r="F27" s="7">
        <v>7.890379601405658</v>
      </c>
      <c r="G27" s="7">
        <v>14.060442650771304</v>
      </c>
      <c r="H27" s="7">
        <v>13.138382527757678</v>
      </c>
      <c r="I27" s="7">
        <v>8.0414387814233296E-2</v>
      </c>
      <c r="J27" s="7">
        <v>7.545661128466194E-2</v>
      </c>
    </row>
    <row r="28" spans="1:10">
      <c r="A28" s="7"/>
      <c r="B28" s="7"/>
      <c r="C28" s="7"/>
      <c r="D28" s="7"/>
      <c r="E28" s="7"/>
      <c r="F28" s="7"/>
      <c r="G28" s="7"/>
      <c r="H28" s="7"/>
      <c r="I28" s="7"/>
      <c r="J28" s="7"/>
    </row>
    <row r="29" spans="1:10">
      <c r="A29" s="7" t="s">
        <v>98</v>
      </c>
      <c r="B29" s="7"/>
      <c r="C29" s="7">
        <v>6.5346574721747501</v>
      </c>
      <c r="D29" s="7">
        <v>5.830526730035543</v>
      </c>
      <c r="E29" s="7">
        <v>2.4748707439635003</v>
      </c>
      <c r="F29" s="7">
        <v>6.8778361011410825</v>
      </c>
      <c r="G29" s="7">
        <v>14.631714070853192</v>
      </c>
      <c r="H29" s="7">
        <v>12.630477929174068</v>
      </c>
      <c r="I29" s="7">
        <v>8.2284121487453163E-2</v>
      </c>
      <c r="J29" s="7">
        <v>8.5731845479047372E-2</v>
      </c>
    </row>
    <row r="30" spans="1:10">
      <c r="A30" s="7" t="s">
        <v>99</v>
      </c>
      <c r="B30" s="7"/>
      <c r="C30" s="7">
        <v>1.5168132823560754</v>
      </c>
      <c r="D30" s="7">
        <v>0.80334373121030245</v>
      </c>
      <c r="E30" s="7">
        <v>0.30995374573854062</v>
      </c>
      <c r="F30" s="7">
        <v>0.88317766714836243</v>
      </c>
      <c r="G30" s="7">
        <v>0.68283238200448626</v>
      </c>
      <c r="H30" s="7">
        <v>1.3978538803809235</v>
      </c>
      <c r="I30" s="7">
        <v>1.7308634551159777E-2</v>
      </c>
      <c r="J30" s="7">
        <v>9.1141537528371414E-3</v>
      </c>
    </row>
    <row r="31" spans="1:10">
      <c r="A31" s="7"/>
      <c r="B31" s="7"/>
      <c r="C31" s="7"/>
      <c r="D31" s="7"/>
      <c r="E31" s="7"/>
      <c r="F31" s="7"/>
      <c r="G31" s="7"/>
      <c r="H31" s="7"/>
      <c r="I31" s="7"/>
      <c r="J31" s="7"/>
    </row>
    <row r="32" spans="1:10">
      <c r="A32" s="7" t="s">
        <v>100</v>
      </c>
      <c r="B32" s="7"/>
      <c r="C32" s="7">
        <v>1.0007132422932237</v>
      </c>
      <c r="D32" s="7">
        <v>0.89288311332856707</v>
      </c>
      <c r="E32" s="7">
        <v>0.3866985537442969</v>
      </c>
      <c r="F32" s="7">
        <v>1.0746618908032941</v>
      </c>
      <c r="G32" s="7">
        <v>1.0001171613706898</v>
      </c>
      <c r="H32" s="7">
        <v>0.86332726788612901</v>
      </c>
      <c r="I32" s="7">
        <v>1.0285515185931644</v>
      </c>
      <c r="J32" s="7">
        <v>1.07164806848809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J32"/>
  <sheetViews>
    <sheetView topLeftCell="A13" workbookViewId="0">
      <selection sqref="A1:J32"/>
    </sheetView>
  </sheetViews>
  <sheetFormatPr baseColWidth="10" defaultColWidth="8.83203125" defaultRowHeight="16"/>
  <sheetData>
    <row r="1" spans="1:10">
      <c r="A1" s="4" t="s">
        <v>112</v>
      </c>
      <c r="B1" s="4" t="s">
        <v>0</v>
      </c>
      <c r="C1" s="4" t="s">
        <v>81</v>
      </c>
      <c r="D1" s="4"/>
      <c r="E1" s="4" t="s">
        <v>82</v>
      </c>
      <c r="F1" s="4"/>
      <c r="G1" s="4" t="s">
        <v>113</v>
      </c>
      <c r="H1" s="4"/>
      <c r="I1" s="4" t="s">
        <v>114</v>
      </c>
      <c r="J1" s="4"/>
    </row>
    <row r="2" spans="1:10">
      <c r="A2" s="4" t="s">
        <v>85</v>
      </c>
      <c r="B2" s="4" t="s">
        <v>86</v>
      </c>
      <c r="C2" s="4" t="s">
        <v>82</v>
      </c>
      <c r="D2" s="4" t="s">
        <v>18</v>
      </c>
      <c r="E2" s="4" t="s">
        <v>82</v>
      </c>
      <c r="F2" s="4" t="s">
        <v>18</v>
      </c>
      <c r="G2" s="4" t="s">
        <v>82</v>
      </c>
      <c r="H2" s="4" t="s">
        <v>18</v>
      </c>
      <c r="I2" s="4" t="s">
        <v>82</v>
      </c>
      <c r="J2" s="4" t="s">
        <v>18</v>
      </c>
    </row>
    <row r="3" spans="1:10">
      <c r="A3" s="4" t="s">
        <v>87</v>
      </c>
      <c r="B3" s="4"/>
      <c r="C3" s="4"/>
      <c r="D3" s="4"/>
      <c r="E3" s="4"/>
      <c r="F3" s="4"/>
      <c r="G3" s="4"/>
      <c r="H3" s="4"/>
      <c r="I3" s="4"/>
      <c r="J3" s="4"/>
    </row>
    <row r="4" spans="1:10">
      <c r="A4" s="4" t="s">
        <v>88</v>
      </c>
      <c r="B4" s="4" t="s">
        <v>89</v>
      </c>
      <c r="C4" s="4">
        <v>799</v>
      </c>
      <c r="D4" s="5">
        <v>567</v>
      </c>
      <c r="E4" s="5">
        <v>2233</v>
      </c>
      <c r="F4" s="4">
        <v>4899</v>
      </c>
      <c r="G4" s="4">
        <v>3130</v>
      </c>
      <c r="H4" s="4">
        <v>13760.5</v>
      </c>
      <c r="I4" s="4">
        <v>3421</v>
      </c>
      <c r="J4" s="4">
        <v>20807.5</v>
      </c>
    </row>
    <row r="5" spans="1:10">
      <c r="A5" s="4"/>
      <c r="B5" s="4" t="s">
        <v>90</v>
      </c>
      <c r="C5" s="4">
        <v>1003</v>
      </c>
      <c r="D5" s="5">
        <v>584.5</v>
      </c>
      <c r="E5" s="5">
        <v>1987</v>
      </c>
      <c r="F5" s="4">
        <v>4382</v>
      </c>
      <c r="G5" s="4">
        <v>13380.5</v>
      </c>
      <c r="H5" s="4">
        <v>14951.5</v>
      </c>
      <c r="I5" s="4">
        <v>9040.5</v>
      </c>
      <c r="J5" s="4">
        <v>22674</v>
      </c>
    </row>
    <row r="6" spans="1:10">
      <c r="A6" s="4"/>
      <c r="B6" s="4" t="s">
        <v>91</v>
      </c>
      <c r="C6" s="4">
        <v>1004</v>
      </c>
      <c r="D6" s="5">
        <v>735.5</v>
      </c>
      <c r="E6" s="5">
        <v>2253.5</v>
      </c>
      <c r="F6" s="4">
        <v>3802.5</v>
      </c>
      <c r="G6" s="4">
        <v>11637.5</v>
      </c>
      <c r="H6" s="4">
        <v>16171.5</v>
      </c>
      <c r="I6" s="4">
        <v>18797.5</v>
      </c>
      <c r="J6" s="4">
        <v>22217</v>
      </c>
    </row>
    <row r="7" spans="1:10">
      <c r="A7" s="4"/>
      <c r="B7" s="4" t="s">
        <v>92</v>
      </c>
      <c r="C7" s="4">
        <v>1185.5</v>
      </c>
      <c r="D7" s="5">
        <v>866.5</v>
      </c>
      <c r="E7" s="5">
        <v>2269.5</v>
      </c>
      <c r="F7" s="4">
        <v>4081.5</v>
      </c>
      <c r="G7" s="4">
        <v>11954.5</v>
      </c>
      <c r="H7" s="4">
        <v>15074.5</v>
      </c>
      <c r="I7" s="4">
        <v>17424</v>
      </c>
      <c r="J7" s="4">
        <v>21351.5</v>
      </c>
    </row>
    <row r="8" spans="1:10">
      <c r="A8" s="4"/>
      <c r="B8" s="4" t="s">
        <v>93</v>
      </c>
      <c r="C8" s="4">
        <v>1282.5</v>
      </c>
      <c r="D8" s="5">
        <v>1008</v>
      </c>
      <c r="E8" s="5">
        <v>2322</v>
      </c>
      <c r="F8" s="4">
        <v>4609.5</v>
      </c>
      <c r="G8" s="4">
        <v>14451</v>
      </c>
      <c r="H8" s="4">
        <v>16793.5</v>
      </c>
      <c r="I8" s="4">
        <v>16497</v>
      </c>
      <c r="J8" s="4">
        <v>28592</v>
      </c>
    </row>
    <row r="9" spans="1:10">
      <c r="A9" s="4"/>
      <c r="B9" s="4" t="s">
        <v>94</v>
      </c>
      <c r="C9" s="4">
        <v>1319</v>
      </c>
      <c r="D9" s="5">
        <v>1040</v>
      </c>
      <c r="E9" s="5">
        <v>2188</v>
      </c>
      <c r="F9" s="4">
        <v>4222.5</v>
      </c>
      <c r="G9" s="4">
        <v>13289</v>
      </c>
      <c r="H9" s="4">
        <v>14460.5</v>
      </c>
      <c r="I9" s="4">
        <v>16327</v>
      </c>
      <c r="J9" s="4">
        <v>24844</v>
      </c>
    </row>
    <row r="10" spans="1:10">
      <c r="A10" s="4"/>
      <c r="B10" s="4"/>
      <c r="C10" s="4"/>
      <c r="D10" s="4"/>
      <c r="E10" s="4"/>
      <c r="F10" s="4"/>
      <c r="G10" s="4"/>
      <c r="H10" s="4"/>
      <c r="I10" s="4"/>
      <c r="J10" s="4"/>
    </row>
    <row r="11" spans="1:10">
      <c r="A11" s="4" t="s">
        <v>95</v>
      </c>
      <c r="B11" s="4" t="s">
        <v>89</v>
      </c>
      <c r="C11" s="4">
        <v>5561</v>
      </c>
      <c r="D11" s="5">
        <v>4798</v>
      </c>
      <c r="E11" s="5">
        <v>3451</v>
      </c>
      <c r="F11" s="4">
        <v>39604.5</v>
      </c>
      <c r="G11" s="4">
        <v>329058</v>
      </c>
      <c r="H11" s="4">
        <v>288673</v>
      </c>
      <c r="I11" s="4">
        <v>760</v>
      </c>
      <c r="J11" s="4">
        <v>1461.5</v>
      </c>
    </row>
    <row r="12" spans="1:10">
      <c r="A12" s="4"/>
      <c r="B12" s="4" t="s">
        <v>90</v>
      </c>
      <c r="C12" s="4">
        <v>5844</v>
      </c>
      <c r="D12" s="5">
        <v>4338.5</v>
      </c>
      <c r="E12" s="5">
        <v>3185.5</v>
      </c>
      <c r="F12" s="4">
        <v>37198.5</v>
      </c>
      <c r="G12" s="4">
        <v>343323</v>
      </c>
      <c r="H12" s="4">
        <v>290597.5</v>
      </c>
      <c r="I12" s="4">
        <v>771</v>
      </c>
      <c r="J12" s="4">
        <v>1558</v>
      </c>
    </row>
    <row r="13" spans="1:10">
      <c r="A13" s="4"/>
      <c r="B13" s="4" t="s">
        <v>91</v>
      </c>
      <c r="C13" s="4">
        <v>6153</v>
      </c>
      <c r="D13" s="5">
        <v>5741.5</v>
      </c>
      <c r="E13" s="5">
        <v>4007</v>
      </c>
      <c r="F13" s="4">
        <v>36099</v>
      </c>
      <c r="G13" s="4">
        <v>293712.5</v>
      </c>
      <c r="H13" s="4">
        <v>291316</v>
      </c>
      <c r="I13" s="4">
        <v>1210</v>
      </c>
      <c r="J13" s="4">
        <v>1545</v>
      </c>
    </row>
    <row r="14" spans="1:10">
      <c r="A14" s="4"/>
      <c r="B14" s="4" t="s">
        <v>92</v>
      </c>
      <c r="C14" s="4">
        <v>6665.5</v>
      </c>
      <c r="D14" s="5">
        <v>6015.5</v>
      </c>
      <c r="E14" s="5">
        <v>3906.5</v>
      </c>
      <c r="F14" s="4">
        <v>37037.5</v>
      </c>
      <c r="G14" s="4">
        <v>293728</v>
      </c>
      <c r="H14" s="4">
        <v>289463</v>
      </c>
      <c r="I14" s="4">
        <v>1163</v>
      </c>
      <c r="J14" s="4">
        <v>1390</v>
      </c>
    </row>
    <row r="15" spans="1:10">
      <c r="A15" s="4"/>
      <c r="B15" s="4" t="s">
        <v>93</v>
      </c>
      <c r="C15" s="4">
        <v>6162</v>
      </c>
      <c r="D15" s="5">
        <v>5215.5</v>
      </c>
      <c r="E15" s="5">
        <v>3790</v>
      </c>
      <c r="F15" s="4">
        <v>39985.5</v>
      </c>
      <c r="G15" s="4">
        <v>337799</v>
      </c>
      <c r="H15" s="4">
        <v>333660.5</v>
      </c>
      <c r="I15" s="4">
        <v>985</v>
      </c>
      <c r="J15" s="4">
        <v>1367</v>
      </c>
    </row>
    <row r="16" spans="1:10">
      <c r="A16" s="4"/>
      <c r="B16" s="4" t="s">
        <v>94</v>
      </c>
      <c r="C16" s="4">
        <v>6649.5</v>
      </c>
      <c r="D16" s="5">
        <v>5215.5</v>
      </c>
      <c r="E16" s="5">
        <v>3652</v>
      </c>
      <c r="F16" s="4">
        <v>38109.5</v>
      </c>
      <c r="G16" s="4">
        <v>329237.5</v>
      </c>
      <c r="H16" s="4">
        <v>309613</v>
      </c>
      <c r="I16" s="4">
        <v>1037</v>
      </c>
      <c r="J16" s="4">
        <v>1351.5</v>
      </c>
    </row>
    <row r="17" spans="1:10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>
      <c r="A18" s="4" t="s">
        <v>96</v>
      </c>
      <c r="B18" s="4" t="s">
        <v>89</v>
      </c>
      <c r="C18" s="4">
        <v>6.9599499374217775</v>
      </c>
      <c r="D18" s="4">
        <v>8.4620811287477959</v>
      </c>
      <c r="E18" s="4">
        <v>1.5454545454545454</v>
      </c>
      <c r="F18" s="4">
        <v>8.0842008573178195</v>
      </c>
      <c r="G18" s="4"/>
      <c r="H18" s="4">
        <v>20.978380146070272</v>
      </c>
      <c r="I18" s="4"/>
      <c r="J18" s="4">
        <v>7.0239096479634749E-2</v>
      </c>
    </row>
    <row r="19" spans="1:10">
      <c r="A19" s="4"/>
      <c r="B19" s="4" t="s">
        <v>90</v>
      </c>
      <c r="C19" s="4">
        <v>5.8265204386839482</v>
      </c>
      <c r="D19" s="4">
        <v>7.4225834046193331</v>
      </c>
      <c r="E19" s="4">
        <v>1.6031706089582285</v>
      </c>
      <c r="F19" s="4">
        <v>8.4889319945230497</v>
      </c>
      <c r="G19" s="4">
        <v>25.658458204102985</v>
      </c>
      <c r="H19" s="4">
        <v>19.43600976490653</v>
      </c>
      <c r="I19" s="4">
        <v>8.528289364526298E-2</v>
      </c>
      <c r="J19" s="4">
        <v>6.8713063420658027E-2</v>
      </c>
    </row>
    <row r="20" spans="1:10">
      <c r="A20" s="4"/>
      <c r="B20" s="4" t="s">
        <v>91</v>
      </c>
      <c r="C20" s="4">
        <v>6.1284860557768921</v>
      </c>
      <c r="D20" s="4">
        <v>7.8062542488103333</v>
      </c>
      <c r="E20" s="4">
        <v>1.778122919902374</v>
      </c>
      <c r="F20" s="4">
        <v>9.4934911242603555</v>
      </c>
      <c r="G20" s="4">
        <v>25.23845327604726</v>
      </c>
      <c r="H20" s="4">
        <v>18.014160714837832</v>
      </c>
      <c r="I20" s="4">
        <v>6.4370262002925921E-2</v>
      </c>
      <c r="J20" s="4">
        <v>6.9541342215420618E-2</v>
      </c>
    </row>
    <row r="21" spans="1:10">
      <c r="A21" s="4"/>
      <c r="B21" s="4" t="s">
        <v>92</v>
      </c>
      <c r="C21" s="4">
        <v>5.6225221425558836</v>
      </c>
      <c r="D21" s="4">
        <v>6.9422965954991342</v>
      </c>
      <c r="E21" s="4">
        <v>1.7213042520378938</v>
      </c>
      <c r="F21" s="4">
        <v>9.0744824206786721</v>
      </c>
      <c r="G21" s="4">
        <v>24.570496465766031</v>
      </c>
      <c r="H21" s="4">
        <v>19.202162592457462</v>
      </c>
      <c r="I21" s="4">
        <v>6.674701561065198E-2</v>
      </c>
      <c r="J21" s="4">
        <v>6.5100812589279439E-2</v>
      </c>
    </row>
    <row r="22" spans="1:10">
      <c r="A22" s="4"/>
      <c r="B22" s="4" t="s">
        <v>93</v>
      </c>
      <c r="C22" s="4">
        <v>4.8046783625730995</v>
      </c>
      <c r="D22" s="4">
        <v>5.1741071428571432</v>
      </c>
      <c r="E22" s="4">
        <v>1.632213608957795</v>
      </c>
      <c r="F22" s="4">
        <v>8.6745850959973971</v>
      </c>
      <c r="G22" s="4">
        <v>23.375475745623142</v>
      </c>
      <c r="H22" s="4">
        <v>19.868431238276713</v>
      </c>
      <c r="I22" s="4">
        <v>5.9707825665272475E-2</v>
      </c>
      <c r="J22" s="4">
        <v>4.7810576385002801E-2</v>
      </c>
    </row>
    <row r="23" spans="1:10">
      <c r="A23" s="4"/>
      <c r="B23" s="4" t="s">
        <v>94</v>
      </c>
      <c r="C23" s="4">
        <v>5.0413191811978768</v>
      </c>
      <c r="D23" s="4">
        <v>5.014903846153846</v>
      </c>
      <c r="E23" s="4">
        <v>1.6691042047531992</v>
      </c>
      <c r="F23" s="4">
        <v>9.0253404381290707</v>
      </c>
      <c r="G23" s="4">
        <v>24.775190006772519</v>
      </c>
      <c r="H23" s="4">
        <v>21.410947062688013</v>
      </c>
      <c r="I23" s="4">
        <v>6.3514423960311137E-2</v>
      </c>
      <c r="J23" s="4">
        <v>5.4399452584124937E-2</v>
      </c>
    </row>
    <row r="24" spans="1:10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0">
      <c r="A25" s="4" t="s">
        <v>97</v>
      </c>
      <c r="B25" s="4">
        <v>1</v>
      </c>
      <c r="C25" s="4">
        <v>6.3932351880528628</v>
      </c>
      <c r="D25" s="4">
        <v>7.9423322666835645</v>
      </c>
      <c r="E25" s="4">
        <v>1.5743125772063871</v>
      </c>
      <c r="F25" s="4">
        <v>8.2865664259204337</v>
      </c>
      <c r="G25" s="4">
        <v>25.658458204102985</v>
      </c>
      <c r="H25" s="4">
        <v>20.207194955488401</v>
      </c>
      <c r="I25" s="4">
        <v>8.528289364526298E-2</v>
      </c>
      <c r="J25" s="4">
        <v>6.9476079950146388E-2</v>
      </c>
    </row>
    <row r="26" spans="1:10">
      <c r="A26" s="4"/>
      <c r="B26" s="4">
        <v>2</v>
      </c>
      <c r="C26" s="4">
        <v>5.8755040991663883</v>
      </c>
      <c r="D26" s="4">
        <v>7.3742754221547333</v>
      </c>
      <c r="E26" s="4">
        <v>1.749713585970134</v>
      </c>
      <c r="F26" s="4">
        <v>9.2839867724695146</v>
      </c>
      <c r="G26" s="4">
        <v>24.904474870906647</v>
      </c>
      <c r="H26" s="4">
        <v>18.608161653647649</v>
      </c>
      <c r="I26" s="4">
        <v>6.5558638806788944E-2</v>
      </c>
      <c r="J26" s="4">
        <v>6.7321077402350021E-2</v>
      </c>
    </row>
    <row r="27" spans="1:10">
      <c r="A27" s="4"/>
      <c r="B27" s="4">
        <v>3</v>
      </c>
      <c r="C27" s="4">
        <v>4.9229987718854886</v>
      </c>
      <c r="D27" s="4">
        <v>5.0945054945054942</v>
      </c>
      <c r="E27" s="4">
        <v>1.6506589068554971</v>
      </c>
      <c r="F27" s="4">
        <v>8.8499627670632339</v>
      </c>
      <c r="G27" s="4">
        <v>24.07533287619783</v>
      </c>
      <c r="H27" s="4">
        <v>20.639689150482361</v>
      </c>
      <c r="I27" s="4">
        <v>6.1611124812791809E-2</v>
      </c>
      <c r="J27" s="4">
        <v>5.1105014484563865E-2</v>
      </c>
    </row>
    <row r="28" spans="1:10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10">
      <c r="A29" s="4" t="s">
        <v>98</v>
      </c>
      <c r="B29" s="4"/>
      <c r="C29" s="4">
        <v>5.7305793530349129</v>
      </c>
      <c r="D29" s="4">
        <v>6.803704394447931</v>
      </c>
      <c r="E29" s="4">
        <v>1.6582283566773395</v>
      </c>
      <c r="F29" s="4">
        <v>8.8068386551510613</v>
      </c>
      <c r="G29" s="4">
        <v>24.879421983735821</v>
      </c>
      <c r="H29" s="4">
        <v>19.818348586539468</v>
      </c>
      <c r="I29" s="4">
        <v>7.0817552421614582E-2</v>
      </c>
      <c r="J29" s="4">
        <v>6.2634057279020092E-2</v>
      </c>
    </row>
    <row r="30" spans="1:10">
      <c r="A30" s="4" t="s">
        <v>99</v>
      </c>
      <c r="B30" s="4"/>
      <c r="C30" s="4">
        <v>0.74575543336077499</v>
      </c>
      <c r="D30" s="4">
        <v>1.5072135894846874</v>
      </c>
      <c r="E30" s="4">
        <v>8.7945158461333467E-2</v>
      </c>
      <c r="F30" s="4">
        <v>0.50010659233675614</v>
      </c>
      <c r="G30" s="4">
        <v>0.79185995373575768</v>
      </c>
      <c r="H30" s="4">
        <v>1.0701294858952604</v>
      </c>
      <c r="I30" s="4">
        <v>1.2681888235615231E-2</v>
      </c>
      <c r="J30" s="4">
        <v>1.0042416532516139E-2</v>
      </c>
    </row>
    <row r="31" spans="1:10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10">
      <c r="A32" s="4" t="s">
        <v>100</v>
      </c>
      <c r="B32" s="4"/>
      <c r="C32" s="4">
        <v>1.0001011087320963</v>
      </c>
      <c r="D32" s="4">
        <v>1.1873829658722392</v>
      </c>
      <c r="E32" s="4">
        <v>0.19170270019391206</v>
      </c>
      <c r="F32" s="4">
        <v>1.0181316364336486</v>
      </c>
      <c r="G32" s="4">
        <v>0.99997676783504108</v>
      </c>
      <c r="H32" s="4">
        <v>0.79655741907312982</v>
      </c>
      <c r="I32" s="4">
        <v>1.0002479155595281</v>
      </c>
      <c r="J32" s="4">
        <v>0.8846618259748599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"/>
  <sheetViews>
    <sheetView workbookViewId="0">
      <selection activeCell="F19" sqref="F19"/>
    </sheetView>
  </sheetViews>
  <sheetFormatPr baseColWidth="10" defaultColWidth="8.83203125" defaultRowHeight="14"/>
  <cols>
    <col min="1" max="1" width="20.1640625" style="11" customWidth="1"/>
    <col min="2" max="3" width="8.83203125" style="11"/>
    <col min="4" max="4" width="12.1640625" style="11" customWidth="1"/>
    <col min="5" max="16384" width="8.83203125" style="11"/>
  </cols>
  <sheetData>
    <row r="1" spans="1:4">
      <c r="A1" s="15" t="s">
        <v>474</v>
      </c>
      <c r="B1" s="14" t="s">
        <v>473</v>
      </c>
      <c r="C1" s="14" t="s">
        <v>465</v>
      </c>
      <c r="D1" s="14" t="s">
        <v>464</v>
      </c>
    </row>
    <row r="2" spans="1:4">
      <c r="A2" s="11" t="s">
        <v>472</v>
      </c>
      <c r="B2" s="11">
        <v>213</v>
      </c>
      <c r="C2" s="12">
        <v>1</v>
      </c>
      <c r="D2" s="12">
        <v>100</v>
      </c>
    </row>
    <row r="3" spans="1:4">
      <c r="A3" s="11" t="s">
        <v>471</v>
      </c>
      <c r="B3" s="11">
        <v>0</v>
      </c>
      <c r="C3" s="12">
        <v>0</v>
      </c>
      <c r="D3" s="12">
        <v>0</v>
      </c>
    </row>
    <row r="4" spans="1:4">
      <c r="A4" s="11" t="s">
        <v>470</v>
      </c>
      <c r="B4" s="11">
        <v>29</v>
      </c>
      <c r="C4" s="12">
        <v>0.13615023474178403</v>
      </c>
      <c r="D4" s="12">
        <v>13.6150234741784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3:J60"/>
  <sheetViews>
    <sheetView topLeftCell="A8" workbookViewId="0">
      <selection activeCell="N39" sqref="N39"/>
    </sheetView>
  </sheetViews>
  <sheetFormatPr baseColWidth="10" defaultColWidth="11" defaultRowHeight="16"/>
  <sheetData>
    <row r="3" spans="1:10">
      <c r="A3" t="s">
        <v>0</v>
      </c>
      <c r="C3" t="s">
        <v>81</v>
      </c>
      <c r="E3" t="s">
        <v>824</v>
      </c>
      <c r="G3" t="s">
        <v>825</v>
      </c>
    </row>
    <row r="4" spans="1:10">
      <c r="A4" t="s">
        <v>820</v>
      </c>
      <c r="C4" t="s">
        <v>82</v>
      </c>
      <c r="D4" t="s">
        <v>18</v>
      </c>
      <c r="E4" t="s">
        <v>82</v>
      </c>
      <c r="F4" t="s">
        <v>18</v>
      </c>
      <c r="G4" t="s">
        <v>82</v>
      </c>
      <c r="H4" t="s">
        <v>18</v>
      </c>
    </row>
    <row r="5" spans="1:10">
      <c r="B5" s="82">
        <v>42376</v>
      </c>
      <c r="C5">
        <v>1</v>
      </c>
      <c r="D5">
        <v>1</v>
      </c>
      <c r="E5">
        <v>1</v>
      </c>
      <c r="F5">
        <v>0.70599999999999996</v>
      </c>
      <c r="G5">
        <v>1</v>
      </c>
      <c r="H5">
        <v>0.95</v>
      </c>
    </row>
    <row r="6" spans="1:10">
      <c r="B6" s="82">
        <v>42379</v>
      </c>
      <c r="C6">
        <v>1</v>
      </c>
      <c r="D6">
        <v>0.83</v>
      </c>
      <c r="E6">
        <v>1</v>
      </c>
      <c r="F6">
        <v>0.26900000000000002</v>
      </c>
      <c r="G6">
        <v>1</v>
      </c>
      <c r="H6">
        <v>1.0660000000000001</v>
      </c>
    </row>
    <row r="7" spans="1:10">
      <c r="B7" s="82">
        <v>42390</v>
      </c>
      <c r="C7">
        <v>1</v>
      </c>
      <c r="D7">
        <v>0.76</v>
      </c>
      <c r="E7">
        <v>1</v>
      </c>
      <c r="F7">
        <v>0.64</v>
      </c>
      <c r="G7">
        <v>1</v>
      </c>
      <c r="H7">
        <v>0.86</v>
      </c>
    </row>
    <row r="8" spans="1:10">
      <c r="B8" s="82">
        <v>42397</v>
      </c>
      <c r="C8">
        <v>1</v>
      </c>
      <c r="D8">
        <v>0.94</v>
      </c>
      <c r="E8">
        <v>1</v>
      </c>
      <c r="F8">
        <v>0.83</v>
      </c>
      <c r="G8">
        <v>1</v>
      </c>
      <c r="H8">
        <v>0.84</v>
      </c>
      <c r="J8" t="s">
        <v>834</v>
      </c>
    </row>
    <row r="9" spans="1:10">
      <c r="B9" s="82">
        <v>42404</v>
      </c>
      <c r="C9">
        <v>1</v>
      </c>
      <c r="D9">
        <v>1.05</v>
      </c>
      <c r="E9">
        <v>1</v>
      </c>
      <c r="F9">
        <v>0.67</v>
      </c>
      <c r="G9">
        <v>1</v>
      </c>
      <c r="H9">
        <v>1.02</v>
      </c>
    </row>
    <row r="10" spans="1:10">
      <c r="B10" s="82">
        <v>42425</v>
      </c>
      <c r="C10">
        <v>1</v>
      </c>
      <c r="D10">
        <v>0.97</v>
      </c>
      <c r="E10">
        <v>1</v>
      </c>
      <c r="F10">
        <v>0.18</v>
      </c>
      <c r="G10">
        <v>1</v>
      </c>
      <c r="H10">
        <v>1.1499999999999999</v>
      </c>
    </row>
    <row r="11" spans="1:10">
      <c r="B11" s="82">
        <v>42428</v>
      </c>
      <c r="C11">
        <v>1</v>
      </c>
      <c r="D11">
        <v>0.84699999999999998</v>
      </c>
      <c r="E11">
        <v>1</v>
      </c>
      <c r="F11">
        <v>0.9</v>
      </c>
      <c r="G11">
        <v>1</v>
      </c>
      <c r="H11">
        <v>1.01</v>
      </c>
    </row>
    <row r="12" spans="1:10">
      <c r="B12" s="82">
        <v>42435</v>
      </c>
      <c r="C12">
        <v>1</v>
      </c>
      <c r="D12">
        <v>0.876</v>
      </c>
      <c r="E12">
        <v>1</v>
      </c>
      <c r="F12">
        <v>0.52</v>
      </c>
      <c r="G12">
        <v>1</v>
      </c>
      <c r="H12">
        <v>1.1599999999999999</v>
      </c>
    </row>
    <row r="13" spans="1:10">
      <c r="B13" s="82">
        <v>42439</v>
      </c>
      <c r="C13">
        <v>1</v>
      </c>
      <c r="D13">
        <v>0.99</v>
      </c>
      <c r="E13">
        <v>1</v>
      </c>
      <c r="F13">
        <v>0.84</v>
      </c>
      <c r="G13">
        <v>1</v>
      </c>
      <c r="H13">
        <v>0.94</v>
      </c>
    </row>
    <row r="14" spans="1:10">
      <c r="B14" s="82">
        <v>42443</v>
      </c>
      <c r="C14">
        <v>1</v>
      </c>
      <c r="D14">
        <v>0.95</v>
      </c>
      <c r="E14">
        <v>1</v>
      </c>
      <c r="F14">
        <v>0.87</v>
      </c>
      <c r="G14">
        <v>1</v>
      </c>
      <c r="H14">
        <v>0.95</v>
      </c>
    </row>
    <row r="15" spans="1:10">
      <c r="A15" t="s">
        <v>826</v>
      </c>
      <c r="B15" s="82"/>
      <c r="C15">
        <v>1</v>
      </c>
      <c r="D15">
        <v>0.89</v>
      </c>
      <c r="E15">
        <v>1</v>
      </c>
      <c r="F15">
        <v>0.86</v>
      </c>
      <c r="G15">
        <v>1</v>
      </c>
      <c r="H15">
        <v>1.07</v>
      </c>
    </row>
    <row r="16" spans="1:10">
      <c r="A16" t="s">
        <v>826</v>
      </c>
      <c r="B16" s="76">
        <v>42467</v>
      </c>
      <c r="C16">
        <v>1</v>
      </c>
      <c r="D16">
        <v>1.18</v>
      </c>
      <c r="E16">
        <v>1</v>
      </c>
      <c r="F16">
        <v>0.79</v>
      </c>
      <c r="G16">
        <v>1</v>
      </c>
      <c r="H16">
        <v>0.88</v>
      </c>
    </row>
    <row r="18" spans="1:9">
      <c r="A18" t="s">
        <v>827</v>
      </c>
      <c r="C18">
        <f t="shared" ref="C18:H18" si="0">AVERAGE(C5:C16)</f>
        <v>1</v>
      </c>
      <c r="D18">
        <f t="shared" si="0"/>
        <v>0.94024999999999992</v>
      </c>
      <c r="E18">
        <f t="shared" si="0"/>
        <v>1</v>
      </c>
      <c r="F18">
        <f t="shared" si="0"/>
        <v>0.67291666666666661</v>
      </c>
      <c r="G18">
        <f t="shared" si="0"/>
        <v>1</v>
      </c>
      <c r="H18">
        <f t="shared" si="0"/>
        <v>0.99133333333333329</v>
      </c>
    </row>
    <row r="19" spans="1:9">
      <c r="A19" t="s">
        <v>828</v>
      </c>
      <c r="C19">
        <f t="shared" ref="C19:H19" si="1">_xlfn.STDEV.S(C5:C16)</f>
        <v>0</v>
      </c>
      <c r="D19">
        <f t="shared" si="1"/>
        <v>0.11141415366264575</v>
      </c>
      <c r="E19">
        <f t="shared" si="1"/>
        <v>0</v>
      </c>
      <c r="F19">
        <f t="shared" si="1"/>
        <v>0.23805937316458531</v>
      </c>
      <c r="G19">
        <f t="shared" si="1"/>
        <v>0</v>
      </c>
      <c r="H19">
        <f t="shared" si="1"/>
        <v>0.10666628787811544</v>
      </c>
    </row>
    <row r="20" spans="1:9">
      <c r="A20" t="s">
        <v>829</v>
      </c>
      <c r="C20">
        <f>C19/(SQRT(17))</f>
        <v>0</v>
      </c>
      <c r="D20">
        <f t="shared" ref="D20:H20" si="2">D19/(SQRT(17))</f>
        <v>2.7021901396463831E-2</v>
      </c>
      <c r="E20">
        <f t="shared" si="2"/>
        <v>0</v>
      </c>
      <c r="F20">
        <f t="shared" si="2"/>
        <v>5.773787886623033E-2</v>
      </c>
      <c r="G20">
        <f t="shared" si="2"/>
        <v>0</v>
      </c>
      <c r="H20">
        <f t="shared" si="2"/>
        <v>2.5870374800824155E-2</v>
      </c>
    </row>
    <row r="22" spans="1:9">
      <c r="A22" t="s">
        <v>830</v>
      </c>
    </row>
    <row r="24" spans="1:9">
      <c r="A24" t="s">
        <v>831</v>
      </c>
    </row>
    <row r="26" spans="1:9">
      <c r="B26" t="s">
        <v>798</v>
      </c>
    </row>
    <row r="28" spans="1:9" ht="17" thickBot="1">
      <c r="B28" t="s">
        <v>799</v>
      </c>
      <c r="E28" t="s">
        <v>79</v>
      </c>
      <c r="F28">
        <v>0.05</v>
      </c>
    </row>
    <row r="29" spans="1:9" ht="17" thickTop="1">
      <c r="B29" s="77" t="s">
        <v>800</v>
      </c>
      <c r="C29" s="77" t="s">
        <v>801</v>
      </c>
      <c r="D29" s="77" t="s">
        <v>802</v>
      </c>
      <c r="E29" s="77" t="s">
        <v>803</v>
      </c>
      <c r="F29" s="77" t="s">
        <v>804</v>
      </c>
      <c r="G29" s="77" t="s">
        <v>805</v>
      </c>
      <c r="H29" s="77" t="s">
        <v>806</v>
      </c>
      <c r="I29" s="77" t="s">
        <v>807</v>
      </c>
    </row>
    <row r="30" spans="1:9">
      <c r="B30">
        <f>COUNT(D5:D16)</f>
        <v>12</v>
      </c>
      <c r="C30">
        <f>AVERAGE(D5:D16)</f>
        <v>0.94024999999999992</v>
      </c>
      <c r="D30">
        <f>STDEV(D5:D16)</f>
        <v>0.11141415366264575</v>
      </c>
      <c r="E30">
        <f>D30/SQRT(B30)</f>
        <v>3.2162495804331427E-2</v>
      </c>
      <c r="F30">
        <f>(C30-F32)/E30</f>
        <v>-1.857753837373322</v>
      </c>
      <c r="G30">
        <f>B30-1</f>
        <v>11</v>
      </c>
      <c r="H30">
        <f>ABS(C30-F32)/D30</f>
        <v>0.53628733904777393</v>
      </c>
      <c r="I30">
        <f>SQRT(F30^2/(F30^2+G30))</f>
        <v>0.48869227072139348</v>
      </c>
    </row>
    <row r="31" spans="1:9">
      <c r="B31" s="78"/>
      <c r="C31" s="78"/>
      <c r="D31" s="78"/>
      <c r="E31" s="78"/>
      <c r="F31" s="78"/>
      <c r="G31" s="78"/>
      <c r="H31" s="78"/>
      <c r="I31" s="78"/>
    </row>
    <row r="32" spans="1:9" ht="17" thickBot="1">
      <c r="B32" t="s">
        <v>808</v>
      </c>
      <c r="E32" t="s">
        <v>809</v>
      </c>
      <c r="F32">
        <v>1</v>
      </c>
    </row>
    <row r="33" spans="1:9" ht="17" thickTop="1">
      <c r="B33" s="77" t="s">
        <v>810</v>
      </c>
      <c r="C33" s="77" t="s">
        <v>811</v>
      </c>
      <c r="D33" s="77" t="s">
        <v>812</v>
      </c>
      <c r="E33" s="77" t="s">
        <v>813</v>
      </c>
      <c r="F33" s="77" t="s">
        <v>814</v>
      </c>
      <c r="G33" s="77" t="s">
        <v>815</v>
      </c>
    </row>
    <row r="34" spans="1:9">
      <c r="B34" t="s">
        <v>816</v>
      </c>
      <c r="C34">
        <f>TDIST(ABS(F30),G30,1)</f>
        <v>4.5077169496684062E-2</v>
      </c>
      <c r="D34">
        <f>TINV(F28*2,G30)</f>
        <v>1.7958848187040437</v>
      </c>
      <c r="G34" s="3" t="str">
        <f>IF(C34&lt;F28,"yes","no")</f>
        <v>yes</v>
      </c>
    </row>
    <row r="35" spans="1:9">
      <c r="B35" t="s">
        <v>817</v>
      </c>
      <c r="C35">
        <f>TDIST(ABS(F30),G30,2)</f>
        <v>9.0154338993368124E-2</v>
      </c>
      <c r="D35">
        <f>TINV(F28,G30)</f>
        <v>2.2009851600916384</v>
      </c>
      <c r="E35">
        <f>C30-D35*E30</f>
        <v>0.86946082402315683</v>
      </c>
      <c r="F35">
        <f>C30+D35*E30</f>
        <v>1.0110391759768429</v>
      </c>
      <c r="G35" s="3" t="str">
        <f>IF(C35&lt;F28,"yes","no")</f>
        <v>no</v>
      </c>
    </row>
    <row r="36" spans="1:9">
      <c r="B36" s="78"/>
      <c r="C36" s="78"/>
      <c r="D36" s="78"/>
      <c r="E36" s="78"/>
      <c r="F36" s="78"/>
      <c r="G36" s="78"/>
    </row>
    <row r="37" spans="1:9">
      <c r="A37" t="s">
        <v>832</v>
      </c>
    </row>
    <row r="38" spans="1:9">
      <c r="B38" t="s">
        <v>798</v>
      </c>
    </row>
    <row r="40" spans="1:9" ht="17" thickBot="1">
      <c r="B40" t="s">
        <v>799</v>
      </c>
      <c r="E40" t="s">
        <v>79</v>
      </c>
      <c r="F40">
        <v>0.05</v>
      </c>
    </row>
    <row r="41" spans="1:9" ht="17" thickTop="1">
      <c r="B41" s="77" t="s">
        <v>800</v>
      </c>
      <c r="C41" s="77" t="s">
        <v>801</v>
      </c>
      <c r="D41" s="77" t="s">
        <v>802</v>
      </c>
      <c r="E41" s="77" t="s">
        <v>803</v>
      </c>
      <c r="F41" s="77" t="s">
        <v>804</v>
      </c>
      <c r="G41" s="77" t="s">
        <v>805</v>
      </c>
      <c r="H41" s="77" t="s">
        <v>806</v>
      </c>
      <c r="I41" s="77" t="s">
        <v>807</v>
      </c>
    </row>
    <row r="42" spans="1:9">
      <c r="B42">
        <f>COUNT(F5:F16)</f>
        <v>12</v>
      </c>
      <c r="C42">
        <f>AVERAGE(F5:F16)</f>
        <v>0.67291666666666661</v>
      </c>
      <c r="D42">
        <f>STDEV(F5:F16)</f>
        <v>0.23805937316458531</v>
      </c>
      <c r="E42">
        <f>D42/SQRT(B42)</f>
        <v>6.8721821589843454E-2</v>
      </c>
      <c r="F42">
        <f>(C42-F44)/E42</f>
        <v>-4.7595265341696606</v>
      </c>
      <c r="G42">
        <f>B42-1</f>
        <v>11</v>
      </c>
      <c r="H42">
        <f>ABS(C42-F44)/D42</f>
        <v>1.3739569628590103</v>
      </c>
      <c r="I42">
        <f>SQRT(F42^2/(F42^2+G42))</f>
        <v>0.82044837768546042</v>
      </c>
    </row>
    <row r="43" spans="1:9">
      <c r="B43" s="78"/>
      <c r="C43" s="78"/>
      <c r="D43" s="78"/>
      <c r="E43" s="78"/>
      <c r="F43" s="78"/>
      <c r="G43" s="78"/>
      <c r="H43" s="78"/>
      <c r="I43" s="78"/>
    </row>
    <row r="44" spans="1:9" ht="17" thickBot="1">
      <c r="B44" t="s">
        <v>808</v>
      </c>
      <c r="E44" t="s">
        <v>809</v>
      </c>
      <c r="F44">
        <v>1</v>
      </c>
    </row>
    <row r="45" spans="1:9" ht="17" thickTop="1">
      <c r="B45" s="77" t="s">
        <v>810</v>
      </c>
      <c r="C45" s="77" t="s">
        <v>811</v>
      </c>
      <c r="D45" s="77" t="s">
        <v>812</v>
      </c>
      <c r="E45" s="77" t="s">
        <v>813</v>
      </c>
      <c r="F45" s="77" t="s">
        <v>814</v>
      </c>
      <c r="G45" s="77" t="s">
        <v>815</v>
      </c>
    </row>
    <row r="46" spans="1:9">
      <c r="B46" t="s">
        <v>816</v>
      </c>
      <c r="C46">
        <f>TDIST(ABS(F42),G42,1)</f>
        <v>2.9527749797463509E-4</v>
      </c>
      <c r="D46">
        <f>TINV(F40*2,G42)</f>
        <v>1.7958848187040437</v>
      </c>
      <c r="G46" s="3" t="str">
        <f>IF(C46&lt;F40,"yes","no")</f>
        <v>yes</v>
      </c>
    </row>
    <row r="47" spans="1:9">
      <c r="B47" t="s">
        <v>817</v>
      </c>
      <c r="C47">
        <f>TDIST(ABS(F42),G42,2)</f>
        <v>5.9055499594927018E-4</v>
      </c>
      <c r="D47">
        <f>TINV(F40,G42)</f>
        <v>2.2009851600916384</v>
      </c>
      <c r="E47">
        <f>C42-D47*E42</f>
        <v>0.52166095717295602</v>
      </c>
      <c r="F47">
        <f>C42+D47*E42</f>
        <v>0.8241723761603772</v>
      </c>
      <c r="G47" s="3" t="str">
        <f>IF(C47&lt;F40,"yes","no")</f>
        <v>yes</v>
      </c>
    </row>
    <row r="48" spans="1:9">
      <c r="B48" s="78"/>
      <c r="C48" s="78"/>
      <c r="D48" s="78"/>
      <c r="E48" s="78"/>
      <c r="F48" s="78"/>
      <c r="G48" s="78"/>
    </row>
    <row r="49" spans="1:9">
      <c r="A49" t="s">
        <v>833</v>
      </c>
    </row>
    <row r="50" spans="1:9">
      <c r="B50" t="s">
        <v>798</v>
      </c>
    </row>
    <row r="52" spans="1:9" ht="17" thickBot="1">
      <c r="B52" t="s">
        <v>799</v>
      </c>
      <c r="E52" t="s">
        <v>79</v>
      </c>
      <c r="F52">
        <v>0.05</v>
      </c>
    </row>
    <row r="53" spans="1:9" ht="17" thickTop="1">
      <c r="B53" s="77" t="s">
        <v>800</v>
      </c>
      <c r="C53" s="77" t="s">
        <v>801</v>
      </c>
      <c r="D53" s="77" t="s">
        <v>802</v>
      </c>
      <c r="E53" s="77" t="s">
        <v>803</v>
      </c>
      <c r="F53" s="77" t="s">
        <v>804</v>
      </c>
      <c r="G53" s="77" t="s">
        <v>805</v>
      </c>
      <c r="H53" s="77" t="s">
        <v>806</v>
      </c>
      <c r="I53" s="77" t="s">
        <v>807</v>
      </c>
    </row>
    <row r="54" spans="1:9">
      <c r="B54">
        <f>COUNT(H5:H16)</f>
        <v>12</v>
      </c>
      <c r="C54">
        <f>AVERAGE(H5:H16)</f>
        <v>0.99133333333333329</v>
      </c>
      <c r="D54">
        <f>STDEV(H5:H16)</f>
        <v>0.10666628787811544</v>
      </c>
      <c r="E54">
        <f>D54/SQRT(B54)</f>
        <v>3.0791905009944033E-2</v>
      </c>
      <c r="F54">
        <f>(C54-F56)/E54</f>
        <v>-0.28145925573191627</v>
      </c>
      <c r="G54">
        <f>B54-1</f>
        <v>11</v>
      </c>
      <c r="H54">
        <f>ABS(C54-F56)/D54</f>
        <v>8.1250288531366788E-2</v>
      </c>
      <c r="I54">
        <f>SQRT(F54^2/(F54^2+G54))</f>
        <v>8.4559217472408521E-2</v>
      </c>
    </row>
    <row r="55" spans="1:9">
      <c r="B55" s="78"/>
      <c r="C55" s="78"/>
      <c r="D55" s="78"/>
      <c r="E55" s="78"/>
      <c r="F55" s="78"/>
      <c r="G55" s="78"/>
      <c r="H55" s="78"/>
      <c r="I55" s="78"/>
    </row>
    <row r="56" spans="1:9" ht="17" thickBot="1">
      <c r="B56" t="s">
        <v>808</v>
      </c>
      <c r="E56" t="s">
        <v>809</v>
      </c>
      <c r="F56">
        <v>1</v>
      </c>
    </row>
    <row r="57" spans="1:9" ht="17" thickTop="1">
      <c r="B57" s="77" t="s">
        <v>810</v>
      </c>
      <c r="C57" s="77" t="s">
        <v>811</v>
      </c>
      <c r="D57" s="77" t="s">
        <v>812</v>
      </c>
      <c r="E57" s="77" t="s">
        <v>813</v>
      </c>
      <c r="F57" s="77" t="s">
        <v>814</v>
      </c>
      <c r="G57" s="77" t="s">
        <v>815</v>
      </c>
    </row>
    <row r="58" spans="1:9">
      <c r="B58" t="s">
        <v>816</v>
      </c>
      <c r="C58">
        <f>TDIST(ABS(F54),G54,1)</f>
        <v>0.39179120540952522</v>
      </c>
      <c r="D58">
        <f>TINV(F52*2,G54)</f>
        <v>1.7958848187040437</v>
      </c>
      <c r="G58" s="3" t="str">
        <f>IF(C58&lt;F52,"yes","no")</f>
        <v>no</v>
      </c>
    </row>
    <row r="59" spans="1:9">
      <c r="B59" t="s">
        <v>817</v>
      </c>
      <c r="C59">
        <f>TDIST(ABS(F54),G54,2)</f>
        <v>0.78358241081905045</v>
      </c>
      <c r="D59">
        <f>TINV(F52,G54)</f>
        <v>2.2009851600916384</v>
      </c>
      <c r="E59">
        <f>C54-D59*E54</f>
        <v>0.92356080735549506</v>
      </c>
      <c r="F59">
        <f>C54+D59*E54</f>
        <v>1.0591058593111715</v>
      </c>
      <c r="G59" s="3" t="str">
        <f>IF(C59&lt;F52,"yes","no")</f>
        <v>no</v>
      </c>
    </row>
    <row r="60" spans="1:9">
      <c r="B60" s="78"/>
      <c r="C60" s="78"/>
      <c r="D60" s="78"/>
      <c r="E60" s="78"/>
      <c r="F60" s="78"/>
      <c r="G60" s="7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I33"/>
  <sheetViews>
    <sheetView topLeftCell="A16" workbookViewId="0">
      <selection activeCell="L7" sqref="L7"/>
    </sheetView>
  </sheetViews>
  <sheetFormatPr baseColWidth="10" defaultColWidth="8.83203125" defaultRowHeight="16"/>
  <sheetData>
    <row r="1" spans="1:9">
      <c r="A1" t="s">
        <v>106</v>
      </c>
      <c r="C1" t="s">
        <v>0</v>
      </c>
      <c r="D1" t="s">
        <v>81</v>
      </c>
      <c r="F1" t="s">
        <v>82</v>
      </c>
      <c r="H1" t="s">
        <v>104</v>
      </c>
    </row>
    <row r="2" spans="1:9">
      <c r="A2" t="s">
        <v>85</v>
      </c>
      <c r="C2" t="s">
        <v>86</v>
      </c>
      <c r="D2" t="s">
        <v>82</v>
      </c>
      <c r="E2" t="s">
        <v>20</v>
      </c>
      <c r="F2" t="s">
        <v>82</v>
      </c>
      <c r="G2" t="s">
        <v>20</v>
      </c>
      <c r="H2" t="s">
        <v>82</v>
      </c>
      <c r="I2" t="s">
        <v>20</v>
      </c>
    </row>
    <row r="3" spans="1:9">
      <c r="A3" t="s">
        <v>87</v>
      </c>
    </row>
    <row r="4" spans="1:9">
      <c r="A4" t="s">
        <v>88</v>
      </c>
      <c r="C4" t="s">
        <v>89</v>
      </c>
      <c r="D4">
        <v>9013.5</v>
      </c>
      <c r="E4">
        <v>16385.5</v>
      </c>
      <c r="F4">
        <v>79044.5</v>
      </c>
      <c r="G4">
        <v>34869.5</v>
      </c>
      <c r="H4">
        <v>3456</v>
      </c>
      <c r="I4">
        <v>18581.5</v>
      </c>
    </row>
    <row r="5" spans="1:9">
      <c r="C5" t="s">
        <v>90</v>
      </c>
      <c r="D5">
        <v>8630.5</v>
      </c>
      <c r="E5">
        <v>19696.5</v>
      </c>
      <c r="F5">
        <v>69244</v>
      </c>
      <c r="G5">
        <v>41828</v>
      </c>
      <c r="H5">
        <v>3460</v>
      </c>
      <c r="I5">
        <v>22759</v>
      </c>
    </row>
    <row r="6" spans="1:9">
      <c r="C6" t="s">
        <v>91</v>
      </c>
      <c r="D6">
        <v>10631</v>
      </c>
      <c r="E6">
        <v>20235.5</v>
      </c>
      <c r="F6">
        <v>46296.5</v>
      </c>
      <c r="G6">
        <v>49689.5</v>
      </c>
      <c r="H6">
        <v>3395.5</v>
      </c>
      <c r="I6">
        <v>19635</v>
      </c>
    </row>
    <row r="7" spans="1:9">
      <c r="C7" t="s">
        <v>92</v>
      </c>
      <c r="D7">
        <v>11935</v>
      </c>
      <c r="E7">
        <v>19304</v>
      </c>
      <c r="F7">
        <v>52503</v>
      </c>
      <c r="G7">
        <v>49548</v>
      </c>
      <c r="H7">
        <v>3070</v>
      </c>
      <c r="I7">
        <v>20250.5</v>
      </c>
    </row>
    <row r="8" spans="1:9">
      <c r="C8" t="s">
        <v>93</v>
      </c>
      <c r="D8">
        <v>6532.5</v>
      </c>
      <c r="E8">
        <v>18737.5</v>
      </c>
      <c r="F8">
        <v>55199.5</v>
      </c>
      <c r="G8">
        <v>37789</v>
      </c>
      <c r="H8">
        <v>4643</v>
      </c>
      <c r="I8">
        <v>19023</v>
      </c>
    </row>
    <row r="9" spans="1:9">
      <c r="C9" t="s">
        <v>94</v>
      </c>
      <c r="D9">
        <v>7454</v>
      </c>
      <c r="E9">
        <v>20249</v>
      </c>
      <c r="F9">
        <v>44932.5</v>
      </c>
      <c r="G9">
        <v>38988</v>
      </c>
      <c r="H9">
        <v>3016</v>
      </c>
      <c r="I9">
        <v>17422.5</v>
      </c>
    </row>
    <row r="11" spans="1:9">
      <c r="A11" t="s">
        <v>95</v>
      </c>
      <c r="C11" t="s">
        <v>89</v>
      </c>
      <c r="D11">
        <v>31407</v>
      </c>
      <c r="E11">
        <v>67156.5</v>
      </c>
      <c r="F11">
        <v>10669.5</v>
      </c>
      <c r="G11">
        <v>73168.5</v>
      </c>
      <c r="H11">
        <v>250</v>
      </c>
      <c r="I11">
        <v>707</v>
      </c>
    </row>
    <row r="12" spans="1:9">
      <c r="C12" t="s">
        <v>90</v>
      </c>
      <c r="D12">
        <v>31346</v>
      </c>
      <c r="E12">
        <v>68281</v>
      </c>
      <c r="F12">
        <v>10752.5</v>
      </c>
      <c r="G12">
        <v>73387.5</v>
      </c>
      <c r="H12">
        <v>238.5</v>
      </c>
      <c r="I12">
        <v>645</v>
      </c>
    </row>
    <row r="13" spans="1:9">
      <c r="C13" t="s">
        <v>91</v>
      </c>
      <c r="D13">
        <v>34909.5</v>
      </c>
      <c r="E13">
        <v>62263</v>
      </c>
      <c r="F13">
        <v>10471</v>
      </c>
      <c r="G13">
        <v>92765.5</v>
      </c>
      <c r="H13">
        <v>276.5</v>
      </c>
      <c r="I13">
        <v>669</v>
      </c>
    </row>
    <row r="14" spans="1:9">
      <c r="C14" t="s">
        <v>92</v>
      </c>
      <c r="D14">
        <v>32450.5</v>
      </c>
      <c r="E14">
        <v>62844.5</v>
      </c>
      <c r="F14">
        <v>10843</v>
      </c>
      <c r="G14">
        <v>96175.5</v>
      </c>
      <c r="H14">
        <v>286</v>
      </c>
      <c r="I14">
        <v>676</v>
      </c>
    </row>
    <row r="15" spans="1:9">
      <c r="C15" t="s">
        <v>93</v>
      </c>
      <c r="D15">
        <v>22710</v>
      </c>
      <c r="E15">
        <v>59893</v>
      </c>
      <c r="F15">
        <v>11050.5</v>
      </c>
      <c r="G15">
        <v>66916</v>
      </c>
      <c r="H15">
        <v>514</v>
      </c>
      <c r="I15">
        <v>640.5</v>
      </c>
    </row>
    <row r="16" spans="1:9">
      <c r="C16" t="s">
        <v>94</v>
      </c>
      <c r="D16">
        <v>22567</v>
      </c>
      <c r="E16">
        <v>59448.5</v>
      </c>
      <c r="F16">
        <v>8747.5</v>
      </c>
      <c r="G16">
        <v>70205</v>
      </c>
      <c r="H16">
        <v>303</v>
      </c>
      <c r="I16">
        <v>623</v>
      </c>
    </row>
    <row r="18" spans="1:9">
      <c r="A18" t="s">
        <v>96</v>
      </c>
      <c r="C18" t="s">
        <v>89</v>
      </c>
      <c r="D18">
        <v>3.4844400066566816</v>
      </c>
      <c r="E18">
        <v>4.0985322388697325</v>
      </c>
      <c r="F18">
        <v>0.13498092846434603</v>
      </c>
      <c r="G18">
        <v>2.0983524283399531</v>
      </c>
      <c r="H18">
        <v>7.2337962962962965E-2</v>
      </c>
      <c r="I18">
        <v>3.8048596722546617E-2</v>
      </c>
    </row>
    <row r="19" spans="1:9">
      <c r="C19" t="s">
        <v>90</v>
      </c>
      <c r="D19">
        <v>3.6320027808354092</v>
      </c>
      <c r="E19">
        <v>3.466656512578377</v>
      </c>
      <c r="F19">
        <v>0.15528421235052856</v>
      </c>
      <c r="G19">
        <v>1.7545065506359376</v>
      </c>
      <c r="H19">
        <v>6.8930635838150289E-2</v>
      </c>
      <c r="I19">
        <v>2.8340436750296585E-2</v>
      </c>
    </row>
    <row r="20" spans="1:9">
      <c r="C20" t="s">
        <v>91</v>
      </c>
      <c r="D20">
        <v>3.2837456495155677</v>
      </c>
      <c r="E20">
        <v>3.0769192755306269</v>
      </c>
      <c r="F20">
        <v>0.22617260484053869</v>
      </c>
      <c r="G20">
        <v>1.8669034705521288</v>
      </c>
      <c r="H20">
        <v>8.1431306140480053E-2</v>
      </c>
      <c r="I20">
        <v>3.407181054239878E-2</v>
      </c>
    </row>
    <row r="21" spans="1:9">
      <c r="C21" t="s">
        <v>92</v>
      </c>
      <c r="D21">
        <v>2.7189359028068707</v>
      </c>
      <c r="E21">
        <v>3.2555169912971405</v>
      </c>
      <c r="F21">
        <v>0.20652153210292745</v>
      </c>
      <c r="G21">
        <v>1.9410571566965367</v>
      </c>
      <c r="H21">
        <v>9.3159609120521167E-2</v>
      </c>
      <c r="I21">
        <v>3.3381891805140611E-2</v>
      </c>
    </row>
    <row r="22" spans="1:9">
      <c r="C22" t="s">
        <v>93</v>
      </c>
      <c r="D22">
        <v>3.4764638346727899</v>
      </c>
      <c r="E22">
        <v>3.1964242828552369</v>
      </c>
      <c r="F22">
        <v>0.20019203072491598</v>
      </c>
      <c r="G22">
        <v>1.7707798565720183</v>
      </c>
      <c r="H22">
        <v>0.11070428602196855</v>
      </c>
      <c r="I22">
        <v>3.3669768175366661E-2</v>
      </c>
    </row>
    <row r="23" spans="1:9">
      <c r="C23" t="s">
        <v>94</v>
      </c>
      <c r="D23">
        <v>3.0275020123423664</v>
      </c>
      <c r="E23">
        <v>2.9358733764630354</v>
      </c>
      <c r="F23">
        <v>0.19468091025427028</v>
      </c>
      <c r="G23">
        <v>1.8006822612085771</v>
      </c>
      <c r="H23">
        <v>0.10046419098143236</v>
      </c>
      <c r="I23">
        <v>3.5758358444540103E-2</v>
      </c>
    </row>
    <row r="25" spans="1:9">
      <c r="A25" t="s">
        <v>97</v>
      </c>
      <c r="C25">
        <v>1</v>
      </c>
      <c r="D25">
        <v>3.5582213937460452</v>
      </c>
      <c r="E25">
        <v>3.782594375724055</v>
      </c>
      <c r="F25">
        <v>0.14513257040743729</v>
      </c>
      <c r="G25">
        <v>1.9264294894879455</v>
      </c>
      <c r="H25">
        <v>7.0634299400556627E-2</v>
      </c>
      <c r="I25">
        <v>3.3194516736421598E-2</v>
      </c>
    </row>
    <row r="26" spans="1:9">
      <c r="C26">
        <v>2</v>
      </c>
      <c r="D26">
        <v>3.0013407761612192</v>
      </c>
      <c r="E26">
        <v>3.1662181334138837</v>
      </c>
      <c r="F26">
        <v>0.21634706847173307</v>
      </c>
      <c r="G26">
        <v>1.9039803136243327</v>
      </c>
      <c r="H26">
        <v>8.7295457630500617E-2</v>
      </c>
      <c r="I26">
        <v>3.3726851173769695E-2</v>
      </c>
    </row>
    <row r="27" spans="1:9">
      <c r="C27">
        <v>3</v>
      </c>
      <c r="D27">
        <v>3.2519829235075779</v>
      </c>
      <c r="E27">
        <v>3.0661488296591362</v>
      </c>
      <c r="F27">
        <v>0.19743647048959312</v>
      </c>
      <c r="G27">
        <v>1.7857310588902977</v>
      </c>
      <c r="H27">
        <v>0.10558423850170046</v>
      </c>
      <c r="I27">
        <v>3.4714063309953386E-2</v>
      </c>
    </row>
    <row r="29" spans="1:9">
      <c r="A29" t="s">
        <v>98</v>
      </c>
      <c r="D29">
        <v>3.2705150311382809</v>
      </c>
      <c r="E29">
        <v>3.3383204462656919</v>
      </c>
      <c r="F29">
        <v>0.18630536978958781</v>
      </c>
      <c r="G29">
        <v>1.8720469540008586</v>
      </c>
      <c r="H29">
        <v>8.7837998510919224E-2</v>
      </c>
      <c r="I29">
        <v>3.3878477073381562E-2</v>
      </c>
    </row>
    <row r="30" spans="1:9">
      <c r="A30" t="s">
        <v>99</v>
      </c>
      <c r="D30">
        <v>0.2789024647082583</v>
      </c>
      <c r="E30">
        <v>0.3879922160118307</v>
      </c>
      <c r="F30">
        <v>3.688905306093733E-2</v>
      </c>
      <c r="G30">
        <v>7.5589792206301701E-2</v>
      </c>
      <c r="H30">
        <v>1.7481284957022183E-2</v>
      </c>
      <c r="I30">
        <v>7.710371309851945E-4</v>
      </c>
    </row>
    <row r="32" spans="1:9">
      <c r="A32" t="s">
        <v>100</v>
      </c>
      <c r="D32">
        <v>1.00015750187715</v>
      </c>
      <c r="E32">
        <v>1.0208931028335448</v>
      </c>
      <c r="F32">
        <v>9.952209924657468E-2</v>
      </c>
      <c r="G32">
        <v>1.000025082265416</v>
      </c>
      <c r="H32">
        <v>1.0004327848624057</v>
      </c>
      <c r="I32">
        <v>0.38585964776061005</v>
      </c>
    </row>
    <row r="33" spans="1:8">
      <c r="A33" t="s">
        <v>101</v>
      </c>
      <c r="D33">
        <v>8.5291273611088167E-2</v>
      </c>
      <c r="E33">
        <v>0.11865205382624792</v>
      </c>
      <c r="F33">
        <v>0.20168973789468195</v>
      </c>
      <c r="H33">
        <v>0.1991034733146034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H33"/>
  <sheetViews>
    <sheetView workbookViewId="0">
      <selection activeCell="J40" sqref="J40"/>
    </sheetView>
  </sheetViews>
  <sheetFormatPr baseColWidth="10" defaultColWidth="8.83203125" defaultRowHeight="16"/>
  <sheetData>
    <row r="1" spans="1:8">
      <c r="A1" t="s">
        <v>103</v>
      </c>
      <c r="B1" t="s">
        <v>0</v>
      </c>
      <c r="C1" t="s">
        <v>81</v>
      </c>
      <c r="E1" t="s">
        <v>82</v>
      </c>
      <c r="G1" t="s">
        <v>104</v>
      </c>
    </row>
    <row r="2" spans="1:8">
      <c r="A2" t="s">
        <v>85</v>
      </c>
      <c r="B2" t="s">
        <v>86</v>
      </c>
      <c r="C2" t="s">
        <v>82</v>
      </c>
      <c r="D2" t="s">
        <v>20</v>
      </c>
      <c r="E2" t="s">
        <v>82</v>
      </c>
      <c r="F2" t="s">
        <v>20</v>
      </c>
      <c r="G2" t="s">
        <v>82</v>
      </c>
      <c r="H2" t="s">
        <v>20</v>
      </c>
    </row>
    <row r="3" spans="1:8">
      <c r="A3" t="s">
        <v>87</v>
      </c>
    </row>
    <row r="4" spans="1:8">
      <c r="A4" t="s">
        <v>88</v>
      </c>
      <c r="B4" t="s">
        <v>89</v>
      </c>
      <c r="C4">
        <v>1951.5</v>
      </c>
      <c r="D4">
        <v>6665</v>
      </c>
      <c r="E4">
        <v>3046</v>
      </c>
      <c r="F4">
        <v>6157.5</v>
      </c>
      <c r="G4">
        <v>2374</v>
      </c>
      <c r="H4">
        <v>5123.5</v>
      </c>
    </row>
    <row r="5" spans="1:8">
      <c r="B5" t="s">
        <v>90</v>
      </c>
      <c r="C5">
        <v>2263</v>
      </c>
      <c r="D5">
        <v>6314</v>
      </c>
      <c r="E5">
        <v>2884</v>
      </c>
      <c r="F5">
        <v>6824.5</v>
      </c>
      <c r="G5">
        <v>2396.5</v>
      </c>
      <c r="H5">
        <v>6225</v>
      </c>
    </row>
    <row r="6" spans="1:8">
      <c r="B6" t="s">
        <v>91</v>
      </c>
      <c r="C6">
        <v>2608</v>
      </c>
      <c r="D6">
        <v>6759</v>
      </c>
      <c r="E6">
        <v>2634</v>
      </c>
      <c r="F6">
        <v>7380.5</v>
      </c>
      <c r="G6">
        <v>2566.5</v>
      </c>
      <c r="H6">
        <v>5429</v>
      </c>
    </row>
    <row r="7" spans="1:8">
      <c r="B7" t="s">
        <v>92</v>
      </c>
      <c r="C7">
        <v>2759</v>
      </c>
      <c r="D7">
        <v>7851.5</v>
      </c>
      <c r="E7">
        <v>3343</v>
      </c>
      <c r="F7">
        <v>7499.5</v>
      </c>
      <c r="G7">
        <v>2782.5</v>
      </c>
      <c r="H7">
        <v>5430</v>
      </c>
    </row>
    <row r="8" spans="1:8">
      <c r="B8" t="s">
        <v>93</v>
      </c>
      <c r="C8">
        <v>2383</v>
      </c>
      <c r="D8">
        <v>6324.5</v>
      </c>
      <c r="E8">
        <v>3397.5</v>
      </c>
      <c r="F8">
        <v>7889.5</v>
      </c>
      <c r="G8">
        <v>2118.5</v>
      </c>
      <c r="H8">
        <v>5649</v>
      </c>
    </row>
    <row r="9" spans="1:8">
      <c r="B9" t="s">
        <v>94</v>
      </c>
      <c r="C9">
        <v>2577</v>
      </c>
      <c r="D9">
        <v>6462.5</v>
      </c>
      <c r="E9">
        <v>2825.5</v>
      </c>
      <c r="F9">
        <v>8648</v>
      </c>
      <c r="G9">
        <v>1914</v>
      </c>
      <c r="H9">
        <v>5611.5</v>
      </c>
    </row>
    <row r="11" spans="1:8">
      <c r="A11" t="s">
        <v>95</v>
      </c>
      <c r="B11" t="s">
        <v>89</v>
      </c>
      <c r="C11">
        <v>5660.5</v>
      </c>
      <c r="D11">
        <v>15382.5</v>
      </c>
      <c r="E11">
        <v>918</v>
      </c>
      <c r="F11">
        <v>11055.5</v>
      </c>
      <c r="G11">
        <v>192.5</v>
      </c>
      <c r="H11">
        <v>264</v>
      </c>
    </row>
    <row r="12" spans="1:8">
      <c r="B12" t="s">
        <v>90</v>
      </c>
      <c r="C12">
        <v>6113.5</v>
      </c>
      <c r="D12">
        <v>16400.5</v>
      </c>
      <c r="E12">
        <v>903</v>
      </c>
      <c r="F12">
        <v>11048</v>
      </c>
      <c r="G12">
        <v>172</v>
      </c>
      <c r="H12">
        <v>270</v>
      </c>
    </row>
    <row r="13" spans="1:8">
      <c r="B13" t="s">
        <v>91</v>
      </c>
      <c r="C13">
        <v>6386.5</v>
      </c>
      <c r="D13">
        <v>15986</v>
      </c>
      <c r="E13">
        <v>977.5</v>
      </c>
      <c r="F13">
        <v>12285</v>
      </c>
      <c r="G13">
        <v>230</v>
      </c>
      <c r="H13">
        <v>259</v>
      </c>
    </row>
    <row r="14" spans="1:8">
      <c r="B14" t="s">
        <v>92</v>
      </c>
      <c r="C14">
        <v>6511.5</v>
      </c>
      <c r="D14">
        <v>18886</v>
      </c>
      <c r="E14">
        <v>1029.5</v>
      </c>
      <c r="F14">
        <v>12290</v>
      </c>
      <c r="G14">
        <v>317.5</v>
      </c>
      <c r="H14">
        <v>234.5</v>
      </c>
    </row>
    <row r="15" spans="1:8">
      <c r="B15" t="s">
        <v>93</v>
      </c>
      <c r="C15">
        <v>5672.5</v>
      </c>
      <c r="D15">
        <v>15768.5</v>
      </c>
      <c r="E15">
        <v>1984</v>
      </c>
      <c r="F15">
        <v>11678.5</v>
      </c>
      <c r="G15">
        <v>208.5</v>
      </c>
      <c r="H15">
        <v>214.5</v>
      </c>
    </row>
    <row r="16" spans="1:8">
      <c r="B16" t="s">
        <v>94</v>
      </c>
      <c r="C16">
        <v>5653.5</v>
      </c>
      <c r="D16">
        <v>15753</v>
      </c>
      <c r="E16">
        <v>1086.5</v>
      </c>
      <c r="F16">
        <v>12290</v>
      </c>
      <c r="G16">
        <v>188.5</v>
      </c>
      <c r="H16">
        <v>212.5</v>
      </c>
    </row>
    <row r="18" spans="1:8">
      <c r="A18" t="s">
        <v>96</v>
      </c>
      <c r="B18" t="s">
        <v>89</v>
      </c>
      <c r="C18">
        <v>2.9005892902895209</v>
      </c>
      <c r="D18">
        <v>2.3079519879969994</v>
      </c>
      <c r="E18">
        <v>0.30137885751805649</v>
      </c>
      <c r="F18">
        <v>1.7954526999593992</v>
      </c>
      <c r="G18">
        <v>8.1086773378264532E-2</v>
      </c>
      <c r="H18">
        <v>5.1527276275983212E-2</v>
      </c>
    </row>
    <row r="19" spans="1:8">
      <c r="B19" t="s">
        <v>90</v>
      </c>
      <c r="C19">
        <v>2.7015024304021211</v>
      </c>
      <c r="D19">
        <v>2.5974817865061768</v>
      </c>
      <c r="F19">
        <v>1.6188731775221628</v>
      </c>
      <c r="G19">
        <v>7.1771333194241602E-2</v>
      </c>
      <c r="H19">
        <v>4.3373493975903614E-2</v>
      </c>
    </row>
    <row r="20" spans="1:8">
      <c r="B20" t="s">
        <v>91</v>
      </c>
      <c r="C20">
        <v>2.4488113496932513</v>
      </c>
      <c r="D20">
        <v>2.3651427725994969</v>
      </c>
      <c r="E20">
        <v>0.37110858010630221</v>
      </c>
      <c r="F20">
        <v>1.6645213738906579</v>
      </c>
      <c r="G20">
        <v>8.9616208844730177E-2</v>
      </c>
      <c r="H20">
        <v>4.7706759992632158E-2</v>
      </c>
    </row>
    <row r="21" spans="1:8">
      <c r="B21" t="s">
        <v>92</v>
      </c>
      <c r="C21">
        <v>2.3600942370424067</v>
      </c>
      <c r="D21">
        <v>2.405400241991976</v>
      </c>
      <c r="E21">
        <v>0.30795692491773857</v>
      </c>
      <c r="F21">
        <v>1.6387759183945596</v>
      </c>
      <c r="G21">
        <v>0.11410601976639713</v>
      </c>
      <c r="H21">
        <v>4.3186003683241249E-2</v>
      </c>
    </row>
    <row r="22" spans="1:8">
      <c r="B22" t="s">
        <v>93</v>
      </c>
      <c r="C22">
        <v>2.3804028535459505</v>
      </c>
      <c r="D22">
        <v>2.493240572377263</v>
      </c>
      <c r="E22">
        <v>0.58395879323031641</v>
      </c>
      <c r="F22">
        <v>1.4802585715191077</v>
      </c>
      <c r="G22">
        <v>9.8418692471088032E-2</v>
      </c>
      <c r="H22">
        <v>3.7971322357939458E-2</v>
      </c>
    </row>
    <row r="23" spans="1:8">
      <c r="B23" t="s">
        <v>94</v>
      </c>
      <c r="C23">
        <v>2.1938300349243307</v>
      </c>
      <c r="D23">
        <v>2.4376015473887813</v>
      </c>
      <c r="E23">
        <v>0.3845337108476376</v>
      </c>
      <c r="F23">
        <v>1.4211378353376503</v>
      </c>
      <c r="G23">
        <v>9.8484848484848481E-2</v>
      </c>
      <c r="H23">
        <v>3.7868662567940838E-2</v>
      </c>
    </row>
    <row r="25" spans="1:8">
      <c r="A25" t="s">
        <v>97</v>
      </c>
      <c r="B25">
        <v>1</v>
      </c>
      <c r="C25">
        <v>2.801045860345821</v>
      </c>
      <c r="D25">
        <v>2.4527168872515883</v>
      </c>
      <c r="E25">
        <v>0.30137885751805649</v>
      </c>
      <c r="F25">
        <v>1.707162938740781</v>
      </c>
      <c r="G25">
        <v>7.6429053286253074E-2</v>
      </c>
      <c r="H25">
        <v>4.7450385125943413E-2</v>
      </c>
    </row>
    <row r="26" spans="1:8">
      <c r="B26">
        <v>2</v>
      </c>
      <c r="C26">
        <v>2.4044527933678292</v>
      </c>
      <c r="D26">
        <v>2.3852715072957364</v>
      </c>
      <c r="E26">
        <v>0.33953275251202042</v>
      </c>
      <c r="F26">
        <v>1.6516486461426088</v>
      </c>
      <c r="G26">
        <v>0.10186111430556366</v>
      </c>
      <c r="H26">
        <v>4.54463818379367E-2</v>
      </c>
    </row>
    <row r="27" spans="1:8">
      <c r="B27">
        <v>3</v>
      </c>
      <c r="C27">
        <v>2.2871164442351404</v>
      </c>
      <c r="D27">
        <v>2.4654210598830222</v>
      </c>
      <c r="E27">
        <v>0.48424625203897698</v>
      </c>
      <c r="F27">
        <v>1.4506982034283791</v>
      </c>
      <c r="G27">
        <v>9.8451770477968256E-2</v>
      </c>
      <c r="H27">
        <v>3.7919992462940144E-2</v>
      </c>
    </row>
    <row r="29" spans="1:8">
      <c r="A29" t="s">
        <v>98</v>
      </c>
      <c r="C29">
        <v>2.4975383659829302</v>
      </c>
      <c r="D29">
        <v>2.434469818143449</v>
      </c>
      <c r="E29">
        <v>0.37505262068968465</v>
      </c>
      <c r="F29">
        <v>1.6031699294372563</v>
      </c>
      <c r="G29">
        <v>9.2247312689928321E-2</v>
      </c>
      <c r="H29">
        <v>4.360558647560675E-2</v>
      </c>
    </row>
    <row r="30" spans="1:8">
      <c r="A30" t="s">
        <v>99</v>
      </c>
      <c r="C30">
        <v>0.26931311527249691</v>
      </c>
      <c r="D30">
        <v>4.3077886940557218E-2</v>
      </c>
      <c r="E30">
        <v>9.6469512133297713E-2</v>
      </c>
      <c r="F30">
        <v>0.13493027679050931</v>
      </c>
      <c r="G30">
        <v>1.3804669653967245E-2</v>
      </c>
      <c r="H30">
        <v>5.0247877320577653E-3</v>
      </c>
    </row>
    <row r="32" spans="1:8">
      <c r="A32" t="s">
        <v>100</v>
      </c>
      <c r="C32">
        <v>1.0002156051193154</v>
      </c>
      <c r="D32">
        <v>0.9749578767094309</v>
      </c>
      <c r="E32">
        <v>0.23440788793105288</v>
      </c>
      <c r="F32">
        <v>1.0019812058982851</v>
      </c>
      <c r="G32">
        <v>1.0005131528191791</v>
      </c>
      <c r="H32">
        <v>0.47294562337968271</v>
      </c>
    </row>
    <row r="33" spans="1:8">
      <c r="A33" t="s">
        <v>101</v>
      </c>
      <c r="C33">
        <v>0.10785467171505683</v>
      </c>
      <c r="D33">
        <v>1.7251857004628442E-2</v>
      </c>
      <c r="E33">
        <v>6.0293445083311067E-2</v>
      </c>
      <c r="F33">
        <v>8.4331422994068317E-2</v>
      </c>
      <c r="G33">
        <v>0.14972526739660785</v>
      </c>
      <c r="H33">
        <v>5.4498782343359704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H33"/>
  <sheetViews>
    <sheetView workbookViewId="0">
      <selection activeCell="I10" sqref="I10"/>
    </sheetView>
  </sheetViews>
  <sheetFormatPr baseColWidth="10" defaultColWidth="8.83203125" defaultRowHeight="16"/>
  <sheetData>
    <row r="1" spans="1:8">
      <c r="A1" t="s">
        <v>105</v>
      </c>
      <c r="B1" t="s">
        <v>0</v>
      </c>
      <c r="C1" t="s">
        <v>81</v>
      </c>
      <c r="E1" t="s">
        <v>82</v>
      </c>
      <c r="G1" t="s">
        <v>104</v>
      </c>
    </row>
    <row r="2" spans="1:8">
      <c r="A2" t="s">
        <v>85</v>
      </c>
      <c r="B2" t="s">
        <v>86</v>
      </c>
      <c r="C2" t="s">
        <v>82</v>
      </c>
      <c r="D2" t="s">
        <v>20</v>
      </c>
      <c r="E2" t="s">
        <v>82</v>
      </c>
      <c r="F2" t="s">
        <v>20</v>
      </c>
      <c r="G2" t="s">
        <v>82</v>
      </c>
      <c r="H2" t="s">
        <v>20</v>
      </c>
    </row>
    <row r="3" spans="1:8">
      <c r="A3" t="s">
        <v>87</v>
      </c>
    </row>
    <row r="4" spans="1:8">
      <c r="A4" t="s">
        <v>88</v>
      </c>
      <c r="B4" t="s">
        <v>89</v>
      </c>
      <c r="C4">
        <v>2503</v>
      </c>
      <c r="D4">
        <v>15576</v>
      </c>
      <c r="E4">
        <v>7476.5</v>
      </c>
      <c r="F4">
        <v>24699.5</v>
      </c>
      <c r="G4">
        <v>2900</v>
      </c>
      <c r="H4">
        <v>8533</v>
      </c>
    </row>
    <row r="5" spans="1:8">
      <c r="B5" t="s">
        <v>90</v>
      </c>
      <c r="C5">
        <v>2701.5</v>
      </c>
      <c r="D5">
        <v>18861.5</v>
      </c>
      <c r="E5">
        <v>6193.5</v>
      </c>
      <c r="F5">
        <v>28641.5</v>
      </c>
      <c r="G5">
        <v>4068.5</v>
      </c>
      <c r="H5">
        <v>10233.5</v>
      </c>
    </row>
    <row r="6" spans="1:8">
      <c r="B6" t="s">
        <v>91</v>
      </c>
      <c r="C6">
        <v>3930.5</v>
      </c>
      <c r="D6">
        <v>15335.5</v>
      </c>
      <c r="E6">
        <v>4983.5</v>
      </c>
      <c r="F6">
        <v>32329</v>
      </c>
      <c r="G6">
        <v>2632.5</v>
      </c>
      <c r="H6">
        <v>14817</v>
      </c>
    </row>
    <row r="7" spans="1:8">
      <c r="B7" t="s">
        <v>92</v>
      </c>
      <c r="C7">
        <v>5087</v>
      </c>
      <c r="D7">
        <v>15578.5</v>
      </c>
      <c r="E7">
        <v>5658</v>
      </c>
      <c r="F7">
        <v>37275.5</v>
      </c>
      <c r="G7">
        <v>2616.5</v>
      </c>
      <c r="H7">
        <v>12506</v>
      </c>
    </row>
    <row r="8" spans="1:8">
      <c r="B8" t="s">
        <v>93</v>
      </c>
      <c r="C8">
        <v>3789</v>
      </c>
      <c r="D8">
        <v>11122</v>
      </c>
      <c r="E8">
        <v>6444</v>
      </c>
      <c r="F8">
        <v>30880.5</v>
      </c>
      <c r="G8">
        <v>2933.5</v>
      </c>
      <c r="H8">
        <v>16327</v>
      </c>
    </row>
    <row r="9" spans="1:8">
      <c r="B9" t="s">
        <v>94</v>
      </c>
      <c r="C9">
        <v>4355</v>
      </c>
      <c r="D9">
        <v>11691</v>
      </c>
      <c r="E9">
        <v>6301</v>
      </c>
      <c r="F9">
        <v>28967</v>
      </c>
      <c r="G9">
        <v>2893</v>
      </c>
      <c r="H9">
        <v>14844</v>
      </c>
    </row>
    <row r="11" spans="1:8">
      <c r="A11" t="s">
        <v>95</v>
      </c>
      <c r="B11" t="s">
        <v>89</v>
      </c>
      <c r="C11">
        <v>10939.5</v>
      </c>
      <c r="D11">
        <v>44893.5</v>
      </c>
      <c r="E11">
        <v>918.5</v>
      </c>
      <c r="F11">
        <v>58948</v>
      </c>
      <c r="G11">
        <v>239.5</v>
      </c>
      <c r="H11">
        <v>332</v>
      </c>
    </row>
    <row r="12" spans="1:8">
      <c r="B12" t="s">
        <v>90</v>
      </c>
      <c r="C12">
        <v>9354</v>
      </c>
      <c r="D12">
        <v>45371</v>
      </c>
      <c r="E12">
        <v>898.5</v>
      </c>
      <c r="F12">
        <v>64449.5</v>
      </c>
      <c r="G12">
        <v>255</v>
      </c>
      <c r="H12">
        <v>326.5</v>
      </c>
    </row>
    <row r="13" spans="1:8">
      <c r="B13" t="s">
        <v>91</v>
      </c>
      <c r="C13">
        <v>11769</v>
      </c>
      <c r="D13">
        <v>52054</v>
      </c>
      <c r="E13">
        <v>1334</v>
      </c>
      <c r="F13">
        <v>71363.5</v>
      </c>
      <c r="G13">
        <v>214</v>
      </c>
      <c r="H13">
        <v>475</v>
      </c>
    </row>
    <row r="14" spans="1:8">
      <c r="B14" t="s">
        <v>92</v>
      </c>
      <c r="C14">
        <v>13551.5</v>
      </c>
      <c r="D14">
        <v>49027.5</v>
      </c>
      <c r="E14">
        <v>1200</v>
      </c>
      <c r="F14">
        <v>71730</v>
      </c>
      <c r="G14">
        <v>217</v>
      </c>
      <c r="H14">
        <v>370.5</v>
      </c>
    </row>
    <row r="15" spans="1:8">
      <c r="B15" t="s">
        <v>93</v>
      </c>
      <c r="C15">
        <v>12419.5</v>
      </c>
      <c r="D15">
        <v>45770.5</v>
      </c>
      <c r="E15">
        <v>1025</v>
      </c>
      <c r="F15">
        <v>67487</v>
      </c>
      <c r="G15">
        <v>245</v>
      </c>
      <c r="H15">
        <v>378</v>
      </c>
    </row>
    <row r="16" spans="1:8">
      <c r="B16" t="s">
        <v>94</v>
      </c>
      <c r="C16">
        <v>12903.5</v>
      </c>
      <c r="D16">
        <v>45317</v>
      </c>
      <c r="E16">
        <v>1045.5</v>
      </c>
      <c r="F16">
        <v>64908</v>
      </c>
      <c r="G16">
        <v>275.5</v>
      </c>
      <c r="H16">
        <v>365</v>
      </c>
    </row>
    <row r="18" spans="1:8">
      <c r="A18" t="s">
        <v>96</v>
      </c>
      <c r="B18" t="s">
        <v>89</v>
      </c>
      <c r="C18">
        <v>4.3705553335996807</v>
      </c>
      <c r="D18">
        <v>2.882222650231125</v>
      </c>
      <c r="E18">
        <v>0.12285160168528055</v>
      </c>
      <c r="F18">
        <v>2.3866070163363631</v>
      </c>
      <c r="G18">
        <v>8.2586206896551731E-2</v>
      </c>
      <c r="H18">
        <v>3.8907769834759173E-2</v>
      </c>
    </row>
    <row r="19" spans="1:8">
      <c r="B19" t="s">
        <v>90</v>
      </c>
      <c r="C19">
        <v>3.4625208217656858</v>
      </c>
      <c r="D19">
        <v>2.405482066643692</v>
      </c>
      <c r="E19">
        <v>0.14507144587067086</v>
      </c>
      <c r="F19">
        <v>2.2502138505315714</v>
      </c>
      <c r="G19">
        <v>6.2676662160501412E-2</v>
      </c>
      <c r="H19">
        <v>3.1905017833585771E-2</v>
      </c>
    </row>
    <row r="20" spans="1:8">
      <c r="B20" t="s">
        <v>91</v>
      </c>
      <c r="C20">
        <v>2.9942755374634271</v>
      </c>
      <c r="D20">
        <v>3.394346451044961</v>
      </c>
      <c r="E20">
        <v>0.26768335507173674</v>
      </c>
      <c r="F20">
        <v>2.2074143957437595</v>
      </c>
      <c r="G20">
        <v>8.1291547958214624E-2</v>
      </c>
      <c r="H20">
        <v>3.2057771478706892E-2</v>
      </c>
    </row>
    <row r="21" spans="1:8">
      <c r="B21" t="s">
        <v>92</v>
      </c>
      <c r="C21">
        <v>2.6639473166896011</v>
      </c>
      <c r="D21">
        <v>3.1471258465192413</v>
      </c>
      <c r="E21">
        <v>0.21208907741251326</v>
      </c>
      <c r="F21">
        <v>1.9243202639803625</v>
      </c>
      <c r="G21">
        <v>8.2935218803745464E-2</v>
      </c>
      <c r="H21">
        <v>2.9625779625779627E-2</v>
      </c>
    </row>
    <row r="22" spans="1:8">
      <c r="B22" t="s">
        <v>93</v>
      </c>
      <c r="C22">
        <v>3.2777777777777777</v>
      </c>
      <c r="D22">
        <v>4.1153119942456389</v>
      </c>
      <c r="E22">
        <v>0.15906269397889511</v>
      </c>
      <c r="F22">
        <v>2.1854244588008616</v>
      </c>
      <c r="G22">
        <v>8.3517981932844723E-2</v>
      </c>
      <c r="H22">
        <v>2.3151834384761438E-2</v>
      </c>
    </row>
    <row r="23" spans="1:8">
      <c r="B23" t="s">
        <v>94</v>
      </c>
      <c r="C23">
        <v>2.9629161882893227</v>
      </c>
      <c r="D23">
        <v>3.8762295783081004</v>
      </c>
      <c r="E23">
        <v>0.16592604348516107</v>
      </c>
      <c r="F23">
        <v>2.2407567231677428</v>
      </c>
      <c r="G23">
        <v>9.5229865191842372E-2</v>
      </c>
      <c r="H23">
        <v>2.4589059552681217E-2</v>
      </c>
    </row>
    <row r="25" spans="1:8">
      <c r="A25" t="s">
        <v>97</v>
      </c>
      <c r="B25">
        <v>1</v>
      </c>
      <c r="C25">
        <v>3.9165380776826835</v>
      </c>
      <c r="D25">
        <v>2.6438523584374085</v>
      </c>
      <c r="E25">
        <v>0.13396152377797571</v>
      </c>
      <c r="F25">
        <v>2.318410433433967</v>
      </c>
      <c r="G25">
        <v>7.2631434528526578E-2</v>
      </c>
      <c r="H25">
        <v>3.5406393834172475E-2</v>
      </c>
    </row>
    <row r="26" spans="1:8">
      <c r="B26">
        <v>2</v>
      </c>
      <c r="C26">
        <v>2.8291114270765139</v>
      </c>
      <c r="D26">
        <v>3.2707361487821012</v>
      </c>
      <c r="E26">
        <v>0.239886216242125</v>
      </c>
      <c r="F26">
        <v>2.0658673298620611</v>
      </c>
      <c r="G26">
        <v>8.2113383380980037E-2</v>
      </c>
      <c r="H26">
        <v>3.084177555224326E-2</v>
      </c>
    </row>
    <row r="27" spans="1:8">
      <c r="B27">
        <v>3</v>
      </c>
      <c r="C27">
        <v>3.1203469830335502</v>
      </c>
      <c r="D27">
        <v>3.9957707862768697</v>
      </c>
      <c r="E27">
        <v>0.1624943687320281</v>
      </c>
      <c r="F27">
        <v>2.2130905909843022</v>
      </c>
      <c r="G27">
        <v>8.9373923562343555E-2</v>
      </c>
      <c r="H27">
        <v>2.3870446968721329E-2</v>
      </c>
    </row>
    <row r="29" spans="1:8">
      <c r="A29" t="s">
        <v>98</v>
      </c>
      <c r="C29">
        <v>3.2886654959309158</v>
      </c>
      <c r="D29">
        <v>3.3034530978321262</v>
      </c>
      <c r="E29">
        <v>0.17878070291737624</v>
      </c>
      <c r="F29">
        <v>2.1991227847601102</v>
      </c>
      <c r="G29">
        <v>8.1372913823950052E-2</v>
      </c>
      <c r="H29">
        <v>3.0039538785045686E-2</v>
      </c>
    </row>
    <row r="30" spans="1:8">
      <c r="A30" t="s">
        <v>99</v>
      </c>
      <c r="C30">
        <v>0.56291431093029232</v>
      </c>
      <c r="D30">
        <v>0.67655277543539594</v>
      </c>
      <c r="E30">
        <v>5.4808244172786617E-2</v>
      </c>
      <c r="F30">
        <v>0.12684963341874517</v>
      </c>
      <c r="G30">
        <v>8.3957701335575265E-3</v>
      </c>
      <c r="H30">
        <v>5.8096648262710229E-3</v>
      </c>
    </row>
    <row r="32" spans="1:8">
      <c r="A32" t="s">
        <v>100</v>
      </c>
      <c r="C32">
        <v>1.005708102731167</v>
      </c>
      <c r="D32">
        <v>1.0102303051474393</v>
      </c>
      <c r="E32">
        <v>8.1300910831003298E-2</v>
      </c>
      <c r="F32">
        <v>1.0000558366348842</v>
      </c>
      <c r="G32">
        <v>0.99999894097489406</v>
      </c>
      <c r="H32">
        <v>0.36915855117847057</v>
      </c>
    </row>
    <row r="33" spans="1:7">
      <c r="A33" t="s">
        <v>101</v>
      </c>
      <c r="C33">
        <v>0.17214504921415666</v>
      </c>
      <c r="D33">
        <v>0.20689687322183362</v>
      </c>
      <c r="E33">
        <v>0.29966235195618707</v>
      </c>
      <c r="G33">
        <v>0.1031763623506264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J33"/>
  <sheetViews>
    <sheetView workbookViewId="0">
      <selection activeCell="M11" sqref="M11"/>
    </sheetView>
  </sheetViews>
  <sheetFormatPr baseColWidth="10" defaultColWidth="8.83203125" defaultRowHeight="16"/>
  <sheetData>
    <row r="1" spans="1:10">
      <c r="A1" t="s">
        <v>102</v>
      </c>
      <c r="B1" t="s">
        <v>0</v>
      </c>
      <c r="C1" t="s">
        <v>81</v>
      </c>
      <c r="E1" t="s">
        <v>82</v>
      </c>
      <c r="G1" t="s">
        <v>83</v>
      </c>
      <c r="I1" t="s">
        <v>84</v>
      </c>
    </row>
    <row r="2" spans="1:10">
      <c r="A2" t="s">
        <v>85</v>
      </c>
      <c r="B2" t="s">
        <v>86</v>
      </c>
      <c r="C2" t="s">
        <v>82</v>
      </c>
      <c r="D2" t="s">
        <v>20</v>
      </c>
      <c r="E2" t="s">
        <v>82</v>
      </c>
      <c r="F2" t="s">
        <v>20</v>
      </c>
      <c r="G2" t="s">
        <v>82</v>
      </c>
      <c r="H2" t="s">
        <v>20</v>
      </c>
      <c r="I2" t="s">
        <v>82</v>
      </c>
      <c r="J2" t="s">
        <v>20</v>
      </c>
    </row>
    <row r="3" spans="1:10">
      <c r="A3" t="s">
        <v>87</v>
      </c>
    </row>
    <row r="4" spans="1:10">
      <c r="A4" t="s">
        <v>88</v>
      </c>
      <c r="B4" t="s">
        <v>89</v>
      </c>
      <c r="C4">
        <v>244.5</v>
      </c>
      <c r="D4">
        <v>1524.5</v>
      </c>
      <c r="E4">
        <v>12097</v>
      </c>
      <c r="F4">
        <v>10848.5</v>
      </c>
      <c r="G4">
        <v>40481.5</v>
      </c>
      <c r="H4">
        <v>54357.5</v>
      </c>
      <c r="I4">
        <v>41816.5</v>
      </c>
      <c r="J4">
        <v>66872</v>
      </c>
    </row>
    <row r="5" spans="1:10">
      <c r="B5" t="s">
        <v>90</v>
      </c>
      <c r="C5">
        <v>466.5</v>
      </c>
      <c r="D5">
        <v>1251.5</v>
      </c>
      <c r="E5">
        <v>15268</v>
      </c>
      <c r="F5">
        <v>9259</v>
      </c>
      <c r="G5">
        <v>54095</v>
      </c>
      <c r="H5">
        <v>44263</v>
      </c>
      <c r="I5">
        <v>66218</v>
      </c>
      <c r="J5">
        <v>72693</v>
      </c>
    </row>
    <row r="6" spans="1:10">
      <c r="B6" t="s">
        <v>91</v>
      </c>
      <c r="C6">
        <v>473.5</v>
      </c>
      <c r="D6">
        <v>573</v>
      </c>
      <c r="E6">
        <v>21192</v>
      </c>
      <c r="F6">
        <v>8359</v>
      </c>
      <c r="G6">
        <v>58192</v>
      </c>
      <c r="H6">
        <v>48651</v>
      </c>
      <c r="I6">
        <v>84968.5</v>
      </c>
      <c r="J6">
        <v>63376</v>
      </c>
    </row>
    <row r="7" spans="1:10">
      <c r="B7" t="s">
        <v>92</v>
      </c>
      <c r="C7">
        <v>543</v>
      </c>
      <c r="D7">
        <v>644</v>
      </c>
      <c r="E7">
        <v>24624</v>
      </c>
      <c r="F7">
        <v>9261.5</v>
      </c>
      <c r="G7">
        <v>62986</v>
      </c>
      <c r="H7">
        <v>44005</v>
      </c>
      <c r="I7">
        <v>92719</v>
      </c>
      <c r="J7">
        <v>56320.5</v>
      </c>
    </row>
    <row r="8" spans="1:10">
      <c r="B8" t="s">
        <v>93</v>
      </c>
      <c r="C8">
        <v>604.5</v>
      </c>
      <c r="D8">
        <v>1270</v>
      </c>
      <c r="E8">
        <v>18823.5</v>
      </c>
      <c r="F8">
        <v>11706</v>
      </c>
      <c r="G8">
        <v>53446.5</v>
      </c>
      <c r="H8">
        <v>43774.5</v>
      </c>
      <c r="I8">
        <v>76641</v>
      </c>
      <c r="J8">
        <v>58982</v>
      </c>
    </row>
    <row r="9" spans="1:10">
      <c r="B9" t="s">
        <v>94</v>
      </c>
      <c r="C9">
        <v>560.5</v>
      </c>
      <c r="D9">
        <v>881.5</v>
      </c>
      <c r="E9">
        <v>19386</v>
      </c>
      <c r="F9">
        <v>9667.5</v>
      </c>
      <c r="G9">
        <v>54831</v>
      </c>
      <c r="H9">
        <v>34743.5</v>
      </c>
      <c r="I9">
        <v>70545</v>
      </c>
      <c r="J9">
        <v>47750.5</v>
      </c>
    </row>
    <row r="11" spans="1:10">
      <c r="A11" t="s">
        <v>95</v>
      </c>
      <c r="B11" t="s">
        <v>89</v>
      </c>
      <c r="C11">
        <v>17529</v>
      </c>
      <c r="D11">
        <v>39669</v>
      </c>
      <c r="E11">
        <v>7801.5</v>
      </c>
      <c r="F11">
        <v>42669</v>
      </c>
      <c r="G11">
        <v>416324.5</v>
      </c>
      <c r="H11">
        <v>188331</v>
      </c>
      <c r="I11">
        <v>246181</v>
      </c>
      <c r="J11">
        <v>227079.5</v>
      </c>
    </row>
    <row r="12" spans="1:10">
      <c r="B12" t="s">
        <v>90</v>
      </c>
      <c r="C12">
        <v>18509</v>
      </c>
      <c r="D12">
        <v>39157.5</v>
      </c>
      <c r="E12">
        <v>7735.5</v>
      </c>
      <c r="F12">
        <v>43127.5</v>
      </c>
      <c r="G12">
        <v>404583.5</v>
      </c>
      <c r="H12">
        <v>189404</v>
      </c>
      <c r="I12">
        <v>257000.5</v>
      </c>
      <c r="J12">
        <v>228609.5</v>
      </c>
    </row>
    <row r="13" spans="1:10">
      <c r="B13" t="s">
        <v>91</v>
      </c>
      <c r="C13">
        <v>18025.5</v>
      </c>
      <c r="D13">
        <v>18657</v>
      </c>
      <c r="E13">
        <v>7600.5</v>
      </c>
      <c r="F13">
        <v>42237.5</v>
      </c>
      <c r="G13">
        <v>410266</v>
      </c>
      <c r="H13">
        <v>189666</v>
      </c>
      <c r="I13">
        <v>298259</v>
      </c>
      <c r="J13">
        <v>247470</v>
      </c>
    </row>
    <row r="14" spans="1:10">
      <c r="B14" t="s">
        <v>92</v>
      </c>
      <c r="C14">
        <v>18111</v>
      </c>
      <c r="D14">
        <v>18955.5</v>
      </c>
      <c r="E14">
        <v>7502</v>
      </c>
      <c r="F14">
        <v>41048</v>
      </c>
      <c r="G14">
        <v>407204.5</v>
      </c>
      <c r="H14">
        <v>199096</v>
      </c>
      <c r="I14">
        <v>294277.5</v>
      </c>
      <c r="J14">
        <v>249774.5</v>
      </c>
    </row>
    <row r="15" spans="1:10">
      <c r="B15" t="s">
        <v>93</v>
      </c>
      <c r="C15">
        <v>18888.5</v>
      </c>
      <c r="D15">
        <v>38865</v>
      </c>
      <c r="E15">
        <v>7718</v>
      </c>
      <c r="F15">
        <v>50335.5</v>
      </c>
      <c r="G15">
        <v>349815.5</v>
      </c>
      <c r="H15">
        <v>209812</v>
      </c>
      <c r="I15">
        <v>229027.5</v>
      </c>
      <c r="J15">
        <v>250582</v>
      </c>
    </row>
    <row r="16" spans="1:10">
      <c r="B16" t="s">
        <v>94</v>
      </c>
      <c r="C16">
        <v>18896.5</v>
      </c>
      <c r="D16">
        <v>37456</v>
      </c>
      <c r="E16">
        <v>7818.5</v>
      </c>
      <c r="F16">
        <v>50082.5</v>
      </c>
      <c r="G16">
        <v>342210.5</v>
      </c>
      <c r="H16">
        <v>195013.5</v>
      </c>
      <c r="I16">
        <v>227150</v>
      </c>
      <c r="J16">
        <v>244599</v>
      </c>
    </row>
    <row r="18" spans="1:10">
      <c r="A18" t="s">
        <v>96</v>
      </c>
      <c r="B18" t="s">
        <v>89</v>
      </c>
      <c r="C18">
        <v>71.693251533742327</v>
      </c>
      <c r="D18">
        <v>26.020990488684816</v>
      </c>
      <c r="E18">
        <v>0.6449119616433826</v>
      </c>
      <c r="F18">
        <v>3.9331704843987647</v>
      </c>
      <c r="G18">
        <v>10.2843150574954</v>
      </c>
      <c r="H18">
        <v>3.4646736880835212</v>
      </c>
      <c r="I18">
        <v>5.8871737232910455</v>
      </c>
      <c r="J18">
        <v>3.3957336403876064</v>
      </c>
    </row>
    <row r="19" spans="1:10">
      <c r="B19" t="s">
        <v>90</v>
      </c>
      <c r="C19">
        <v>39.676312968917472</v>
      </c>
      <c r="D19">
        <v>31.28845385537355</v>
      </c>
      <c r="E19">
        <v>0.5066478910138853</v>
      </c>
      <c r="F19">
        <v>4.657900421211794</v>
      </c>
      <c r="G19">
        <v>7.4791293095480178</v>
      </c>
      <c r="H19">
        <v>4.2790592594266093</v>
      </c>
      <c r="I19">
        <v>3.8811274879942008</v>
      </c>
      <c r="J19">
        <v>3.1448626415198162</v>
      </c>
    </row>
    <row r="20" spans="1:10">
      <c r="B20" t="s">
        <v>91</v>
      </c>
      <c r="C20">
        <v>38.068637803590285</v>
      </c>
      <c r="D20">
        <v>32.560209424083773</v>
      </c>
      <c r="E20">
        <v>0.35864949037372595</v>
      </c>
      <c r="F20">
        <v>5.0529369541811224</v>
      </c>
      <c r="G20">
        <v>7.0502130877096505</v>
      </c>
      <c r="H20">
        <v>3.8985015724239993</v>
      </c>
      <c r="I20">
        <v>3.5102302618029033</v>
      </c>
      <c r="J20">
        <v>3.9047904569553142</v>
      </c>
    </row>
    <row r="21" spans="1:10">
      <c r="B21" t="s">
        <v>92</v>
      </c>
      <c r="C21">
        <v>33.353591160220994</v>
      </c>
      <c r="D21">
        <v>29.434006211180126</v>
      </c>
      <c r="E21">
        <v>0.3046621182586095</v>
      </c>
      <c r="F21">
        <v>4.4321114290341734</v>
      </c>
      <c r="G21">
        <v>6.4650001587654398</v>
      </c>
      <c r="H21">
        <v>4.5243949551187361</v>
      </c>
      <c r="I21">
        <v>3.173864040811484</v>
      </c>
      <c r="J21">
        <v>4.4348771761614332</v>
      </c>
    </row>
    <row r="22" spans="1:10">
      <c r="B22" t="s">
        <v>93</v>
      </c>
      <c r="C22">
        <v>31.2464846980976</v>
      </c>
      <c r="D22">
        <v>30.602362204724411</v>
      </c>
      <c r="E22">
        <v>0.41001939065529791</v>
      </c>
      <c r="F22">
        <v>4.2999743721168633</v>
      </c>
      <c r="G22">
        <v>6.5451526292647788</v>
      </c>
      <c r="H22">
        <v>4.7930187666335424</v>
      </c>
      <c r="I22">
        <v>2.9883156535013895</v>
      </c>
      <c r="J22">
        <v>4.2484486792580789</v>
      </c>
    </row>
    <row r="23" spans="1:10">
      <c r="B23" t="s">
        <v>94</v>
      </c>
      <c r="C23">
        <v>33.71364852809991</v>
      </c>
      <c r="D23">
        <v>42.491208167895635</v>
      </c>
      <c r="E23">
        <v>0.40330650985247085</v>
      </c>
      <c r="F23">
        <v>5.1805016808895781</v>
      </c>
      <c r="G23">
        <v>6.2411865550509749</v>
      </c>
      <c r="H23">
        <v>5.6129491847395911</v>
      </c>
      <c r="I23">
        <v>3.2199305407895671</v>
      </c>
      <c r="J23">
        <v>5.122438508497293</v>
      </c>
    </row>
    <row r="25" spans="1:10">
      <c r="A25" t="s">
        <v>97</v>
      </c>
      <c r="B25">
        <v>1</v>
      </c>
      <c r="C25">
        <v>39.67</v>
      </c>
      <c r="D25">
        <v>28.654722172029182</v>
      </c>
      <c r="E25">
        <v>0.57577992632863395</v>
      </c>
      <c r="F25">
        <v>4.2955354528052796</v>
      </c>
      <c r="G25">
        <v>8.8817221835217097</v>
      </c>
      <c r="H25">
        <v>3.8718664737550652</v>
      </c>
      <c r="I25">
        <v>4.8841506056426232</v>
      </c>
      <c r="J25">
        <v>3.2702981409537113</v>
      </c>
    </row>
    <row r="26" spans="1:10">
      <c r="B26">
        <v>2</v>
      </c>
      <c r="C26">
        <v>35.711114481905639</v>
      </c>
      <c r="D26">
        <v>30.997107817631949</v>
      </c>
      <c r="E26">
        <v>0.3316558043161677</v>
      </c>
      <c r="F26">
        <v>4.7425241916076484</v>
      </c>
      <c r="G26">
        <v>6.7576066232375451</v>
      </c>
      <c r="H26">
        <v>4.2114482637713682</v>
      </c>
      <c r="I26">
        <v>3.3420471513071934</v>
      </c>
      <c r="J26">
        <v>4.1698338165583735</v>
      </c>
    </row>
    <row r="27" spans="1:10">
      <c r="B27">
        <v>3</v>
      </c>
      <c r="C27">
        <v>32.480066613098757</v>
      </c>
      <c r="D27">
        <v>36.546785186310025</v>
      </c>
      <c r="E27">
        <v>0.40666295025388438</v>
      </c>
      <c r="F27">
        <v>4.7402380265032207</v>
      </c>
      <c r="G27">
        <v>6.3931695921578768</v>
      </c>
      <c r="H27">
        <v>5.2029839756865668</v>
      </c>
      <c r="I27">
        <v>3.1041230971454783</v>
      </c>
      <c r="J27">
        <v>4.6854435938776859</v>
      </c>
    </row>
    <row r="29" spans="1:10">
      <c r="A29" t="s">
        <v>98</v>
      </c>
      <c r="C29">
        <v>35.95372703166813</v>
      </c>
      <c r="D29">
        <v>32.066205058657054</v>
      </c>
      <c r="E29">
        <v>0.43803289363289538</v>
      </c>
      <c r="F29">
        <v>4.5927658903053832</v>
      </c>
      <c r="G29">
        <v>7.3441661329723784</v>
      </c>
      <c r="H29">
        <v>4.4287662377376664</v>
      </c>
      <c r="I29">
        <v>3.7767736180317648</v>
      </c>
      <c r="J29">
        <v>4.0418585171299233</v>
      </c>
    </row>
    <row r="30" spans="1:10">
      <c r="A30" t="s">
        <v>99</v>
      </c>
      <c r="C30">
        <v>3.6011013820768771</v>
      </c>
      <c r="D30">
        <v>4.0531952011247405</v>
      </c>
      <c r="E30">
        <v>0.12504879746639369</v>
      </c>
      <c r="F30">
        <v>0.25741164769702685</v>
      </c>
      <c r="G30">
        <v>1.3439726722821308</v>
      </c>
      <c r="H30">
        <v>0.69165654579690272</v>
      </c>
      <c r="I30">
        <v>0.96636680841425826</v>
      </c>
      <c r="J30">
        <v>0.71619998686170039</v>
      </c>
    </row>
    <row r="32" spans="1:10">
      <c r="A32" t="s">
        <v>100</v>
      </c>
      <c r="C32">
        <v>1.0001036726472359</v>
      </c>
      <c r="D32">
        <v>0.89196676101966765</v>
      </c>
      <c r="E32">
        <v>9.5369669852579012E-2</v>
      </c>
      <c r="F32">
        <v>0.9999490290235975</v>
      </c>
      <c r="G32">
        <v>1.0000226215920993</v>
      </c>
      <c r="H32">
        <v>0.60304551167451881</v>
      </c>
      <c r="I32">
        <v>1.001796715658293</v>
      </c>
      <c r="J32">
        <v>1.0721110125013058</v>
      </c>
    </row>
    <row r="33" spans="1:10">
      <c r="A33" t="s">
        <v>101</v>
      </c>
      <c r="C33">
        <v>0.10016971855568503</v>
      </c>
      <c r="D33">
        <v>0.11274534634561169</v>
      </c>
      <c r="E33">
        <v>2.7225951984845131E-2</v>
      </c>
      <c r="F33">
        <v>5.6044338710434759E-2</v>
      </c>
      <c r="G33">
        <v>0.1830028148532313</v>
      </c>
      <c r="H33">
        <v>9.4179812880841873E-2</v>
      </c>
      <c r="I33">
        <v>0.25633071841227012</v>
      </c>
      <c r="J33">
        <v>0.189973471316100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K33"/>
  <sheetViews>
    <sheetView topLeftCell="A13" workbookViewId="0">
      <selection activeCell="G17" sqref="G17"/>
    </sheetView>
  </sheetViews>
  <sheetFormatPr baseColWidth="10" defaultColWidth="8.83203125" defaultRowHeight="16"/>
  <sheetData>
    <row r="1" spans="1:11">
      <c r="A1" t="s">
        <v>80</v>
      </c>
      <c r="C1" t="s">
        <v>0</v>
      </c>
      <c r="D1" t="s">
        <v>81</v>
      </c>
      <c r="F1" t="s">
        <v>82</v>
      </c>
      <c r="H1" t="s">
        <v>83</v>
      </c>
      <c r="J1" t="s">
        <v>84</v>
      </c>
    </row>
    <row r="2" spans="1:11">
      <c r="A2" t="s">
        <v>85</v>
      </c>
      <c r="B2" t="s">
        <v>86</v>
      </c>
      <c r="D2" t="s">
        <v>82</v>
      </c>
      <c r="E2" t="s">
        <v>20</v>
      </c>
      <c r="F2" t="s">
        <v>82</v>
      </c>
      <c r="G2" t="s">
        <v>20</v>
      </c>
      <c r="H2" t="s">
        <v>82</v>
      </c>
      <c r="I2" t="s">
        <v>20</v>
      </c>
      <c r="J2" t="s">
        <v>82</v>
      </c>
      <c r="K2" t="s">
        <v>20</v>
      </c>
    </row>
    <row r="3" spans="1:11">
      <c r="A3" t="s">
        <v>87</v>
      </c>
    </row>
    <row r="4" spans="1:11">
      <c r="A4" t="s">
        <v>88</v>
      </c>
      <c r="C4" t="s">
        <v>89</v>
      </c>
      <c r="D4">
        <v>826</v>
      </c>
      <c r="E4">
        <v>2268</v>
      </c>
      <c r="F4">
        <v>38169</v>
      </c>
      <c r="G4">
        <v>149993.5</v>
      </c>
      <c r="H4">
        <v>35749</v>
      </c>
      <c r="I4">
        <v>212336.5</v>
      </c>
      <c r="J4">
        <v>214821</v>
      </c>
      <c r="K4">
        <v>403884.5</v>
      </c>
    </row>
    <row r="5" spans="1:11">
      <c r="C5" t="s">
        <v>90</v>
      </c>
      <c r="D5">
        <v>1100.5</v>
      </c>
      <c r="E5">
        <v>2462</v>
      </c>
      <c r="F5">
        <v>46523.5</v>
      </c>
      <c r="G5">
        <v>154232</v>
      </c>
      <c r="H5">
        <v>47950.5</v>
      </c>
      <c r="I5">
        <v>214938</v>
      </c>
      <c r="J5">
        <v>248198</v>
      </c>
      <c r="K5">
        <v>414367.5</v>
      </c>
    </row>
    <row r="6" spans="1:11">
      <c r="C6" t="s">
        <v>91</v>
      </c>
      <c r="D6">
        <v>1258</v>
      </c>
      <c r="E6">
        <v>2407</v>
      </c>
      <c r="F6">
        <v>64232</v>
      </c>
      <c r="G6">
        <v>84223</v>
      </c>
      <c r="H6">
        <v>59280</v>
      </c>
      <c r="I6">
        <v>194276.5</v>
      </c>
      <c r="J6">
        <v>232301</v>
      </c>
      <c r="K6">
        <v>501797</v>
      </c>
    </row>
    <row r="7" spans="1:11">
      <c r="C7" t="s">
        <v>92</v>
      </c>
      <c r="D7">
        <v>1620</v>
      </c>
      <c r="E7">
        <v>2506</v>
      </c>
      <c r="F7">
        <v>69310</v>
      </c>
      <c r="G7">
        <v>142288.5</v>
      </c>
      <c r="H7">
        <v>58298.5</v>
      </c>
      <c r="I7">
        <v>194960.5</v>
      </c>
      <c r="J7">
        <v>236492.5</v>
      </c>
      <c r="K7">
        <v>478714</v>
      </c>
    </row>
    <row r="8" spans="1:11">
      <c r="C8" t="s">
        <v>93</v>
      </c>
      <c r="D8">
        <v>1660</v>
      </c>
      <c r="E8">
        <v>2354</v>
      </c>
      <c r="F8">
        <v>79193.5</v>
      </c>
      <c r="G8">
        <v>93234.5</v>
      </c>
      <c r="H8">
        <v>63268.5</v>
      </c>
      <c r="I8">
        <v>131875</v>
      </c>
      <c r="J8">
        <v>176647</v>
      </c>
      <c r="K8">
        <v>465087.5</v>
      </c>
    </row>
    <row r="9" spans="1:11">
      <c r="C9" t="s">
        <v>94</v>
      </c>
      <c r="D9">
        <v>1487</v>
      </c>
      <c r="E9">
        <v>2126</v>
      </c>
      <c r="F9">
        <v>84042</v>
      </c>
      <c r="G9">
        <v>81704.5</v>
      </c>
      <c r="H9">
        <v>65573</v>
      </c>
      <c r="I9">
        <v>106328.5</v>
      </c>
      <c r="J9">
        <v>167932</v>
      </c>
      <c r="K9">
        <v>385102.5</v>
      </c>
    </row>
    <row r="11" spans="1:11">
      <c r="A11" t="s">
        <v>95</v>
      </c>
      <c r="C11" t="s">
        <v>89</v>
      </c>
      <c r="D11">
        <v>17842.5</v>
      </c>
      <c r="E11">
        <v>30090</v>
      </c>
      <c r="F11">
        <v>28234.5</v>
      </c>
      <c r="G11">
        <v>245692.5</v>
      </c>
      <c r="H11">
        <v>130916.5</v>
      </c>
      <c r="I11">
        <v>427435</v>
      </c>
      <c r="J11">
        <v>270273.5</v>
      </c>
      <c r="K11">
        <v>471602</v>
      </c>
    </row>
    <row r="12" spans="1:11">
      <c r="C12" t="s">
        <v>90</v>
      </c>
      <c r="D12">
        <v>16980</v>
      </c>
      <c r="E12">
        <v>29974.5</v>
      </c>
      <c r="F12">
        <v>31762.5</v>
      </c>
      <c r="G12">
        <v>251251.5</v>
      </c>
      <c r="H12">
        <v>142393</v>
      </c>
      <c r="I12">
        <v>435425.5</v>
      </c>
      <c r="J12">
        <v>284494.5</v>
      </c>
      <c r="K12">
        <v>470145.5</v>
      </c>
    </row>
    <row r="13" spans="1:11">
      <c r="C13" t="s">
        <v>91</v>
      </c>
      <c r="D13">
        <v>18282.5</v>
      </c>
      <c r="E13">
        <v>31510.5</v>
      </c>
      <c r="F13">
        <v>41249</v>
      </c>
      <c r="G13">
        <v>159479</v>
      </c>
      <c r="H13">
        <v>159248.5</v>
      </c>
      <c r="I13">
        <v>417334</v>
      </c>
      <c r="J13">
        <v>268199</v>
      </c>
      <c r="K13">
        <v>562488.5</v>
      </c>
    </row>
    <row r="14" spans="1:11">
      <c r="C14" t="s">
        <v>92</v>
      </c>
      <c r="D14">
        <v>18185.5</v>
      </c>
      <c r="E14">
        <v>31989.5</v>
      </c>
      <c r="F14">
        <v>45622.5</v>
      </c>
      <c r="G14">
        <v>212921</v>
      </c>
      <c r="H14">
        <v>158870</v>
      </c>
      <c r="I14">
        <v>419200</v>
      </c>
      <c r="J14">
        <v>275468.5</v>
      </c>
      <c r="K14">
        <v>550498.5</v>
      </c>
    </row>
    <row r="15" spans="1:11">
      <c r="C15" t="s">
        <v>93</v>
      </c>
      <c r="D15">
        <v>17343</v>
      </c>
      <c r="E15">
        <v>28707</v>
      </c>
      <c r="F15">
        <v>50622</v>
      </c>
      <c r="G15">
        <v>152433.5</v>
      </c>
      <c r="H15">
        <v>176488.5</v>
      </c>
      <c r="I15">
        <v>189506.5</v>
      </c>
      <c r="J15">
        <v>198386.5</v>
      </c>
      <c r="K15">
        <v>529444</v>
      </c>
    </row>
    <row r="16" spans="1:11">
      <c r="C16" t="s">
        <v>94</v>
      </c>
      <c r="D16">
        <v>17554.5</v>
      </c>
      <c r="E16">
        <v>28515.5</v>
      </c>
      <c r="F16">
        <v>55764.5</v>
      </c>
      <c r="G16">
        <v>144601.5</v>
      </c>
      <c r="H16">
        <v>177352.5</v>
      </c>
      <c r="I16">
        <v>174601.5</v>
      </c>
      <c r="J16">
        <v>195142</v>
      </c>
      <c r="K16">
        <v>478424.5</v>
      </c>
    </row>
    <row r="18" spans="1:11">
      <c r="A18" t="s">
        <v>96</v>
      </c>
      <c r="C18" t="s">
        <v>89</v>
      </c>
      <c r="D18">
        <v>21.601089588377725</v>
      </c>
      <c r="E18">
        <v>13.267195767195767</v>
      </c>
      <c r="F18">
        <v>0.7397233356912678</v>
      </c>
      <c r="G18">
        <v>1.6380209809091728</v>
      </c>
      <c r="H18">
        <v>3.6621024364317885</v>
      </c>
      <c r="I18">
        <v>2.0130076553018439</v>
      </c>
      <c r="J18">
        <v>1.2581335158108378</v>
      </c>
      <c r="K18">
        <v>1.1676655083322089</v>
      </c>
    </row>
    <row r="19" spans="1:11">
      <c r="C19" t="s">
        <v>90</v>
      </c>
      <c r="D19">
        <v>15.429350295320308</v>
      </c>
      <c r="E19">
        <v>12.174857839155159</v>
      </c>
      <c r="F19">
        <v>0.68271948585123643</v>
      </c>
      <c r="G19">
        <v>1.6290490948700658</v>
      </c>
      <c r="H19">
        <v>2.969583216024859</v>
      </c>
      <c r="I19">
        <v>2.0258190734072152</v>
      </c>
      <c r="J19">
        <v>1.1462400986309318</v>
      </c>
      <c r="K19">
        <v>1.1346099778578194</v>
      </c>
    </row>
    <row r="20" spans="1:11">
      <c r="C20" t="s">
        <v>91</v>
      </c>
      <c r="D20">
        <v>14.532988871224166</v>
      </c>
      <c r="E20">
        <v>13.091192355629413</v>
      </c>
      <c r="F20">
        <v>0.6421876946070495</v>
      </c>
      <c r="G20">
        <v>1.8935326454768888</v>
      </c>
      <c r="H20">
        <v>2.686378205128205</v>
      </c>
      <c r="I20">
        <v>2.148144525972004</v>
      </c>
      <c r="J20">
        <v>1.1545322663268776</v>
      </c>
      <c r="K20">
        <v>1.1209483117675076</v>
      </c>
    </row>
    <row r="21" spans="1:11">
      <c r="C21" t="s">
        <v>92</v>
      </c>
      <c r="D21">
        <v>11.225617283950617</v>
      </c>
      <c r="E21">
        <v>12.765163607342378</v>
      </c>
      <c r="F21">
        <v>0.65823834944452464</v>
      </c>
      <c r="G21">
        <v>1.4964034338685137</v>
      </c>
      <c r="H21">
        <v>2.7251129960462106</v>
      </c>
      <c r="I21">
        <v>2.150179138851203</v>
      </c>
      <c r="J21">
        <v>1.1648086091525101</v>
      </c>
      <c r="K21">
        <v>1.1499527901837006</v>
      </c>
    </row>
    <row r="22" spans="1:11">
      <c r="C22" t="s">
        <v>93</v>
      </c>
      <c r="D22">
        <v>10.447590361445783</v>
      </c>
      <c r="E22">
        <v>12.194987255734919</v>
      </c>
      <c r="F22">
        <v>0.63921912783246104</v>
      </c>
      <c r="G22">
        <v>1.6349473639049923</v>
      </c>
      <c r="H22">
        <v>2.7895161099125159</v>
      </c>
      <c r="I22">
        <v>1.4370161137440758</v>
      </c>
      <c r="J22">
        <v>1.1230674735489423</v>
      </c>
      <c r="K22">
        <v>1.1383750369554115</v>
      </c>
    </row>
    <row r="23" spans="1:11">
      <c r="C23" t="s">
        <v>94</v>
      </c>
      <c r="D23">
        <v>11.805312710154674</v>
      </c>
      <c r="E23">
        <v>13.412746942615239</v>
      </c>
      <c r="F23">
        <v>0.66353132957330863</v>
      </c>
      <c r="G23">
        <v>1.7698107203397611</v>
      </c>
      <c r="H23">
        <v>2.7046574047245056</v>
      </c>
      <c r="I23">
        <v>1.642095016858133</v>
      </c>
      <c r="J23">
        <v>1.1620298692327846</v>
      </c>
      <c r="K23">
        <v>1.242330288689375</v>
      </c>
    </row>
    <row r="25" spans="1:11">
      <c r="A25" t="s">
        <v>97</v>
      </c>
      <c r="C25">
        <v>1</v>
      </c>
      <c r="D25">
        <v>15.43</v>
      </c>
      <c r="E25">
        <v>12.721026803175462</v>
      </c>
      <c r="F25">
        <v>0.71122141077125212</v>
      </c>
      <c r="G25">
        <v>1.6335350378896192</v>
      </c>
      <c r="H25">
        <v>3.3158428262283239</v>
      </c>
      <c r="I25">
        <v>2.0194133643545298</v>
      </c>
      <c r="J25">
        <v>1.2021868072208848</v>
      </c>
      <c r="K25">
        <v>1.1511377430950143</v>
      </c>
    </row>
    <row r="26" spans="1:11">
      <c r="C26">
        <v>2</v>
      </c>
      <c r="D26">
        <v>12.879303077587391</v>
      </c>
      <c r="E26">
        <v>12.928177981485895</v>
      </c>
      <c r="F26">
        <v>0.65021302202578712</v>
      </c>
      <c r="G26">
        <v>1.6949680396727014</v>
      </c>
      <c r="H26">
        <v>2.7057456005872078</v>
      </c>
      <c r="I26">
        <v>2.1491618324116035</v>
      </c>
      <c r="J26">
        <v>1.1596704377396938</v>
      </c>
      <c r="K26">
        <v>1.1354505509756041</v>
      </c>
    </row>
    <row r="27" spans="1:11">
      <c r="C27">
        <v>3</v>
      </c>
      <c r="D27">
        <v>11.126451535800228</v>
      </c>
      <c r="E27">
        <v>12.803867099175079</v>
      </c>
      <c r="F27">
        <v>0.65137522870288489</v>
      </c>
      <c r="G27">
        <v>1.7023790421223768</v>
      </c>
      <c r="H27">
        <v>2.7470867573185105</v>
      </c>
      <c r="I27">
        <v>1.5395555653011044</v>
      </c>
      <c r="J27">
        <v>1.1425486713908635</v>
      </c>
      <c r="K27">
        <v>1.1903526628223933</v>
      </c>
    </row>
    <row r="29" spans="1:11">
      <c r="A29" t="s">
        <v>98</v>
      </c>
      <c r="D29">
        <v>13.145251537795872</v>
      </c>
      <c r="E29">
        <v>12.817690627945479</v>
      </c>
      <c r="F29">
        <v>0.67093655383330797</v>
      </c>
      <c r="G29">
        <v>1.6769607065615659</v>
      </c>
      <c r="H29">
        <v>2.9228917280446809</v>
      </c>
      <c r="I29">
        <v>1.9027102540224126</v>
      </c>
      <c r="J29">
        <v>1.1681353054504806</v>
      </c>
      <c r="K29">
        <v>1.1589803189643373</v>
      </c>
    </row>
    <row r="30" spans="1:11">
      <c r="A30" t="s">
        <v>99</v>
      </c>
      <c r="D30">
        <v>2.1640653371708942</v>
      </c>
      <c r="E30">
        <v>0.10426514340660413</v>
      </c>
      <c r="F30">
        <v>3.4892548702739362E-2</v>
      </c>
      <c r="G30">
        <v>3.7789843397817054E-2</v>
      </c>
      <c r="H30">
        <v>0.34093283353582848</v>
      </c>
      <c r="I30">
        <v>0.32112250340951298</v>
      </c>
      <c r="J30">
        <v>3.0706958500327897E-2</v>
      </c>
      <c r="K30">
        <v>2.8278790082125187E-2</v>
      </c>
    </row>
    <row r="32" spans="1:11">
      <c r="A32" t="s">
        <v>100</v>
      </c>
      <c r="D32">
        <v>1.0000191356253991</v>
      </c>
      <c r="E32">
        <v>0.97510008580794827</v>
      </c>
      <c r="F32">
        <v>0.40175841546904673</v>
      </c>
      <c r="G32">
        <v>1.0041680877614167</v>
      </c>
      <c r="H32">
        <v>0.99996295861945972</v>
      </c>
      <c r="I32">
        <v>0.65094432227930632</v>
      </c>
      <c r="J32">
        <v>1.0070131943538627</v>
      </c>
      <c r="K32">
        <v>0.99912096462442879</v>
      </c>
    </row>
    <row r="33" spans="1:11">
      <c r="A33" t="s">
        <v>101</v>
      </c>
      <c r="D33">
        <v>0.16463030332224377</v>
      </c>
      <c r="E33">
        <v>7.9319241846028243E-3</v>
      </c>
      <c r="F33">
        <v>2.0893741738167285E-2</v>
      </c>
      <c r="G33">
        <v>2.2628648741207819E-2</v>
      </c>
      <c r="H33">
        <v>0.11663798615662965</v>
      </c>
      <c r="I33">
        <v>0.10986058960298084</v>
      </c>
      <c r="J33">
        <v>2.6471515948558535E-2</v>
      </c>
      <c r="K33">
        <v>2.4378267312176887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N33"/>
  <sheetViews>
    <sheetView workbookViewId="0">
      <selection sqref="A1:N33"/>
    </sheetView>
  </sheetViews>
  <sheetFormatPr baseColWidth="10" defaultColWidth="8.83203125" defaultRowHeight="16"/>
  <sheetData>
    <row r="1" spans="1:14">
      <c r="A1" t="s">
        <v>107</v>
      </c>
      <c r="B1" t="s">
        <v>0</v>
      </c>
      <c r="C1" t="s">
        <v>81</v>
      </c>
      <c r="E1" t="s">
        <v>82</v>
      </c>
      <c r="G1" t="s">
        <v>104</v>
      </c>
      <c r="I1" t="s">
        <v>83</v>
      </c>
      <c r="K1" t="s">
        <v>108</v>
      </c>
      <c r="M1" t="s">
        <v>109</v>
      </c>
    </row>
    <row r="2" spans="1:14">
      <c r="A2" t="s">
        <v>85</v>
      </c>
      <c r="B2" t="s">
        <v>86</v>
      </c>
      <c r="C2" t="s">
        <v>82</v>
      </c>
      <c r="D2" t="s">
        <v>20</v>
      </c>
      <c r="E2" t="s">
        <v>82</v>
      </c>
      <c r="F2" t="s">
        <v>20</v>
      </c>
      <c r="G2" t="s">
        <v>82</v>
      </c>
      <c r="H2" t="s">
        <v>20</v>
      </c>
      <c r="I2" t="s">
        <v>82</v>
      </c>
      <c r="J2" t="s">
        <v>20</v>
      </c>
      <c r="K2" t="s">
        <v>82</v>
      </c>
      <c r="L2" t="s">
        <v>20</v>
      </c>
      <c r="M2" t="s">
        <v>82</v>
      </c>
      <c r="N2" t="s">
        <v>20</v>
      </c>
    </row>
    <row r="3" spans="1:14">
      <c r="A3" t="s">
        <v>87</v>
      </c>
    </row>
    <row r="4" spans="1:14">
      <c r="A4" t="s">
        <v>88</v>
      </c>
      <c r="B4" t="s">
        <v>89</v>
      </c>
      <c r="C4">
        <v>498</v>
      </c>
      <c r="D4">
        <v>4889.5</v>
      </c>
      <c r="E4">
        <v>2941.5</v>
      </c>
      <c r="F4">
        <v>6140</v>
      </c>
      <c r="G4">
        <v>3976.5</v>
      </c>
      <c r="H4">
        <v>5400.5</v>
      </c>
      <c r="I4">
        <v>61.5</v>
      </c>
      <c r="J4">
        <v>1103</v>
      </c>
      <c r="K4">
        <v>10809</v>
      </c>
      <c r="L4">
        <v>19528.5</v>
      </c>
      <c r="M4">
        <v>10.5</v>
      </c>
      <c r="N4">
        <v>15</v>
      </c>
    </row>
    <row r="5" spans="1:14">
      <c r="B5" t="s">
        <v>90</v>
      </c>
      <c r="C5">
        <v>488</v>
      </c>
      <c r="D5">
        <v>5073.5</v>
      </c>
      <c r="E5">
        <v>2627.5</v>
      </c>
      <c r="F5">
        <v>26</v>
      </c>
      <c r="G5">
        <v>3901.5</v>
      </c>
      <c r="H5">
        <v>5650</v>
      </c>
      <c r="I5">
        <v>76</v>
      </c>
      <c r="J5">
        <v>930</v>
      </c>
      <c r="K5">
        <v>11381</v>
      </c>
      <c r="L5">
        <v>20277.5</v>
      </c>
      <c r="M5">
        <v>13.5</v>
      </c>
      <c r="N5">
        <v>15</v>
      </c>
    </row>
    <row r="6" spans="1:14">
      <c r="B6" t="s">
        <v>91</v>
      </c>
      <c r="C6">
        <v>432.5</v>
      </c>
      <c r="D6">
        <v>5576</v>
      </c>
      <c r="E6">
        <v>3063</v>
      </c>
      <c r="F6">
        <v>6543</v>
      </c>
      <c r="G6">
        <v>3876</v>
      </c>
      <c r="H6">
        <v>6761</v>
      </c>
      <c r="I6">
        <v>63.5</v>
      </c>
      <c r="J6">
        <v>1157</v>
      </c>
      <c r="K6">
        <v>12283</v>
      </c>
      <c r="L6">
        <v>21763</v>
      </c>
      <c r="M6">
        <v>14.5</v>
      </c>
      <c r="N6">
        <v>15</v>
      </c>
    </row>
    <row r="7" spans="1:14">
      <c r="B7" t="s">
        <v>92</v>
      </c>
      <c r="C7">
        <v>436</v>
      </c>
      <c r="D7">
        <v>5972</v>
      </c>
      <c r="E7">
        <v>3774</v>
      </c>
      <c r="F7">
        <v>7712.5</v>
      </c>
      <c r="G7">
        <v>3418.5</v>
      </c>
      <c r="H7">
        <v>7373.5</v>
      </c>
      <c r="I7">
        <v>108</v>
      </c>
      <c r="J7">
        <v>1255.5</v>
      </c>
      <c r="K7">
        <v>14118.5</v>
      </c>
      <c r="L7">
        <v>20542.5</v>
      </c>
      <c r="M7">
        <v>13</v>
      </c>
      <c r="N7">
        <v>17.5</v>
      </c>
    </row>
    <row r="8" spans="1:14">
      <c r="B8" t="s">
        <v>93</v>
      </c>
      <c r="C8">
        <v>416</v>
      </c>
      <c r="D8">
        <v>6624.5</v>
      </c>
      <c r="E8">
        <v>3429.5</v>
      </c>
      <c r="F8">
        <v>5518</v>
      </c>
      <c r="G8">
        <v>5437.5</v>
      </c>
      <c r="H8">
        <v>6502</v>
      </c>
      <c r="I8">
        <v>94</v>
      </c>
      <c r="J8">
        <v>1232</v>
      </c>
      <c r="K8">
        <v>15678.5</v>
      </c>
      <c r="L8">
        <v>17818</v>
      </c>
      <c r="M8">
        <v>47</v>
      </c>
      <c r="N8">
        <v>18.5</v>
      </c>
    </row>
    <row r="9" spans="1:14">
      <c r="B9" t="s">
        <v>94</v>
      </c>
      <c r="C9">
        <v>470</v>
      </c>
      <c r="D9">
        <v>6179</v>
      </c>
      <c r="E9">
        <v>4024.5</v>
      </c>
      <c r="F9">
        <v>4649.5</v>
      </c>
      <c r="G9">
        <v>5388</v>
      </c>
      <c r="H9">
        <v>5199.5</v>
      </c>
      <c r="I9">
        <v>93</v>
      </c>
      <c r="J9">
        <v>1071</v>
      </c>
      <c r="K9">
        <v>16116.5</v>
      </c>
      <c r="L9">
        <v>16243</v>
      </c>
      <c r="M9">
        <v>46</v>
      </c>
      <c r="N9">
        <v>14</v>
      </c>
    </row>
    <row r="11" spans="1:14">
      <c r="A11" t="s">
        <v>95</v>
      </c>
      <c r="B11" t="s">
        <v>89</v>
      </c>
      <c r="C11">
        <v>2110.5</v>
      </c>
      <c r="D11">
        <v>15258</v>
      </c>
      <c r="E11">
        <v>2798.5</v>
      </c>
      <c r="F11">
        <v>12432.5</v>
      </c>
      <c r="G11">
        <v>289</v>
      </c>
      <c r="H11">
        <v>283</v>
      </c>
      <c r="I11">
        <v>238</v>
      </c>
      <c r="J11">
        <v>1278</v>
      </c>
      <c r="K11">
        <v>4856.5</v>
      </c>
      <c r="L11">
        <v>6305.5</v>
      </c>
      <c r="M11">
        <v>107</v>
      </c>
      <c r="N11">
        <v>69</v>
      </c>
    </row>
    <row r="12" spans="1:14">
      <c r="B12" t="s">
        <v>90</v>
      </c>
      <c r="C12">
        <v>2255.5</v>
      </c>
      <c r="D12">
        <v>15387.5</v>
      </c>
      <c r="E12">
        <v>2797.5</v>
      </c>
      <c r="F12">
        <v>16372</v>
      </c>
      <c r="G12">
        <v>306</v>
      </c>
      <c r="H12">
        <v>306</v>
      </c>
      <c r="I12">
        <v>211</v>
      </c>
      <c r="J12">
        <v>1419</v>
      </c>
      <c r="K12">
        <v>4821.5</v>
      </c>
      <c r="L12">
        <v>7394.5</v>
      </c>
      <c r="M12">
        <v>104.5</v>
      </c>
      <c r="N12">
        <v>73</v>
      </c>
    </row>
    <row r="13" spans="1:14">
      <c r="B13" t="s">
        <v>91</v>
      </c>
      <c r="C13">
        <v>2190.5</v>
      </c>
      <c r="D13">
        <v>18060.5</v>
      </c>
      <c r="E13">
        <v>3562.5</v>
      </c>
      <c r="F13">
        <v>14711</v>
      </c>
      <c r="G13">
        <v>301</v>
      </c>
      <c r="H13">
        <v>380</v>
      </c>
      <c r="I13">
        <v>169</v>
      </c>
      <c r="J13">
        <v>1263</v>
      </c>
      <c r="K13">
        <v>5429</v>
      </c>
      <c r="L13">
        <v>7834.5</v>
      </c>
      <c r="M13">
        <v>78</v>
      </c>
      <c r="N13">
        <v>58</v>
      </c>
    </row>
    <row r="14" spans="1:14">
      <c r="B14" t="s">
        <v>92</v>
      </c>
      <c r="C14">
        <v>2298</v>
      </c>
      <c r="D14">
        <v>18499.5</v>
      </c>
      <c r="E14">
        <v>3697.5</v>
      </c>
      <c r="F14">
        <v>15679.5</v>
      </c>
      <c r="G14">
        <v>329.5</v>
      </c>
      <c r="H14">
        <v>401</v>
      </c>
      <c r="I14">
        <v>170.5</v>
      </c>
      <c r="J14">
        <v>1271</v>
      </c>
      <c r="K14">
        <v>5602</v>
      </c>
      <c r="L14">
        <v>7647.5</v>
      </c>
      <c r="M14">
        <v>65.5</v>
      </c>
      <c r="N14">
        <v>49</v>
      </c>
    </row>
    <row r="15" spans="1:14">
      <c r="B15" t="s">
        <v>93</v>
      </c>
      <c r="C15">
        <v>2047.5</v>
      </c>
      <c r="D15">
        <v>20840</v>
      </c>
      <c r="E15">
        <v>3716.5</v>
      </c>
      <c r="F15">
        <v>12834</v>
      </c>
      <c r="G15">
        <v>376.5</v>
      </c>
      <c r="H15">
        <v>417.5</v>
      </c>
      <c r="I15">
        <v>154</v>
      </c>
      <c r="J15">
        <v>1692</v>
      </c>
      <c r="K15">
        <v>4972</v>
      </c>
      <c r="L15">
        <v>6914.5</v>
      </c>
      <c r="M15">
        <v>85</v>
      </c>
      <c r="N15">
        <v>53</v>
      </c>
    </row>
    <row r="16" spans="1:14">
      <c r="B16" t="s">
        <v>94</v>
      </c>
      <c r="C16">
        <v>1916</v>
      </c>
      <c r="D16">
        <v>19606</v>
      </c>
      <c r="E16">
        <v>3553</v>
      </c>
      <c r="F16">
        <v>10025.5</v>
      </c>
      <c r="G16">
        <v>365.5</v>
      </c>
      <c r="H16">
        <v>345.5</v>
      </c>
      <c r="I16">
        <v>164.5</v>
      </c>
      <c r="J16">
        <v>1710</v>
      </c>
      <c r="K16">
        <v>4951</v>
      </c>
      <c r="L16">
        <v>6448.5</v>
      </c>
      <c r="M16">
        <v>79.5</v>
      </c>
      <c r="N16">
        <v>72</v>
      </c>
    </row>
    <row r="18" spans="1:14">
      <c r="A18" t="s">
        <v>96</v>
      </c>
      <c r="B18" t="s">
        <v>89</v>
      </c>
      <c r="C18">
        <v>4.2379518072289155</v>
      </c>
      <c r="D18">
        <v>3.1205644748951835</v>
      </c>
      <c r="E18">
        <v>0.95138534761176274</v>
      </c>
      <c r="F18">
        <v>2.0248371335504887</v>
      </c>
      <c r="G18">
        <v>7.2676977241292601E-2</v>
      </c>
      <c r="H18">
        <v>5.2402555318951952E-2</v>
      </c>
      <c r="I18">
        <v>3.8699186991869921</v>
      </c>
      <c r="J18">
        <v>1.1586582048957388</v>
      </c>
      <c r="K18">
        <v>0.44930150800259044</v>
      </c>
      <c r="L18">
        <v>0.32288706249839977</v>
      </c>
      <c r="M18">
        <v>10.19047619047619</v>
      </c>
      <c r="N18">
        <v>4.5999999999999996</v>
      </c>
    </row>
    <row r="19" spans="1:14">
      <c r="B19" t="s">
        <v>90</v>
      </c>
      <c r="C19">
        <v>4.6219262295081966</v>
      </c>
      <c r="D19">
        <v>3.0329161328471468</v>
      </c>
      <c r="E19">
        <v>1.0647002854424357</v>
      </c>
      <c r="G19">
        <v>7.8431372549019607E-2</v>
      </c>
      <c r="H19">
        <v>5.4159292035398231E-2</v>
      </c>
      <c r="I19">
        <v>2.7763157894736841</v>
      </c>
      <c r="J19">
        <v>1.5258064516129033</v>
      </c>
      <c r="K19">
        <v>0.4236446709427994</v>
      </c>
      <c r="L19">
        <v>0.36466526938725186</v>
      </c>
      <c r="M19">
        <v>7.7407407407407405</v>
      </c>
      <c r="N19">
        <v>4.8666666666666663</v>
      </c>
    </row>
    <row r="20" spans="1:14">
      <c r="B20" t="s">
        <v>91</v>
      </c>
      <c r="C20">
        <v>5.064739884393064</v>
      </c>
      <c r="D20">
        <v>3.2389705882352939</v>
      </c>
      <c r="E20">
        <v>1.1630754162585701</v>
      </c>
      <c r="F20">
        <v>2.2483570227724288</v>
      </c>
      <c r="G20">
        <v>7.7657378740970076E-2</v>
      </c>
      <c r="H20">
        <v>5.6204703446235765E-2</v>
      </c>
      <c r="I20">
        <v>2.6614173228346458</v>
      </c>
      <c r="J20">
        <v>1.0916162489196197</v>
      </c>
      <c r="K20">
        <v>0.4419929984531466</v>
      </c>
      <c r="L20">
        <v>0.35999172908146854</v>
      </c>
      <c r="M20">
        <v>5.3793103448275863</v>
      </c>
      <c r="N20">
        <v>3.8666666666666667</v>
      </c>
    </row>
    <row r="21" spans="1:14">
      <c r="B21" t="s">
        <v>92</v>
      </c>
      <c r="C21">
        <v>5.2706422018348622</v>
      </c>
      <c r="D21">
        <v>3.0977059611520428</v>
      </c>
      <c r="E21">
        <v>0.97972972972972971</v>
      </c>
      <c r="F21">
        <v>2.0329983792544573</v>
      </c>
      <c r="G21">
        <v>9.6387304373263122E-2</v>
      </c>
      <c r="H21">
        <v>5.4383942496779004E-2</v>
      </c>
      <c r="I21">
        <v>1.5787037037037037</v>
      </c>
      <c r="J21">
        <v>1.0123456790123457</v>
      </c>
      <c r="K21">
        <v>0.39678436094485958</v>
      </c>
      <c r="L21">
        <v>0.37227698673481807</v>
      </c>
      <c r="M21">
        <v>5.0384615384615383</v>
      </c>
      <c r="N21">
        <v>2.8</v>
      </c>
    </row>
    <row r="22" spans="1:14">
      <c r="B22" t="s">
        <v>93</v>
      </c>
      <c r="C22">
        <v>4.921875</v>
      </c>
      <c r="D22">
        <v>3.1458978036078196</v>
      </c>
      <c r="E22">
        <v>1.0836856684647909</v>
      </c>
      <c r="F22">
        <v>2.3258426966292136</v>
      </c>
      <c r="G22">
        <v>6.9241379310344825E-2</v>
      </c>
      <c r="H22">
        <v>6.4211011996308826E-2</v>
      </c>
      <c r="I22">
        <v>1.6382978723404256</v>
      </c>
      <c r="J22">
        <v>1.3733766233766234</v>
      </c>
      <c r="K22">
        <v>0.31712217367732881</v>
      </c>
      <c r="L22">
        <v>0.38806263329217644</v>
      </c>
      <c r="M22">
        <v>1.8085106382978724</v>
      </c>
      <c r="N22">
        <v>2.8648648648648649</v>
      </c>
    </row>
    <row r="23" spans="1:14">
      <c r="B23" t="s">
        <v>94</v>
      </c>
      <c r="C23">
        <v>4.0765957446808514</v>
      </c>
      <c r="D23">
        <v>3.1730053406700112</v>
      </c>
      <c r="E23">
        <v>0.88284258914150826</v>
      </c>
      <c r="F23">
        <v>2.156253360576406</v>
      </c>
      <c r="G23">
        <v>6.7835931700074237E-2</v>
      </c>
      <c r="H23">
        <v>6.6448696990095202E-2</v>
      </c>
      <c r="I23">
        <v>1.7688172043010753</v>
      </c>
      <c r="J23">
        <v>1.596638655462185</v>
      </c>
      <c r="K23">
        <v>0.30720069493996838</v>
      </c>
      <c r="L23">
        <v>0.39700178538447334</v>
      </c>
      <c r="M23">
        <v>1.7282608695652173</v>
      </c>
      <c r="N23">
        <v>5.1428571428571432</v>
      </c>
    </row>
    <row r="25" spans="1:14">
      <c r="A25" t="s">
        <v>97</v>
      </c>
      <c r="B25">
        <v>1</v>
      </c>
      <c r="C25">
        <v>4.4299390183685556</v>
      </c>
      <c r="D25">
        <v>3.0767403038711651</v>
      </c>
      <c r="E25">
        <v>1.0080428165270992</v>
      </c>
      <c r="F25">
        <v>2.0248371335504887</v>
      </c>
      <c r="G25">
        <v>7.5554174895156104E-2</v>
      </c>
      <c r="H25">
        <v>5.3280923677175088E-2</v>
      </c>
      <c r="I25">
        <v>3.3231172443303381</v>
      </c>
      <c r="J25">
        <v>1.3422323282543211</v>
      </c>
      <c r="K25">
        <v>0.43647308947269492</v>
      </c>
      <c r="L25">
        <v>0.34377616594282578</v>
      </c>
      <c r="M25">
        <v>8.9656084656084651</v>
      </c>
      <c r="N25">
        <v>4.7333333333333325</v>
      </c>
    </row>
    <row r="26" spans="1:14">
      <c r="B26">
        <v>2</v>
      </c>
      <c r="C26">
        <v>5.1676910431139635</v>
      </c>
      <c r="D26">
        <v>3.1683382746936681</v>
      </c>
      <c r="E26">
        <v>1.0714025729941499</v>
      </c>
      <c r="F26">
        <v>2.140677701013443</v>
      </c>
      <c r="G26">
        <v>8.7022341557116606E-2</v>
      </c>
      <c r="H26">
        <v>5.5294322971507381E-2</v>
      </c>
      <c r="I26">
        <v>2.1200605132691748</v>
      </c>
      <c r="J26">
        <v>1.0519809639659827</v>
      </c>
      <c r="K26">
        <v>0.41938867969900306</v>
      </c>
      <c r="L26">
        <v>0.3661343579081433</v>
      </c>
      <c r="M26">
        <v>5.2088859416445619</v>
      </c>
      <c r="N26">
        <v>3.333333333333333</v>
      </c>
    </row>
    <row r="27" spans="1:14">
      <c r="B27">
        <v>3</v>
      </c>
      <c r="C27">
        <v>4.4992353723404257</v>
      </c>
      <c r="D27">
        <v>3.1594515721389156</v>
      </c>
      <c r="E27">
        <v>0.98326412880314962</v>
      </c>
      <c r="F27">
        <v>2.24104802860281</v>
      </c>
      <c r="G27">
        <v>6.8538655505209531E-2</v>
      </c>
      <c r="H27">
        <v>6.5329854493202014E-2</v>
      </c>
      <c r="I27">
        <v>1.7035575383207504</v>
      </c>
      <c r="J27">
        <v>1.4850076394194041</v>
      </c>
      <c r="K27">
        <v>0.31216143430864862</v>
      </c>
      <c r="L27">
        <v>0.39253220933832489</v>
      </c>
      <c r="M27">
        <v>1.7683857539315448</v>
      </c>
      <c r="N27">
        <v>4.0038610038610045</v>
      </c>
    </row>
    <row r="29" spans="1:14">
      <c r="A29" t="s">
        <v>98</v>
      </c>
      <c r="C29">
        <v>4.6989551446076483</v>
      </c>
      <c r="D29">
        <v>3.1348433835679166</v>
      </c>
      <c r="E29">
        <v>1.0209031727747995</v>
      </c>
      <c r="F29">
        <v>2.1355209543889138</v>
      </c>
      <c r="G29">
        <v>7.7038390652494085E-2</v>
      </c>
      <c r="H29">
        <v>5.7968367047294828E-2</v>
      </c>
      <c r="I29">
        <v>2.3822450986400878</v>
      </c>
      <c r="J29">
        <v>1.2930736438799026</v>
      </c>
      <c r="K29">
        <v>0.38934106782678218</v>
      </c>
      <c r="L29">
        <v>0.36748091106309805</v>
      </c>
      <c r="M29">
        <v>5.3142933870615243</v>
      </c>
      <c r="N29">
        <v>4.0235092235092234</v>
      </c>
    </row>
    <row r="30" spans="1:14">
      <c r="A30" t="s">
        <v>99</v>
      </c>
      <c r="C30">
        <v>0.40741318471527244</v>
      </c>
      <c r="D30">
        <v>5.0514545165322652E-2</v>
      </c>
      <c r="E30">
        <v>4.5454789716990678E-2</v>
      </c>
      <c r="F30">
        <v>0.10819765159948563</v>
      </c>
      <c r="G30">
        <v>9.3308003315425089E-3</v>
      </c>
      <c r="H30">
        <v>6.4542286325936175E-3</v>
      </c>
      <c r="I30">
        <v>0.84101068836076853</v>
      </c>
      <c r="J30">
        <v>0.220659143478417</v>
      </c>
      <c r="K30">
        <v>6.7383166568690533E-2</v>
      </c>
      <c r="L30">
        <v>2.4405897769704903E-2</v>
      </c>
      <c r="M30">
        <v>3.5997689839115394</v>
      </c>
      <c r="N30">
        <v>0.70020678331582764</v>
      </c>
    </row>
    <row r="32" spans="1:14">
      <c r="A32" t="s">
        <v>100</v>
      </c>
      <c r="C32">
        <v>1.0000117356418838</v>
      </c>
      <c r="D32">
        <v>0.66714409405774044</v>
      </c>
      <c r="E32">
        <v>0.47817478818491782</v>
      </c>
      <c r="F32">
        <v>1.0002440067395382</v>
      </c>
      <c r="G32">
        <v>1.0004985799025206</v>
      </c>
      <c r="H32">
        <v>0.75283593567915363</v>
      </c>
      <c r="I32">
        <v>1.0009433187563395</v>
      </c>
      <c r="J32">
        <v>0.54330825373105152</v>
      </c>
      <c r="K32">
        <v>1.0008767810457124</v>
      </c>
      <c r="L32">
        <v>0.94468100530359389</v>
      </c>
      <c r="M32">
        <v>1.0188445910777462</v>
      </c>
      <c r="N32">
        <v>0.77137830205314861</v>
      </c>
    </row>
    <row r="33" spans="1:14">
      <c r="A33" t="s">
        <v>101</v>
      </c>
      <c r="C33">
        <v>8.6703948735932332E-2</v>
      </c>
      <c r="D33">
        <v>1.0750291592781853E-2</v>
      </c>
      <c r="E33">
        <v>2.1290299633250905E-2</v>
      </c>
      <c r="F33">
        <v>5.0678056955262597E-2</v>
      </c>
      <c r="G33">
        <v>0.12117922508496765</v>
      </c>
      <c r="H33">
        <v>8.3821151072644387E-2</v>
      </c>
      <c r="I33">
        <v>0.3533658354457011</v>
      </c>
      <c r="J33">
        <v>9.2713925831267655E-2</v>
      </c>
      <c r="K33">
        <v>0.17322150788866461</v>
      </c>
      <c r="L33">
        <v>9.8410878103648805E-2</v>
      </c>
      <c r="M33">
        <v>0.69013975918549453</v>
      </c>
      <c r="N33">
        <v>0.134242098028341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N33"/>
  <sheetViews>
    <sheetView topLeftCell="A16" workbookViewId="0">
      <selection sqref="A1:N33"/>
    </sheetView>
  </sheetViews>
  <sheetFormatPr baseColWidth="10" defaultColWidth="8.83203125" defaultRowHeight="16"/>
  <sheetData>
    <row r="1" spans="1:14">
      <c r="A1" t="s">
        <v>110</v>
      </c>
      <c r="B1" t="s">
        <v>0</v>
      </c>
      <c r="C1" t="s">
        <v>81</v>
      </c>
      <c r="E1" t="s">
        <v>82</v>
      </c>
      <c r="G1" t="s">
        <v>104</v>
      </c>
      <c r="I1" t="s">
        <v>83</v>
      </c>
      <c r="K1" t="s">
        <v>108</v>
      </c>
      <c r="M1" t="s">
        <v>109</v>
      </c>
    </row>
    <row r="2" spans="1:14">
      <c r="A2" t="s">
        <v>85</v>
      </c>
      <c r="B2" t="s">
        <v>86</v>
      </c>
      <c r="C2" t="s">
        <v>82</v>
      </c>
      <c r="D2" t="s">
        <v>20</v>
      </c>
      <c r="E2" t="s">
        <v>82</v>
      </c>
      <c r="F2" t="s">
        <v>20</v>
      </c>
      <c r="G2" t="s">
        <v>82</v>
      </c>
      <c r="H2" t="s">
        <v>20</v>
      </c>
      <c r="I2" t="s">
        <v>82</v>
      </c>
      <c r="J2" t="s">
        <v>20</v>
      </c>
      <c r="K2" t="s">
        <v>82</v>
      </c>
      <c r="L2" t="s">
        <v>20</v>
      </c>
      <c r="M2" t="s">
        <v>82</v>
      </c>
      <c r="N2" t="s">
        <v>20</v>
      </c>
    </row>
    <row r="3" spans="1:14">
      <c r="A3" t="s">
        <v>87</v>
      </c>
    </row>
    <row r="4" spans="1:14">
      <c r="A4" t="s">
        <v>88</v>
      </c>
      <c r="B4" t="s">
        <v>89</v>
      </c>
      <c r="C4">
        <v>9787</v>
      </c>
      <c r="D4">
        <v>1819.5</v>
      </c>
      <c r="E4">
        <v>1170.5</v>
      </c>
      <c r="F4">
        <v>2230.5</v>
      </c>
      <c r="G4">
        <v>775</v>
      </c>
      <c r="H4">
        <v>1493</v>
      </c>
      <c r="I4">
        <v>100.5</v>
      </c>
      <c r="J4">
        <v>186</v>
      </c>
      <c r="K4">
        <v>1580</v>
      </c>
      <c r="L4">
        <v>2472.5</v>
      </c>
      <c r="M4">
        <v>1565</v>
      </c>
      <c r="N4">
        <v>3699</v>
      </c>
    </row>
    <row r="5" spans="1:14">
      <c r="B5" t="s">
        <v>90</v>
      </c>
      <c r="C5">
        <v>11132.5</v>
      </c>
      <c r="D5">
        <v>1580</v>
      </c>
      <c r="E5">
        <v>1457.5</v>
      </c>
      <c r="F5">
        <v>2252</v>
      </c>
      <c r="G5">
        <v>865</v>
      </c>
      <c r="H5">
        <v>1494.5</v>
      </c>
      <c r="I5">
        <v>103.5</v>
      </c>
      <c r="J5">
        <v>190.5</v>
      </c>
      <c r="K5">
        <v>2082</v>
      </c>
      <c r="L5">
        <v>2466.5</v>
      </c>
      <c r="M5">
        <v>2908.5</v>
      </c>
      <c r="N5">
        <v>3926</v>
      </c>
    </row>
    <row r="6" spans="1:14">
      <c r="B6" t="s">
        <v>91</v>
      </c>
      <c r="C6">
        <v>12966.5</v>
      </c>
      <c r="D6">
        <v>2083.5</v>
      </c>
      <c r="E6">
        <v>1183</v>
      </c>
      <c r="F6">
        <v>1679</v>
      </c>
      <c r="G6">
        <v>826.5</v>
      </c>
      <c r="H6">
        <v>1201.5</v>
      </c>
      <c r="I6">
        <v>124</v>
      </c>
      <c r="J6">
        <v>125</v>
      </c>
      <c r="K6">
        <v>2409.5</v>
      </c>
      <c r="L6">
        <v>3110</v>
      </c>
      <c r="M6">
        <v>2565</v>
      </c>
      <c r="N6">
        <v>5244</v>
      </c>
    </row>
    <row r="7" spans="1:14">
      <c r="B7" t="s">
        <v>92</v>
      </c>
      <c r="C7">
        <v>13631</v>
      </c>
      <c r="D7">
        <v>2733.5</v>
      </c>
      <c r="E7">
        <v>1136</v>
      </c>
      <c r="F7">
        <v>1855</v>
      </c>
      <c r="G7">
        <v>583</v>
      </c>
      <c r="H7">
        <v>1394</v>
      </c>
      <c r="I7">
        <v>119</v>
      </c>
      <c r="J7">
        <v>104</v>
      </c>
      <c r="K7">
        <v>2014.5</v>
      </c>
      <c r="L7">
        <v>3194</v>
      </c>
      <c r="M7">
        <v>2538</v>
      </c>
      <c r="N7">
        <v>5627</v>
      </c>
    </row>
    <row r="8" spans="1:14">
      <c r="B8" t="s">
        <v>93</v>
      </c>
      <c r="C8">
        <v>11254</v>
      </c>
      <c r="D8">
        <v>1558.5</v>
      </c>
      <c r="E8">
        <v>1154</v>
      </c>
      <c r="F8">
        <v>1519</v>
      </c>
      <c r="G8">
        <v>552.5</v>
      </c>
      <c r="H8">
        <v>1530.5</v>
      </c>
      <c r="I8">
        <v>103</v>
      </c>
      <c r="J8">
        <v>239.5</v>
      </c>
      <c r="K8">
        <v>1997</v>
      </c>
      <c r="L8">
        <v>2926</v>
      </c>
      <c r="M8">
        <v>2632</v>
      </c>
      <c r="N8">
        <v>5493</v>
      </c>
    </row>
    <row r="9" spans="1:14">
      <c r="B9" t="s">
        <v>94</v>
      </c>
      <c r="C9">
        <v>12408</v>
      </c>
      <c r="D9">
        <v>2630</v>
      </c>
      <c r="E9">
        <v>1103</v>
      </c>
      <c r="F9">
        <v>1530.5</v>
      </c>
      <c r="G9">
        <v>757</v>
      </c>
      <c r="H9">
        <v>1300.5</v>
      </c>
      <c r="I9">
        <v>90</v>
      </c>
      <c r="J9">
        <v>215</v>
      </c>
      <c r="K9">
        <v>1788.5</v>
      </c>
      <c r="L9">
        <v>11.5</v>
      </c>
      <c r="M9">
        <v>1817</v>
      </c>
      <c r="N9">
        <v>4833</v>
      </c>
    </row>
    <row r="11" spans="1:14">
      <c r="A11" t="s">
        <v>95</v>
      </c>
      <c r="B11" t="s">
        <v>89</v>
      </c>
      <c r="C11">
        <v>41804.5</v>
      </c>
      <c r="D11">
        <v>8206.5</v>
      </c>
      <c r="E11">
        <v>1265</v>
      </c>
      <c r="F11">
        <v>5605</v>
      </c>
      <c r="G11">
        <v>159</v>
      </c>
      <c r="H11">
        <v>324</v>
      </c>
      <c r="I11">
        <v>292.5</v>
      </c>
      <c r="J11">
        <v>366</v>
      </c>
      <c r="K11">
        <v>1204</v>
      </c>
      <c r="L11">
        <v>1131</v>
      </c>
      <c r="M11">
        <v>7615</v>
      </c>
      <c r="N11">
        <v>10887</v>
      </c>
    </row>
    <row r="12" spans="1:14">
      <c r="B12" t="s">
        <v>90</v>
      </c>
      <c r="C12">
        <v>42793.5</v>
      </c>
      <c r="D12">
        <v>7997.5</v>
      </c>
      <c r="E12">
        <v>1305</v>
      </c>
      <c r="F12">
        <v>5899</v>
      </c>
      <c r="G12">
        <v>134</v>
      </c>
      <c r="H12">
        <v>154</v>
      </c>
      <c r="I12">
        <v>316</v>
      </c>
      <c r="J12">
        <v>356.5</v>
      </c>
      <c r="K12">
        <v>1218</v>
      </c>
      <c r="L12">
        <v>1142.5</v>
      </c>
      <c r="M12">
        <v>7118.5</v>
      </c>
      <c r="N12">
        <v>12083</v>
      </c>
    </row>
    <row r="13" spans="1:14">
      <c r="B13" t="s">
        <v>91</v>
      </c>
      <c r="C13">
        <v>44978.5</v>
      </c>
      <c r="D13">
        <v>8554</v>
      </c>
      <c r="E13">
        <v>1644</v>
      </c>
      <c r="F13">
        <v>4724</v>
      </c>
      <c r="G13">
        <v>189.5</v>
      </c>
      <c r="H13">
        <v>208</v>
      </c>
      <c r="I13">
        <v>252.5</v>
      </c>
      <c r="J13">
        <v>344</v>
      </c>
      <c r="K13">
        <v>953</v>
      </c>
      <c r="L13">
        <v>1207</v>
      </c>
      <c r="M13">
        <v>7417</v>
      </c>
      <c r="N13">
        <v>11741.5</v>
      </c>
    </row>
    <row r="14" spans="1:14">
      <c r="B14" t="s">
        <v>92</v>
      </c>
      <c r="C14">
        <v>45759</v>
      </c>
      <c r="D14">
        <v>8503.5</v>
      </c>
      <c r="E14">
        <v>1601</v>
      </c>
      <c r="F14">
        <v>5705</v>
      </c>
      <c r="G14">
        <v>233</v>
      </c>
      <c r="H14">
        <v>247.5</v>
      </c>
      <c r="I14">
        <v>237.5</v>
      </c>
      <c r="J14">
        <v>369</v>
      </c>
      <c r="K14">
        <v>920.5</v>
      </c>
      <c r="L14">
        <v>1198</v>
      </c>
      <c r="M14">
        <v>7372.5</v>
      </c>
      <c r="N14">
        <v>12420</v>
      </c>
    </row>
    <row r="15" spans="1:14">
      <c r="B15" t="s">
        <v>93</v>
      </c>
      <c r="C15">
        <v>40101.5</v>
      </c>
      <c r="D15">
        <v>5666</v>
      </c>
      <c r="E15">
        <v>1171</v>
      </c>
      <c r="F15">
        <v>4688.5</v>
      </c>
      <c r="G15">
        <v>161.5</v>
      </c>
      <c r="H15">
        <v>597.5</v>
      </c>
      <c r="I15">
        <v>250.5</v>
      </c>
      <c r="J15">
        <v>336.5</v>
      </c>
      <c r="K15">
        <v>807.5</v>
      </c>
      <c r="L15">
        <v>1263</v>
      </c>
      <c r="M15">
        <v>6512.5</v>
      </c>
      <c r="N15">
        <v>10912</v>
      </c>
    </row>
    <row r="16" spans="1:14">
      <c r="B16" t="s">
        <v>94</v>
      </c>
      <c r="C16">
        <v>44205</v>
      </c>
      <c r="D16">
        <v>8291.5</v>
      </c>
      <c r="E16">
        <v>1175</v>
      </c>
      <c r="F16">
        <v>4306</v>
      </c>
      <c r="G16">
        <v>168</v>
      </c>
      <c r="H16">
        <v>182.5</v>
      </c>
      <c r="I16">
        <v>231</v>
      </c>
      <c r="J16">
        <v>337</v>
      </c>
      <c r="K16">
        <v>918</v>
      </c>
      <c r="L16">
        <v>1303</v>
      </c>
      <c r="M16">
        <v>6618</v>
      </c>
      <c r="N16">
        <v>10074</v>
      </c>
    </row>
    <row r="18" spans="1:14">
      <c r="A18" t="s">
        <v>96</v>
      </c>
      <c r="B18" t="s">
        <v>89</v>
      </c>
      <c r="C18">
        <v>4.2714314907530397</v>
      </c>
      <c r="D18">
        <v>4.5103050288540807</v>
      </c>
      <c r="E18">
        <v>1.0807347287483982</v>
      </c>
      <c r="F18">
        <v>2.5128894866621834</v>
      </c>
      <c r="G18">
        <v>0.20516129032258065</v>
      </c>
      <c r="H18">
        <v>0.21701272605492297</v>
      </c>
      <c r="I18">
        <v>2.91044776119403</v>
      </c>
      <c r="J18">
        <v>1.967741935483871</v>
      </c>
      <c r="K18">
        <v>0.76202531645569616</v>
      </c>
      <c r="L18">
        <v>0.45743174924165825</v>
      </c>
      <c r="M18">
        <v>4.8658146964856233</v>
      </c>
      <c r="N18">
        <v>2.9432278994322791</v>
      </c>
    </row>
    <row r="19" spans="1:14">
      <c r="B19" t="s">
        <v>90</v>
      </c>
      <c r="C19">
        <v>3.8440152706040873</v>
      </c>
      <c r="D19">
        <v>5.0617088607594933</v>
      </c>
      <c r="E19">
        <v>0.89536878216123494</v>
      </c>
      <c r="G19">
        <v>0.15491329479768787</v>
      </c>
      <c r="H19">
        <v>0.10304449648711944</v>
      </c>
      <c r="I19">
        <v>3.0531400966183573</v>
      </c>
      <c r="J19">
        <v>1.8713910761154855</v>
      </c>
      <c r="K19">
        <v>0.58501440922190207</v>
      </c>
      <c r="L19">
        <v>0.46320697344415163</v>
      </c>
      <c r="M19">
        <v>2.4474815196836857</v>
      </c>
      <c r="N19">
        <v>3.0776872134488027</v>
      </c>
    </row>
    <row r="20" spans="1:14">
      <c r="B20" t="s">
        <v>91</v>
      </c>
      <c r="C20">
        <v>3.4688235067288784</v>
      </c>
      <c r="D20">
        <v>4.1055915526757856</v>
      </c>
      <c r="E20">
        <v>1.3896872358410819</v>
      </c>
      <c r="F20">
        <v>2.8135795116140558</v>
      </c>
      <c r="G20">
        <v>0.22928009679370842</v>
      </c>
      <c r="H20">
        <v>0.17311693716188098</v>
      </c>
      <c r="I20">
        <v>2.036290322580645</v>
      </c>
      <c r="J20">
        <v>2.7519999999999998</v>
      </c>
      <c r="K20">
        <v>0.39551774227018055</v>
      </c>
      <c r="L20">
        <v>0.38810289389067526</v>
      </c>
      <c r="M20">
        <v>2.8916179337231971</v>
      </c>
      <c r="N20">
        <v>2.2390350877192984</v>
      </c>
    </row>
    <row r="21" spans="1:14">
      <c r="B21" t="s">
        <v>92</v>
      </c>
      <c r="C21">
        <v>3.3569804122955027</v>
      </c>
      <c r="D21">
        <v>3.1108468995792942</v>
      </c>
      <c r="E21">
        <v>1.409330985915493</v>
      </c>
      <c r="F21">
        <v>3.0754716981132075</v>
      </c>
      <c r="G21">
        <v>0.39965694682675817</v>
      </c>
      <c r="H21">
        <v>0.17754662840746055</v>
      </c>
      <c r="I21">
        <v>1.9957983193277311</v>
      </c>
      <c r="J21">
        <v>3.5480769230769229</v>
      </c>
      <c r="K21">
        <v>0.45693720526185155</v>
      </c>
      <c r="L21">
        <v>0.37507827175954916</v>
      </c>
      <c r="M21">
        <v>2.9048463356973997</v>
      </c>
      <c r="N21">
        <v>2.2072152123689355</v>
      </c>
    </row>
    <row r="22" spans="1:14">
      <c r="B22" t="s">
        <v>93</v>
      </c>
      <c r="C22">
        <v>3.5633108228185533</v>
      </c>
      <c r="D22">
        <v>3.6355470003208215</v>
      </c>
      <c r="E22">
        <v>1.01473136915078</v>
      </c>
      <c r="F22">
        <v>3.086570111915734</v>
      </c>
      <c r="G22">
        <v>0.29230769230769232</v>
      </c>
      <c r="H22">
        <v>0.39039529565501468</v>
      </c>
      <c r="I22">
        <v>2.4320388349514563</v>
      </c>
      <c r="J22">
        <v>1.4050104384133613</v>
      </c>
      <c r="K22">
        <v>0.40435653480220329</v>
      </c>
      <c r="L22">
        <v>0.43164730006835272</v>
      </c>
      <c r="M22">
        <v>2.4743541033434648</v>
      </c>
      <c r="N22">
        <v>1.9865283087565992</v>
      </c>
    </row>
    <row r="23" spans="1:14">
      <c r="B23" t="s">
        <v>94</v>
      </c>
      <c r="C23">
        <v>3.5626208897485494</v>
      </c>
      <c r="D23">
        <v>3.152661596958175</v>
      </c>
      <c r="E23">
        <v>1.0652765185856754</v>
      </c>
      <c r="F23">
        <v>2.8134596537079384</v>
      </c>
      <c r="G23">
        <v>0.22192866578599735</v>
      </c>
      <c r="H23">
        <v>0.14033064206074586</v>
      </c>
      <c r="I23">
        <v>2.5666666666666669</v>
      </c>
      <c r="J23">
        <v>1.5674418604651164</v>
      </c>
      <c r="K23">
        <v>0.5132792843164663</v>
      </c>
      <c r="M23">
        <v>3.6422674738580079</v>
      </c>
      <c r="N23">
        <v>2.084419615145872</v>
      </c>
    </row>
    <row r="25" spans="1:14">
      <c r="A25" t="s">
        <v>97</v>
      </c>
      <c r="B25">
        <v>1</v>
      </c>
      <c r="C25">
        <v>4.0577233806785635</v>
      </c>
      <c r="D25">
        <v>4.786006944806787</v>
      </c>
      <c r="E25">
        <v>0.98805175545481649</v>
      </c>
      <c r="F25">
        <v>2.5128894866621834</v>
      </c>
      <c r="G25">
        <v>0.18003729256013426</v>
      </c>
      <c r="H25">
        <v>0.16002861127102119</v>
      </c>
      <c r="I25">
        <v>2.9817939289061934</v>
      </c>
      <c r="J25">
        <v>1.9195665057996782</v>
      </c>
      <c r="K25">
        <v>0.67351986283879905</v>
      </c>
      <c r="L25">
        <v>0.46031936134290496</v>
      </c>
      <c r="M25">
        <v>3.6566481080846547</v>
      </c>
      <c r="N25">
        <v>3.0104575564405409</v>
      </c>
    </row>
    <row r="26" spans="1:14">
      <c r="B26">
        <v>2</v>
      </c>
      <c r="C26">
        <v>3.4129019595121903</v>
      </c>
      <c r="D26">
        <v>3.6082192261275399</v>
      </c>
      <c r="E26">
        <v>1.3995091108782876</v>
      </c>
      <c r="F26">
        <v>2.9445256048636317</v>
      </c>
      <c r="G26">
        <v>0.31446852181023333</v>
      </c>
      <c r="H26">
        <v>0.17533178278467076</v>
      </c>
      <c r="I26">
        <v>2.0160443209541881</v>
      </c>
      <c r="J26">
        <v>3.1500384615384611</v>
      </c>
      <c r="K26">
        <v>0.42622747376601605</v>
      </c>
      <c r="L26">
        <v>0.38159058282511221</v>
      </c>
      <c r="M26">
        <v>2.8982321347102982</v>
      </c>
      <c r="N26">
        <v>2.2231251500441171</v>
      </c>
    </row>
    <row r="27" spans="1:14">
      <c r="B27">
        <v>3</v>
      </c>
      <c r="C27">
        <v>3.5629658562835513</v>
      </c>
      <c r="D27">
        <v>3.3941042986394985</v>
      </c>
      <c r="E27">
        <v>1.0400039438682276</v>
      </c>
      <c r="F27">
        <v>2.9500148828118364</v>
      </c>
      <c r="G27">
        <v>0.25711817904684486</v>
      </c>
      <c r="H27">
        <v>0.26536296885788024</v>
      </c>
      <c r="I27">
        <v>2.4993527508090616</v>
      </c>
      <c r="J27">
        <v>1.4862261494392388</v>
      </c>
      <c r="K27">
        <v>0.45881790955933477</v>
      </c>
      <c r="L27">
        <v>0.43164730006835272</v>
      </c>
      <c r="M27">
        <v>3.0583107886007364</v>
      </c>
      <c r="N27">
        <v>2.0354739619512356</v>
      </c>
    </row>
    <row r="29" spans="1:14">
      <c r="A29" t="s">
        <v>98</v>
      </c>
      <c r="C29">
        <v>3.6778637321581016</v>
      </c>
      <c r="D29">
        <v>3.9294434898579418</v>
      </c>
      <c r="E29">
        <v>1.142521603400444</v>
      </c>
      <c r="F29">
        <v>2.8024766581125511</v>
      </c>
      <c r="G29">
        <v>0.25054133113907079</v>
      </c>
      <c r="H29">
        <v>0.20024112097119073</v>
      </c>
      <c r="I29">
        <v>2.4990636668898141</v>
      </c>
      <c r="J29">
        <v>2.1852770389257929</v>
      </c>
      <c r="K29">
        <v>0.51952174872138335</v>
      </c>
      <c r="L29">
        <v>0.4245190814121233</v>
      </c>
      <c r="M29">
        <v>3.2043970104652302</v>
      </c>
      <c r="N29">
        <v>2.4230188894786311</v>
      </c>
    </row>
    <row r="30" spans="1:14">
      <c r="A30" t="s">
        <v>99</v>
      </c>
      <c r="C30">
        <v>0.3374163714301931</v>
      </c>
      <c r="D30">
        <v>0.74949117060091575</v>
      </c>
      <c r="E30">
        <v>0.22406849783044402</v>
      </c>
      <c r="F30">
        <v>0.25080486527291768</v>
      </c>
      <c r="G30">
        <v>6.7456504843674492E-2</v>
      </c>
      <c r="H30">
        <v>5.6913865346916032E-2</v>
      </c>
      <c r="I30">
        <v>0.48287486887598274</v>
      </c>
      <c r="J30">
        <v>0.86314507357330306</v>
      </c>
      <c r="K30">
        <v>0.13435809796990295</v>
      </c>
      <c r="L30">
        <v>3.9845498712328585E-2</v>
      </c>
      <c r="M30">
        <v>0.39975565703479715</v>
      </c>
      <c r="N30">
        <v>0.51731652078747414</v>
      </c>
    </row>
    <row r="32" spans="1:14">
      <c r="A32" t="s">
        <v>100</v>
      </c>
      <c r="C32">
        <v>1.0002349013212133</v>
      </c>
      <c r="D32">
        <v>1.0686547429583741</v>
      </c>
      <c r="E32">
        <v>0.40804342978587288</v>
      </c>
      <c r="F32">
        <v>1.0008845207544825</v>
      </c>
      <c r="G32">
        <v>1.0021653245562832</v>
      </c>
      <c r="H32">
        <v>0.80096448388476293</v>
      </c>
      <c r="I32">
        <v>0.99962546675592567</v>
      </c>
      <c r="J32">
        <v>0.87411081557031722</v>
      </c>
      <c r="K32">
        <v>1.0010052961876366</v>
      </c>
      <c r="L32">
        <v>0.81795584087114315</v>
      </c>
      <c r="M32">
        <v>1.0013740657703845</v>
      </c>
      <c r="N32">
        <v>0.75719340296207216</v>
      </c>
    </row>
    <row r="33" spans="1:14">
      <c r="A33" t="s">
        <v>101</v>
      </c>
      <c r="C33">
        <v>9.1764039007395451E-2</v>
      </c>
      <c r="D33">
        <v>0.20383224655994445</v>
      </c>
      <c r="E33">
        <v>8.0024463510872876E-2</v>
      </c>
      <c r="F33">
        <v>8.9573166168899182E-2</v>
      </c>
      <c r="G33">
        <v>0.26982601937469797</v>
      </c>
      <c r="H33">
        <v>0.22765546138766413</v>
      </c>
      <c r="I33">
        <v>0.19314994755039311</v>
      </c>
      <c r="J33">
        <v>0.34525802942932121</v>
      </c>
      <c r="K33">
        <v>0.25887880148343534</v>
      </c>
      <c r="L33">
        <v>7.6773600601789185E-2</v>
      </c>
      <c r="M33">
        <v>0.12492364282337411</v>
      </c>
      <c r="N33">
        <v>0.161661412746085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N33"/>
  <sheetViews>
    <sheetView workbookViewId="0">
      <selection activeCell="D2" sqref="D2"/>
    </sheetView>
  </sheetViews>
  <sheetFormatPr baseColWidth="10" defaultColWidth="8.83203125" defaultRowHeight="16"/>
  <sheetData>
    <row r="1" spans="1:14">
      <c r="A1" t="s">
        <v>111</v>
      </c>
      <c r="B1" t="s">
        <v>0</v>
      </c>
      <c r="C1" t="s">
        <v>81</v>
      </c>
      <c r="E1" t="s">
        <v>82</v>
      </c>
      <c r="G1" t="s">
        <v>104</v>
      </c>
      <c r="I1" t="s">
        <v>83</v>
      </c>
      <c r="K1" t="s">
        <v>108</v>
      </c>
      <c r="M1" t="s">
        <v>109</v>
      </c>
    </row>
    <row r="2" spans="1:14">
      <c r="A2" t="s">
        <v>85</v>
      </c>
      <c r="B2" t="s">
        <v>86</v>
      </c>
      <c r="C2" t="s">
        <v>82</v>
      </c>
      <c r="D2" t="s">
        <v>20</v>
      </c>
      <c r="E2" t="s">
        <v>82</v>
      </c>
      <c r="F2" t="s">
        <v>20</v>
      </c>
      <c r="G2" t="s">
        <v>82</v>
      </c>
      <c r="H2" t="s">
        <v>20</v>
      </c>
      <c r="I2" t="s">
        <v>82</v>
      </c>
      <c r="J2" t="s">
        <v>20</v>
      </c>
      <c r="K2" t="s">
        <v>82</v>
      </c>
      <c r="L2" t="s">
        <v>20</v>
      </c>
      <c r="M2" t="s">
        <v>82</v>
      </c>
      <c r="N2" t="s">
        <v>20</v>
      </c>
    </row>
    <row r="3" spans="1:14">
      <c r="A3" t="s">
        <v>87</v>
      </c>
    </row>
    <row r="4" spans="1:14">
      <c r="A4" t="s">
        <v>88</v>
      </c>
      <c r="B4" t="s">
        <v>89</v>
      </c>
      <c r="C4">
        <v>487</v>
      </c>
      <c r="D4">
        <v>1963.5</v>
      </c>
      <c r="E4">
        <v>629</v>
      </c>
      <c r="F4">
        <v>1959.5</v>
      </c>
      <c r="G4">
        <v>396</v>
      </c>
      <c r="H4">
        <v>1600</v>
      </c>
      <c r="I4">
        <v>38.5</v>
      </c>
      <c r="J4">
        <v>91</v>
      </c>
      <c r="K4">
        <v>13495</v>
      </c>
      <c r="L4">
        <v>18934.5</v>
      </c>
      <c r="M4">
        <v>808.5</v>
      </c>
      <c r="N4">
        <v>35.5</v>
      </c>
    </row>
    <row r="5" spans="1:14">
      <c r="B5" t="s">
        <v>90</v>
      </c>
      <c r="C5">
        <v>560</v>
      </c>
      <c r="D5">
        <v>1916</v>
      </c>
      <c r="E5">
        <v>609</v>
      </c>
      <c r="F5">
        <v>1829.5</v>
      </c>
      <c r="G5">
        <v>496.5</v>
      </c>
      <c r="H5">
        <v>1669</v>
      </c>
      <c r="I5">
        <v>35</v>
      </c>
      <c r="J5">
        <v>89</v>
      </c>
      <c r="K5">
        <v>15874.5</v>
      </c>
      <c r="L5">
        <v>18400.5</v>
      </c>
      <c r="M5">
        <v>1047.5</v>
      </c>
      <c r="N5">
        <v>2590.5</v>
      </c>
    </row>
    <row r="6" spans="1:14">
      <c r="B6" t="s">
        <v>91</v>
      </c>
      <c r="C6">
        <v>616</v>
      </c>
      <c r="D6">
        <v>2224</v>
      </c>
      <c r="E6">
        <v>574.5</v>
      </c>
      <c r="F6">
        <v>1301.5</v>
      </c>
      <c r="G6">
        <v>544.5</v>
      </c>
      <c r="H6">
        <v>1199</v>
      </c>
      <c r="I6">
        <v>30.5</v>
      </c>
      <c r="J6">
        <v>82.5</v>
      </c>
      <c r="K6">
        <v>14703</v>
      </c>
      <c r="L6">
        <v>19310</v>
      </c>
      <c r="M6">
        <v>892</v>
      </c>
      <c r="N6">
        <v>2519</v>
      </c>
    </row>
    <row r="7" spans="1:14">
      <c r="B7" t="s">
        <v>92</v>
      </c>
      <c r="C7">
        <v>739</v>
      </c>
      <c r="D7">
        <v>2420</v>
      </c>
      <c r="E7">
        <v>589</v>
      </c>
      <c r="F7">
        <v>1523</v>
      </c>
      <c r="G7">
        <v>507</v>
      </c>
      <c r="H7">
        <v>1175</v>
      </c>
      <c r="I7">
        <v>45.5</v>
      </c>
      <c r="J7">
        <v>95</v>
      </c>
      <c r="K7">
        <v>13196</v>
      </c>
      <c r="L7">
        <v>18451</v>
      </c>
      <c r="M7">
        <v>899.5</v>
      </c>
      <c r="N7">
        <v>2441</v>
      </c>
    </row>
    <row r="8" spans="1:14">
      <c r="B8" t="s">
        <v>93</v>
      </c>
      <c r="C8">
        <v>567</v>
      </c>
      <c r="D8">
        <v>2148.5</v>
      </c>
      <c r="E8">
        <v>652</v>
      </c>
      <c r="F8">
        <v>1536</v>
      </c>
      <c r="G8">
        <v>525</v>
      </c>
      <c r="H8">
        <v>1615</v>
      </c>
      <c r="I8">
        <v>17</v>
      </c>
      <c r="J8">
        <v>60.5</v>
      </c>
      <c r="K8">
        <v>15594.5</v>
      </c>
      <c r="L8">
        <v>17389</v>
      </c>
      <c r="M8">
        <v>1271</v>
      </c>
      <c r="N8">
        <v>2420.5</v>
      </c>
    </row>
    <row r="9" spans="1:14">
      <c r="B9" t="s">
        <v>94</v>
      </c>
      <c r="C9">
        <v>570</v>
      </c>
      <c r="D9">
        <v>2009</v>
      </c>
      <c r="E9">
        <v>707.5</v>
      </c>
      <c r="F9">
        <v>1417.5</v>
      </c>
      <c r="G9">
        <v>547.5</v>
      </c>
      <c r="H9">
        <v>1310</v>
      </c>
      <c r="I9">
        <v>17.5</v>
      </c>
      <c r="J9">
        <v>56.5</v>
      </c>
      <c r="K9">
        <v>16060</v>
      </c>
      <c r="L9">
        <v>16368.5</v>
      </c>
      <c r="M9">
        <v>1177.5</v>
      </c>
      <c r="N9">
        <v>2326.5</v>
      </c>
    </row>
    <row r="11" spans="1:14">
      <c r="A11" t="s">
        <v>95</v>
      </c>
      <c r="B11" t="s">
        <v>89</v>
      </c>
      <c r="C11">
        <v>2253</v>
      </c>
      <c r="D11">
        <v>5315</v>
      </c>
      <c r="E11">
        <v>373.5</v>
      </c>
      <c r="F11">
        <v>4347.5</v>
      </c>
      <c r="G11">
        <v>127</v>
      </c>
      <c r="H11">
        <v>136</v>
      </c>
      <c r="I11">
        <v>166</v>
      </c>
      <c r="J11">
        <v>254</v>
      </c>
      <c r="K11">
        <v>11434</v>
      </c>
      <c r="L11">
        <v>11900.5</v>
      </c>
      <c r="M11">
        <v>1730.5</v>
      </c>
      <c r="N11">
        <v>163</v>
      </c>
    </row>
    <row r="12" spans="1:14">
      <c r="B12" t="s">
        <v>90</v>
      </c>
      <c r="C12">
        <v>2251</v>
      </c>
      <c r="D12">
        <v>5456</v>
      </c>
      <c r="E12">
        <v>349</v>
      </c>
      <c r="F12">
        <v>4577.5</v>
      </c>
      <c r="G12">
        <v>109</v>
      </c>
      <c r="H12">
        <v>139</v>
      </c>
      <c r="I12">
        <v>133</v>
      </c>
      <c r="J12">
        <v>236</v>
      </c>
      <c r="K12">
        <v>11039.5</v>
      </c>
      <c r="L12">
        <v>11603.5</v>
      </c>
      <c r="M12">
        <v>1814.5</v>
      </c>
      <c r="N12">
        <v>3682</v>
      </c>
    </row>
    <row r="13" spans="1:14">
      <c r="B13" t="s">
        <v>91</v>
      </c>
      <c r="C13">
        <v>2425</v>
      </c>
      <c r="D13">
        <v>6331</v>
      </c>
      <c r="E13">
        <v>333</v>
      </c>
      <c r="F13">
        <v>4130</v>
      </c>
      <c r="G13">
        <v>102</v>
      </c>
      <c r="H13">
        <v>130</v>
      </c>
      <c r="I13">
        <v>120</v>
      </c>
      <c r="J13">
        <v>238.5</v>
      </c>
      <c r="K13">
        <v>9103.5</v>
      </c>
      <c r="L13">
        <v>12252.5</v>
      </c>
      <c r="M13">
        <v>1544</v>
      </c>
      <c r="N13">
        <v>4157.5</v>
      </c>
    </row>
    <row r="14" spans="1:14">
      <c r="B14" t="s">
        <v>92</v>
      </c>
      <c r="C14">
        <v>2488.5</v>
      </c>
      <c r="D14">
        <v>5445</v>
      </c>
      <c r="E14">
        <v>346</v>
      </c>
      <c r="F14">
        <v>4417.5</v>
      </c>
      <c r="G14">
        <v>107</v>
      </c>
      <c r="H14">
        <v>232</v>
      </c>
      <c r="I14">
        <v>104</v>
      </c>
      <c r="J14">
        <v>235</v>
      </c>
      <c r="K14">
        <v>8619</v>
      </c>
      <c r="L14">
        <v>12214</v>
      </c>
      <c r="M14">
        <v>1510</v>
      </c>
      <c r="N14">
        <v>4366.5</v>
      </c>
    </row>
    <row r="15" spans="1:14">
      <c r="B15" t="s">
        <v>93</v>
      </c>
      <c r="C15">
        <v>1809.5</v>
      </c>
      <c r="D15">
        <v>6554</v>
      </c>
      <c r="E15">
        <v>356.5</v>
      </c>
      <c r="F15">
        <v>3985.5</v>
      </c>
      <c r="G15">
        <v>106</v>
      </c>
      <c r="H15">
        <v>152</v>
      </c>
      <c r="I15">
        <v>100</v>
      </c>
      <c r="J15">
        <v>189</v>
      </c>
      <c r="K15">
        <v>9736.5</v>
      </c>
      <c r="L15">
        <v>12042.5</v>
      </c>
      <c r="M15">
        <v>1853</v>
      </c>
      <c r="N15">
        <v>4293</v>
      </c>
    </row>
    <row r="16" spans="1:14">
      <c r="B16" t="s">
        <v>94</v>
      </c>
      <c r="C16">
        <v>1907</v>
      </c>
      <c r="D16">
        <v>5814</v>
      </c>
      <c r="E16">
        <v>329</v>
      </c>
      <c r="F16">
        <v>3813</v>
      </c>
      <c r="G16">
        <v>96</v>
      </c>
      <c r="H16">
        <v>108</v>
      </c>
      <c r="I16">
        <v>85</v>
      </c>
      <c r="J16">
        <v>193</v>
      </c>
      <c r="K16">
        <v>10343.5</v>
      </c>
      <c r="L16">
        <v>12315.5</v>
      </c>
      <c r="M16">
        <v>1806.5</v>
      </c>
      <c r="N16">
        <v>4210</v>
      </c>
    </row>
    <row r="18" spans="1:14">
      <c r="A18" t="s">
        <v>96</v>
      </c>
      <c r="B18" t="s">
        <v>89</v>
      </c>
      <c r="C18">
        <v>4.6262833675564679</v>
      </c>
      <c r="D18">
        <v>2.7069009421950598</v>
      </c>
      <c r="E18">
        <v>0.59379968203497613</v>
      </c>
      <c r="F18">
        <v>2.2186782342434292</v>
      </c>
      <c r="G18">
        <v>0.32070707070707072</v>
      </c>
      <c r="H18">
        <v>8.5000000000000006E-2</v>
      </c>
      <c r="I18">
        <v>4.3116883116883118</v>
      </c>
      <c r="J18">
        <v>2.7912087912087911</v>
      </c>
      <c r="K18">
        <v>0.84727676917376804</v>
      </c>
      <c r="L18">
        <v>0.62850880667564502</v>
      </c>
      <c r="M18">
        <v>2.1403834260977117</v>
      </c>
      <c r="N18">
        <v>4.591549295774648</v>
      </c>
    </row>
    <row r="19" spans="1:14">
      <c r="B19" t="s">
        <v>90</v>
      </c>
      <c r="C19">
        <v>4.0196428571428573</v>
      </c>
      <c r="D19">
        <v>2.847599164926931</v>
      </c>
      <c r="E19">
        <v>0.57307060755336614</v>
      </c>
      <c r="G19">
        <v>0.21953675730110775</v>
      </c>
      <c r="H19">
        <v>8.3283403235470344E-2</v>
      </c>
      <c r="I19">
        <v>3.8</v>
      </c>
      <c r="J19">
        <v>2.6516853932584268</v>
      </c>
      <c r="K19">
        <v>0.69542347790481585</v>
      </c>
      <c r="L19">
        <v>0.6306078639167414</v>
      </c>
      <c r="M19">
        <v>1.7322195704057279</v>
      </c>
      <c r="N19">
        <v>1.4213472302644277</v>
      </c>
    </row>
    <row r="20" spans="1:14">
      <c r="B20" t="s">
        <v>91</v>
      </c>
      <c r="C20">
        <v>3.9366883116883118</v>
      </c>
      <c r="D20">
        <v>2.8466726618705036</v>
      </c>
      <c r="E20">
        <v>0.57963446475195823</v>
      </c>
      <c r="F20">
        <v>3.1732616212063003</v>
      </c>
      <c r="G20">
        <v>0.18732782369146006</v>
      </c>
      <c r="H20">
        <v>0.10842368640533778</v>
      </c>
      <c r="I20">
        <v>3.9344262295081966</v>
      </c>
      <c r="J20">
        <v>2.8909090909090911</v>
      </c>
      <c r="K20">
        <v>0.61915935523362575</v>
      </c>
      <c r="L20">
        <v>0.63451579492490939</v>
      </c>
      <c r="M20">
        <v>1.7309417040358743</v>
      </c>
      <c r="N20">
        <v>1.650456530369194</v>
      </c>
    </row>
    <row r="21" spans="1:14">
      <c r="B21" t="s">
        <v>92</v>
      </c>
      <c r="C21">
        <v>3.3673883626522327</v>
      </c>
      <c r="D21">
        <v>2.25</v>
      </c>
      <c r="E21">
        <v>0.58743633276740237</v>
      </c>
      <c r="F21">
        <v>2.9005252790544978</v>
      </c>
      <c r="G21">
        <v>0.21104536489151873</v>
      </c>
      <c r="H21">
        <v>0.19744680851063831</v>
      </c>
      <c r="I21">
        <v>2.2857142857142856</v>
      </c>
      <c r="J21">
        <v>2.4736842105263159</v>
      </c>
      <c r="K21">
        <v>0.65315247044558955</v>
      </c>
      <c r="L21">
        <v>0.66196954094629012</v>
      </c>
      <c r="M21">
        <v>1.6787103946637021</v>
      </c>
      <c r="N21">
        <v>1.7888160589922164</v>
      </c>
    </row>
    <row r="22" spans="1:14">
      <c r="B22" t="s">
        <v>93</v>
      </c>
      <c r="C22">
        <v>3.191358024691358</v>
      </c>
      <c r="D22">
        <v>3.0505003490807541</v>
      </c>
      <c r="E22">
        <v>0.54677914110429449</v>
      </c>
      <c r="F22">
        <v>2.5947265625</v>
      </c>
      <c r="G22">
        <v>0.20190476190476189</v>
      </c>
      <c r="H22">
        <v>9.4117647058823528E-2</v>
      </c>
      <c r="I22">
        <v>5.882352941176471</v>
      </c>
      <c r="J22">
        <v>3.1239669421487601</v>
      </c>
      <c r="K22">
        <v>0.62435474045336492</v>
      </c>
      <c r="L22">
        <v>0.69253551095520161</v>
      </c>
      <c r="M22">
        <v>1.4579071597167585</v>
      </c>
      <c r="N22">
        <v>1.7736004957653377</v>
      </c>
    </row>
    <row r="23" spans="1:14">
      <c r="B23" t="s">
        <v>94</v>
      </c>
      <c r="C23">
        <v>3.3456140350877193</v>
      </c>
      <c r="D23">
        <v>2.8939771030363364</v>
      </c>
      <c r="E23">
        <v>0.46501766784452297</v>
      </c>
      <c r="F23">
        <v>2.6899470899470899</v>
      </c>
      <c r="G23">
        <v>0.17534246575342466</v>
      </c>
      <c r="H23">
        <v>8.2442748091603055E-2</v>
      </c>
      <c r="I23">
        <v>4.8571428571428568</v>
      </c>
      <c r="J23">
        <v>3.415929203539823</v>
      </c>
      <c r="K23">
        <v>0.64405354919053548</v>
      </c>
      <c r="M23">
        <v>1.5341825902335458</v>
      </c>
      <c r="N23">
        <v>1.8095852138405331</v>
      </c>
    </row>
    <row r="25" spans="1:14">
      <c r="A25" t="s">
        <v>97</v>
      </c>
      <c r="B25">
        <v>1</v>
      </c>
      <c r="C25">
        <v>4.3229631123496626</v>
      </c>
      <c r="D25">
        <v>2.7772500535609952</v>
      </c>
      <c r="E25">
        <v>0.58343514479417113</v>
      </c>
      <c r="F25">
        <v>2.2186782342434292</v>
      </c>
      <c r="G25">
        <v>0.27012191400408925</v>
      </c>
      <c r="H25">
        <v>8.4141701617735182E-2</v>
      </c>
      <c r="I25">
        <v>4.0558441558441558</v>
      </c>
      <c r="J25">
        <v>2.7214470922336087</v>
      </c>
      <c r="K25">
        <v>0.77135012353929189</v>
      </c>
      <c r="L25">
        <v>0.62955833529619321</v>
      </c>
      <c r="M25">
        <v>1.9363014982517197</v>
      </c>
      <c r="N25">
        <v>3.0064482630195379</v>
      </c>
    </row>
    <row r="26" spans="1:14">
      <c r="B26">
        <v>2</v>
      </c>
      <c r="C26">
        <v>3.6520383371702723</v>
      </c>
      <c r="D26">
        <v>2.5483363309352516</v>
      </c>
      <c r="E26">
        <v>0.5835353987596803</v>
      </c>
      <c r="F26">
        <v>3.0368934501303988</v>
      </c>
      <c r="G26">
        <v>0.19918659429148938</v>
      </c>
      <c r="H26">
        <v>0.15293524745798803</v>
      </c>
      <c r="I26">
        <v>3.1100702576112411</v>
      </c>
      <c r="J26">
        <v>2.6822966507177037</v>
      </c>
      <c r="K26">
        <v>0.63615591283960771</v>
      </c>
      <c r="L26">
        <v>0.6482426679355997</v>
      </c>
      <c r="M26">
        <v>1.7048260493497882</v>
      </c>
      <c r="N26">
        <v>1.7196362946807051</v>
      </c>
    </row>
    <row r="27" spans="1:14">
      <c r="B27">
        <v>3</v>
      </c>
      <c r="C27">
        <v>3.2684860298895386</v>
      </c>
      <c r="D27">
        <v>2.9722387260585452</v>
      </c>
      <c r="E27">
        <v>0.5058984044744087</v>
      </c>
      <c r="F27">
        <v>2.6423368262235449</v>
      </c>
      <c r="G27">
        <v>0.18862361382909326</v>
      </c>
      <c r="H27">
        <v>8.8280197575213298E-2</v>
      </c>
      <c r="I27">
        <v>5.3697478991596643</v>
      </c>
      <c r="J27">
        <v>3.2699480728442918</v>
      </c>
      <c r="K27">
        <v>0.6342041448219502</v>
      </c>
      <c r="L27">
        <v>0.69253551095520161</v>
      </c>
      <c r="M27">
        <v>1.4960448749751523</v>
      </c>
      <c r="N27">
        <v>1.7915928548029354</v>
      </c>
    </row>
    <row r="29" spans="1:14">
      <c r="A29" t="s">
        <v>98</v>
      </c>
      <c r="C29">
        <v>3.7478291598031581</v>
      </c>
      <c r="D29">
        <v>2.7659417035182639</v>
      </c>
      <c r="E29">
        <v>0.55762298267608668</v>
      </c>
      <c r="F29">
        <v>2.6326361701991243</v>
      </c>
      <c r="G29">
        <v>0.21931070737489064</v>
      </c>
      <c r="H29">
        <v>0.10845238221697884</v>
      </c>
      <c r="I29">
        <v>4.1785541042050207</v>
      </c>
      <c r="J29">
        <v>2.8912306052652013</v>
      </c>
      <c r="K29">
        <v>0.68057006040028334</v>
      </c>
      <c r="L29">
        <v>0.6567788380623315</v>
      </c>
      <c r="M29">
        <v>1.7123908075255534</v>
      </c>
      <c r="N29">
        <v>2.1725591375010596</v>
      </c>
    </row>
    <row r="30" spans="1:14">
      <c r="A30" t="s">
        <v>99</v>
      </c>
      <c r="C30">
        <v>0.53372501406053185</v>
      </c>
      <c r="D30">
        <v>0.21217732968753505</v>
      </c>
      <c r="E30">
        <v>4.4794826769622938E-2</v>
      </c>
      <c r="F30">
        <v>0.40919385616442855</v>
      </c>
      <c r="G30">
        <v>4.43196139242951E-2</v>
      </c>
      <c r="H30">
        <v>3.85788253091622E-2</v>
      </c>
      <c r="I30">
        <v>1.1348255634671374</v>
      </c>
      <c r="J30">
        <v>0.32856259594613335</v>
      </c>
      <c r="K30">
        <v>7.862389743100047E-2</v>
      </c>
      <c r="L30">
        <v>3.2344718484178858E-2</v>
      </c>
      <c r="M30">
        <v>0.22022577678240765</v>
      </c>
      <c r="N30">
        <v>0.72306482550296602</v>
      </c>
    </row>
    <row r="32" spans="1:14">
      <c r="A32" t="s">
        <v>100</v>
      </c>
      <c r="C32">
        <v>1.0020933582361384</v>
      </c>
      <c r="D32">
        <v>0.73955660521878708</v>
      </c>
      <c r="E32">
        <v>0.21202394778558428</v>
      </c>
      <c r="F32">
        <v>1.0010023460833173</v>
      </c>
      <c r="G32">
        <v>1.001418755136487</v>
      </c>
      <c r="H32">
        <v>0.4952163571551545</v>
      </c>
      <c r="I32">
        <v>1.0001326242711874</v>
      </c>
      <c r="J32">
        <v>0.69201306971402621</v>
      </c>
      <c r="K32">
        <v>1.0008383241180636</v>
      </c>
      <c r="L32">
        <v>0.96585123244460513</v>
      </c>
      <c r="M32">
        <v>1.0013981330558792</v>
      </c>
      <c r="N32">
        <v>1.2705024195912629</v>
      </c>
    </row>
    <row r="33" spans="1:14">
      <c r="A33" t="s">
        <v>101</v>
      </c>
      <c r="C33">
        <v>0.14270722301083738</v>
      </c>
      <c r="D33">
        <v>5.6731906333565521E-2</v>
      </c>
      <c r="E33">
        <v>1.703225352457146E-2</v>
      </c>
      <c r="F33">
        <v>0.15558701755301466</v>
      </c>
      <c r="G33">
        <v>0.20237266632098219</v>
      </c>
      <c r="H33">
        <v>0.17615901967653971</v>
      </c>
      <c r="I33">
        <v>0.27161933065273752</v>
      </c>
      <c r="J33">
        <v>7.8641119182894528E-2</v>
      </c>
      <c r="K33">
        <v>0.11562337857500068</v>
      </c>
      <c r="L33">
        <v>4.7565762476733608E-2</v>
      </c>
      <c r="M33">
        <v>0.12878700396632026</v>
      </c>
      <c r="N33">
        <v>0.4228449271947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B3:AB43"/>
  <sheetViews>
    <sheetView topLeftCell="A10" workbookViewId="0">
      <selection activeCell="A25" sqref="A25"/>
    </sheetView>
  </sheetViews>
  <sheetFormatPr baseColWidth="10" defaultColWidth="11" defaultRowHeight="16"/>
  <cols>
    <col min="3" max="3" width="15.83203125" customWidth="1"/>
    <col min="4" max="4" width="13.83203125" customWidth="1"/>
    <col min="5" max="6" width="12.5" customWidth="1"/>
    <col min="7" max="7" width="13.1640625" customWidth="1"/>
    <col min="8" max="8" width="12.1640625" customWidth="1"/>
  </cols>
  <sheetData>
    <row r="3" spans="2:25">
      <c r="B3" t="s">
        <v>0</v>
      </c>
      <c r="C3" t="s">
        <v>835</v>
      </c>
      <c r="D3" t="s">
        <v>835</v>
      </c>
      <c r="E3" t="s">
        <v>82</v>
      </c>
      <c r="F3" t="s">
        <v>82</v>
      </c>
      <c r="G3" t="s">
        <v>104</v>
      </c>
      <c r="H3" t="s">
        <v>104</v>
      </c>
      <c r="M3" s="83" t="s">
        <v>793</v>
      </c>
      <c r="N3" s="83"/>
      <c r="O3" s="83" t="s">
        <v>83</v>
      </c>
      <c r="P3" s="83"/>
      <c r="Q3" s="83" t="s">
        <v>836</v>
      </c>
      <c r="R3" s="83"/>
      <c r="V3" t="s">
        <v>109</v>
      </c>
      <c r="W3" t="s">
        <v>109</v>
      </c>
    </row>
    <row r="4" spans="2:25">
      <c r="B4" t="s">
        <v>820</v>
      </c>
      <c r="C4" t="s">
        <v>82</v>
      </c>
      <c r="D4" t="s">
        <v>6</v>
      </c>
      <c r="E4" t="s">
        <v>82</v>
      </c>
      <c r="F4" t="s">
        <v>6</v>
      </c>
      <c r="G4" t="s">
        <v>82</v>
      </c>
      <c r="H4" t="s">
        <v>6</v>
      </c>
      <c r="M4" s="83" t="s">
        <v>82</v>
      </c>
      <c r="N4" s="83" t="s">
        <v>6</v>
      </c>
      <c r="O4" s="83" t="s">
        <v>82</v>
      </c>
      <c r="P4" s="83" t="s">
        <v>6</v>
      </c>
      <c r="Q4" s="83" t="s">
        <v>82</v>
      </c>
      <c r="R4" s="83" t="s">
        <v>6</v>
      </c>
      <c r="V4" t="s">
        <v>82</v>
      </c>
      <c r="W4" t="s">
        <v>6</v>
      </c>
    </row>
    <row r="5" spans="2:25">
      <c r="C5">
        <v>1</v>
      </c>
      <c r="D5">
        <v>0.9704879574464641</v>
      </c>
      <c r="E5">
        <v>0.23871239867833829</v>
      </c>
      <c r="F5">
        <v>1</v>
      </c>
      <c r="G5">
        <v>1</v>
      </c>
      <c r="H5">
        <v>1.3411503985729378</v>
      </c>
      <c r="M5" s="84">
        <v>1</v>
      </c>
      <c r="N5" s="84">
        <v>0.97510008580794827</v>
      </c>
      <c r="O5" s="84">
        <v>1</v>
      </c>
      <c r="P5" s="84">
        <v>0.65094432227930632</v>
      </c>
      <c r="Q5" s="84">
        <v>1</v>
      </c>
      <c r="R5" s="84">
        <v>0.99912096462442879</v>
      </c>
      <c r="V5">
        <v>1</v>
      </c>
      <c r="W5">
        <v>1.0463532827780679</v>
      </c>
    </row>
    <row r="6" spans="2:25">
      <c r="C6">
        <v>1</v>
      </c>
      <c r="D6">
        <v>0.66714409405774044</v>
      </c>
      <c r="E6">
        <v>0.47817478818491782</v>
      </c>
      <c r="F6">
        <v>1</v>
      </c>
      <c r="G6">
        <v>1</v>
      </c>
      <c r="H6">
        <v>0.75283593567915363</v>
      </c>
      <c r="M6" s="84">
        <v>1</v>
      </c>
      <c r="N6" s="84">
        <v>0.83192370943072702</v>
      </c>
      <c r="O6" s="84">
        <v>1</v>
      </c>
      <c r="P6" s="84">
        <v>0.53966927545148102</v>
      </c>
      <c r="Q6" s="84">
        <v>1</v>
      </c>
      <c r="R6" s="84">
        <v>0.96663760114334329</v>
      </c>
      <c r="V6">
        <v>1</v>
      </c>
      <c r="W6">
        <v>0.77137830205314861</v>
      </c>
    </row>
    <row r="7" spans="2:25">
      <c r="C7">
        <v>1</v>
      </c>
      <c r="D7">
        <v>1.0686547429583741</v>
      </c>
      <c r="E7">
        <v>0.40804342978587288</v>
      </c>
      <c r="F7">
        <v>1</v>
      </c>
      <c r="G7">
        <v>1</v>
      </c>
      <c r="H7">
        <v>0.80096448388476293</v>
      </c>
      <c r="M7" s="84">
        <v>1</v>
      </c>
      <c r="N7" s="84">
        <v>0.89196676101966765</v>
      </c>
      <c r="O7" s="84">
        <v>1</v>
      </c>
      <c r="P7" s="84">
        <v>0.60304551167451881</v>
      </c>
      <c r="Q7" s="84">
        <v>1</v>
      </c>
      <c r="R7" s="84">
        <v>1.0721110125013058</v>
      </c>
      <c r="V7">
        <v>1</v>
      </c>
      <c r="W7">
        <v>0.75719340296207216</v>
      </c>
      <c r="Y7" t="s">
        <v>834</v>
      </c>
    </row>
    <row r="8" spans="2:25">
      <c r="C8">
        <v>1</v>
      </c>
      <c r="D8">
        <v>0.73955660521878708</v>
      </c>
      <c r="E8">
        <v>0.21202394778558428</v>
      </c>
      <c r="F8">
        <v>1</v>
      </c>
      <c r="G8">
        <v>1</v>
      </c>
      <c r="H8">
        <v>0.4952163571551545</v>
      </c>
      <c r="M8" s="85">
        <v>1</v>
      </c>
      <c r="N8" s="84">
        <v>0.66714409405774044</v>
      </c>
      <c r="O8" s="85">
        <v>1</v>
      </c>
      <c r="P8" s="84">
        <v>0.54330825373105152</v>
      </c>
      <c r="Q8" s="85">
        <v>1</v>
      </c>
      <c r="R8" s="84">
        <v>0.94468100530359389</v>
      </c>
      <c r="V8">
        <v>1</v>
      </c>
      <c r="W8">
        <v>1.2705024195912629</v>
      </c>
    </row>
    <row r="9" spans="2:25">
      <c r="C9">
        <v>1</v>
      </c>
      <c r="D9">
        <v>0.97499999999999998</v>
      </c>
      <c r="E9">
        <v>0.23400000000000001</v>
      </c>
      <c r="F9">
        <v>1</v>
      </c>
      <c r="G9">
        <v>1</v>
      </c>
      <c r="H9">
        <v>0.47299999999999998</v>
      </c>
      <c r="M9" s="86">
        <v>1</v>
      </c>
      <c r="N9" s="84">
        <v>1.0686547429583741</v>
      </c>
      <c r="O9" s="86">
        <v>1</v>
      </c>
      <c r="P9" s="84">
        <v>0.87411081557031722</v>
      </c>
      <c r="Q9" s="86">
        <v>1</v>
      </c>
      <c r="R9" s="84">
        <v>0.81795584087114315</v>
      </c>
    </row>
    <row r="10" spans="2:25" ht="17" thickBot="1">
      <c r="C10">
        <v>1</v>
      </c>
      <c r="D10">
        <v>1.02</v>
      </c>
      <c r="E10">
        <v>0.1</v>
      </c>
      <c r="F10">
        <v>1</v>
      </c>
      <c r="G10">
        <v>1</v>
      </c>
      <c r="H10">
        <v>0.38500000000000001</v>
      </c>
      <c r="M10" s="87">
        <v>1</v>
      </c>
      <c r="N10" s="84">
        <v>0.73955660521878708</v>
      </c>
      <c r="O10" s="87">
        <v>1</v>
      </c>
      <c r="P10" s="84">
        <v>0.69201306971402621</v>
      </c>
      <c r="Q10" s="87">
        <v>1</v>
      </c>
      <c r="R10" s="84">
        <v>0.96585123244460513</v>
      </c>
    </row>
    <row r="11" spans="2:25" ht="18" thickTop="1" thickBot="1">
      <c r="C11">
        <v>1</v>
      </c>
      <c r="D11">
        <v>1.01</v>
      </c>
      <c r="E11">
        <v>0.08</v>
      </c>
      <c r="F11">
        <v>1</v>
      </c>
      <c r="G11">
        <v>1</v>
      </c>
      <c r="H11">
        <v>0.37</v>
      </c>
      <c r="M11" s="88">
        <v>1</v>
      </c>
      <c r="N11" s="88">
        <v>0.97</v>
      </c>
      <c r="O11" s="88">
        <v>1</v>
      </c>
      <c r="P11" s="88">
        <v>0.85699999999999998</v>
      </c>
      <c r="Q11" s="88">
        <v>1</v>
      </c>
      <c r="R11" s="89">
        <v>1.17</v>
      </c>
    </row>
    <row r="12" spans="2:25" ht="17" thickTop="1"/>
    <row r="13" spans="2:25">
      <c r="B13" t="s">
        <v>796</v>
      </c>
      <c r="C13">
        <f t="shared" ref="C13:H13" si="0">AVERAGE(C5:C11)</f>
        <v>1</v>
      </c>
      <c r="D13">
        <f t="shared" si="0"/>
        <v>0.92154905709733803</v>
      </c>
      <c r="E13">
        <f t="shared" si="0"/>
        <v>0.25013636634781622</v>
      </c>
      <c r="F13">
        <f t="shared" si="0"/>
        <v>1</v>
      </c>
      <c r="G13">
        <f t="shared" si="0"/>
        <v>1</v>
      </c>
      <c r="H13">
        <f t="shared" si="0"/>
        <v>0.65973816789885842</v>
      </c>
      <c r="M13">
        <f>AVERAGE(M5:M11)</f>
        <v>1</v>
      </c>
      <c r="N13">
        <f t="shared" ref="N13:R13" si="1">AVERAGE(N5:N11)</f>
        <v>0.87776371407046361</v>
      </c>
      <c r="O13">
        <f t="shared" si="1"/>
        <v>1</v>
      </c>
      <c r="P13">
        <f t="shared" si="1"/>
        <v>0.68001303548867154</v>
      </c>
      <c r="Q13">
        <f t="shared" si="1"/>
        <v>1</v>
      </c>
      <c r="R13">
        <f t="shared" si="1"/>
        <v>0.99090823669834571</v>
      </c>
      <c r="V13">
        <f>AVERAGE(V5:V11)</f>
        <v>1</v>
      </c>
      <c r="W13">
        <f>AVERAGE(W5:W11)</f>
        <v>0.96135685184613795</v>
      </c>
    </row>
    <row r="14" spans="2:25">
      <c r="B14" t="s">
        <v>53</v>
      </c>
      <c r="C14">
        <f t="shared" ref="C14:H14" si="2">_xlfn.STDEV.S(C5:C13)</f>
        <v>0</v>
      </c>
      <c r="D14">
        <f t="shared" si="2"/>
        <v>0.14255394833232632</v>
      </c>
      <c r="E14">
        <f t="shared" si="2"/>
        <v>0.13641686111570833</v>
      </c>
      <c r="F14">
        <f t="shared" si="2"/>
        <v>0</v>
      </c>
      <c r="G14">
        <f t="shared" si="2"/>
        <v>0</v>
      </c>
      <c r="H14">
        <f t="shared" si="2"/>
        <v>0.31944204285491895</v>
      </c>
      <c r="M14">
        <f t="shared" ref="M14:R14" si="3">_xlfn.STDEV.S(M5:M13)</f>
        <v>0</v>
      </c>
      <c r="N14">
        <f t="shared" si="3"/>
        <v>0.13103224709667693</v>
      </c>
      <c r="O14">
        <f t="shared" si="3"/>
        <v>0</v>
      </c>
      <c r="P14">
        <f t="shared" si="3"/>
        <v>0.12778100283994412</v>
      </c>
      <c r="Q14">
        <f t="shared" si="3"/>
        <v>0</v>
      </c>
      <c r="R14">
        <f t="shared" si="3"/>
        <v>0.10141964077027291</v>
      </c>
      <c r="V14">
        <f>_xlfn.STDEV.S(V5:V13)</f>
        <v>0</v>
      </c>
      <c r="W14">
        <f>_xlfn.STDEV.S(W5:W13)</f>
        <v>0.21246760845438653</v>
      </c>
    </row>
    <row r="15" spans="2:25">
      <c r="B15" t="s">
        <v>837</v>
      </c>
      <c r="C15">
        <f>C14/(SQRT(7))</f>
        <v>0</v>
      </c>
      <c r="D15">
        <f t="shared" ref="D15:H15" si="4">D14/(SQRT(7))</f>
        <v>5.3880327956812323E-2</v>
      </c>
      <c r="E15">
        <f t="shared" si="4"/>
        <v>5.1560727021171641E-2</v>
      </c>
      <c r="F15">
        <f t="shared" si="4"/>
        <v>0</v>
      </c>
      <c r="G15">
        <f t="shared" si="4"/>
        <v>0</v>
      </c>
      <c r="H15">
        <f t="shared" si="4"/>
        <v>0.12073774338465042</v>
      </c>
      <c r="M15">
        <f t="shared" ref="M15:R15" si="5">M14/(SQRT(7))</f>
        <v>0</v>
      </c>
      <c r="N15">
        <f t="shared" si="5"/>
        <v>4.9525534221110341E-2</v>
      </c>
      <c r="O15">
        <f t="shared" si="5"/>
        <v>0</v>
      </c>
      <c r="P15">
        <f t="shared" si="5"/>
        <v>4.8296679398990044E-2</v>
      </c>
      <c r="Q15">
        <f t="shared" si="5"/>
        <v>0</v>
      </c>
      <c r="R15">
        <f t="shared" si="5"/>
        <v>3.8333021076521333E-2</v>
      </c>
      <c r="V15">
        <f>V14/(SQRT(4))</f>
        <v>0</v>
      </c>
      <c r="W15">
        <f>W14/(SQRT(4))</f>
        <v>0.10623380422719327</v>
      </c>
    </row>
    <row r="17" spans="2:28">
      <c r="B17" t="s">
        <v>838</v>
      </c>
      <c r="L17" t="s">
        <v>838</v>
      </c>
      <c r="U17" t="s">
        <v>838</v>
      </c>
    </row>
    <row r="18" spans="2:28">
      <c r="B18" t="s">
        <v>835</v>
      </c>
      <c r="L18" t="s">
        <v>83</v>
      </c>
      <c r="U18" t="s">
        <v>109</v>
      </c>
    </row>
    <row r="19" spans="2:28">
      <c r="C19" t="s">
        <v>798</v>
      </c>
    </row>
    <row r="21" spans="2:28" ht="17" thickBot="1">
      <c r="C21" t="s">
        <v>799</v>
      </c>
      <c r="F21" t="s">
        <v>79</v>
      </c>
      <c r="G21">
        <v>0.05</v>
      </c>
      <c r="L21" t="s">
        <v>798</v>
      </c>
      <c r="U21" t="s">
        <v>798</v>
      </c>
    </row>
    <row r="22" spans="2:28" ht="17" thickTop="1">
      <c r="C22" s="90" t="s">
        <v>800</v>
      </c>
      <c r="D22" s="90" t="s">
        <v>801</v>
      </c>
      <c r="E22" s="90" t="s">
        <v>802</v>
      </c>
      <c r="F22" s="90" t="s">
        <v>803</v>
      </c>
      <c r="G22" s="90" t="s">
        <v>804</v>
      </c>
      <c r="H22" s="90" t="s">
        <v>805</v>
      </c>
      <c r="I22" s="90" t="s">
        <v>806</v>
      </c>
      <c r="J22" s="90" t="s">
        <v>807</v>
      </c>
    </row>
    <row r="23" spans="2:28" ht="17" thickBot="1">
      <c r="C23">
        <f>COUNT(D5:D11)</f>
        <v>7</v>
      </c>
      <c r="D23">
        <f>AVERAGE(D5:D11)</f>
        <v>0.92154905709733803</v>
      </c>
      <c r="E23">
        <f>STDEV(D5:D11)</f>
        <v>0.15397586244600689</v>
      </c>
      <c r="F23">
        <f>E23/SQRT(C23)</f>
        <v>5.8197405705546254E-2</v>
      </c>
      <c r="G23">
        <f>(D23-G25)/F23</f>
        <v>-1.3480144338321518</v>
      </c>
      <c r="H23">
        <f>C23-1</f>
        <v>6</v>
      </c>
      <c r="I23">
        <f>ABS(D23-G25)/E23</f>
        <v>0.50950156509220101</v>
      </c>
      <c r="J23">
        <f>SQRT(G23^2/(G23^2+H23))</f>
        <v>0.48213706133819734</v>
      </c>
      <c r="L23" t="s">
        <v>799</v>
      </c>
      <c r="O23" t="s">
        <v>79</v>
      </c>
      <c r="P23">
        <v>0.05</v>
      </c>
      <c r="U23" t="s">
        <v>799</v>
      </c>
      <c r="X23" t="s">
        <v>79</v>
      </c>
      <c r="Y23">
        <v>0.05</v>
      </c>
    </row>
    <row r="24" spans="2:28" ht="17" thickTop="1">
      <c r="C24" s="78"/>
      <c r="D24" s="78"/>
      <c r="E24" s="78"/>
      <c r="F24" s="78"/>
      <c r="G24" s="78"/>
      <c r="H24" s="78"/>
      <c r="I24" s="78"/>
      <c r="J24" s="78"/>
      <c r="L24" s="90" t="s">
        <v>800</v>
      </c>
      <c r="M24" s="90" t="s">
        <v>801</v>
      </c>
      <c r="N24" s="90" t="s">
        <v>802</v>
      </c>
      <c r="O24" s="90" t="s">
        <v>803</v>
      </c>
      <c r="P24" s="90" t="s">
        <v>804</v>
      </c>
      <c r="Q24" s="90" t="s">
        <v>805</v>
      </c>
      <c r="R24" s="90" t="s">
        <v>806</v>
      </c>
      <c r="S24" s="90" t="s">
        <v>807</v>
      </c>
      <c r="U24" s="90" t="s">
        <v>800</v>
      </c>
      <c r="V24" s="90" t="s">
        <v>801</v>
      </c>
      <c r="W24" s="90" t="s">
        <v>802</v>
      </c>
      <c r="X24" s="90" t="s">
        <v>803</v>
      </c>
      <c r="Y24" s="90" t="s">
        <v>804</v>
      </c>
      <c r="Z24" s="90" t="s">
        <v>805</v>
      </c>
      <c r="AA24" s="90" t="s">
        <v>806</v>
      </c>
      <c r="AB24" s="90" t="s">
        <v>807</v>
      </c>
    </row>
    <row r="25" spans="2:28" ht="17" thickBot="1">
      <c r="C25" t="s">
        <v>808</v>
      </c>
      <c r="F25" t="s">
        <v>809</v>
      </c>
      <c r="G25">
        <v>1</v>
      </c>
      <c r="L25">
        <f>COUNT(P5:P11)</f>
        <v>7</v>
      </c>
      <c r="M25">
        <f>AVERAGE(P5:P11)</f>
        <v>0.68001303548867154</v>
      </c>
      <c r="N25">
        <f>STDEV(P5:P11)</f>
        <v>0.13801925759803271</v>
      </c>
      <c r="O25">
        <f>N25/SQRT(L25)</f>
        <v>5.2166375963165215E-2</v>
      </c>
      <c r="P25">
        <f>(M25-P27)/O25</f>
        <v>-6.1339696040467127</v>
      </c>
      <c r="Q25">
        <f>L25-1</f>
        <v>6</v>
      </c>
      <c r="R25">
        <f>ABS(M25-P27)/N25</f>
        <v>2.3184225888481338</v>
      </c>
      <c r="S25">
        <f>SQRT(P25^2/(P25^2+Q25))</f>
        <v>0.92869048756669903</v>
      </c>
      <c r="U25">
        <f>COUNT(W5:W8)</f>
        <v>4</v>
      </c>
      <c r="V25">
        <f>AVERAGE(W5:W8)</f>
        <v>0.96135685184613795</v>
      </c>
      <c r="W25">
        <f>STDEV(W5:W8)</f>
        <v>0.24533646187043187</v>
      </c>
      <c r="X25">
        <f>W25/SQRT(U25)</f>
        <v>0.12266823093521594</v>
      </c>
      <c r="Y25">
        <f>(V25-Y27)/X25</f>
        <v>-0.31502164708212377</v>
      </c>
      <c r="Z25">
        <f>U25-1</f>
        <v>3</v>
      </c>
      <c r="AA25">
        <f>ABS(V25-Y27)/W25</f>
        <v>0.15751082354106188</v>
      </c>
      <c r="AB25">
        <f>SQRT(Y25^2/(Y25^2+Z25))</f>
        <v>0.17894224801569508</v>
      </c>
    </row>
    <row r="26" spans="2:28" ht="17" thickTop="1">
      <c r="C26" s="90" t="s">
        <v>810</v>
      </c>
      <c r="D26" s="90" t="s">
        <v>811</v>
      </c>
      <c r="E26" s="90" t="s">
        <v>812</v>
      </c>
      <c r="F26" s="90" t="s">
        <v>813</v>
      </c>
      <c r="G26" s="90" t="s">
        <v>814</v>
      </c>
      <c r="H26" s="90" t="s">
        <v>815</v>
      </c>
      <c r="L26" s="78"/>
      <c r="M26" s="78"/>
      <c r="N26" s="78"/>
      <c r="O26" s="78"/>
      <c r="P26" s="78"/>
      <c r="Q26" s="78"/>
      <c r="R26" s="78"/>
      <c r="S26" s="78"/>
      <c r="U26" s="78"/>
      <c r="V26" s="78"/>
      <c r="W26" s="78"/>
      <c r="X26" s="78"/>
      <c r="Y26" s="78"/>
      <c r="Z26" s="78"/>
      <c r="AA26" s="78"/>
      <c r="AB26" s="78"/>
    </row>
    <row r="27" spans="2:28" ht="17" thickBot="1">
      <c r="C27" t="s">
        <v>816</v>
      </c>
      <c r="D27">
        <f>TDIST(ABS(G23),H23,1)</f>
        <v>0.11315895242691551</v>
      </c>
      <c r="E27">
        <f>TINV(G21*2,H23)</f>
        <v>1.9431802805153031</v>
      </c>
      <c r="H27" s="3" t="str">
        <f>IF(D27&lt;G21,"yes","no")</f>
        <v>no</v>
      </c>
      <c r="L27" t="s">
        <v>808</v>
      </c>
      <c r="O27" t="s">
        <v>809</v>
      </c>
      <c r="P27">
        <v>1</v>
      </c>
      <c r="U27" t="s">
        <v>808</v>
      </c>
      <c r="X27" t="s">
        <v>809</v>
      </c>
      <c r="Y27">
        <v>1</v>
      </c>
    </row>
    <row r="28" spans="2:28" ht="17" thickTop="1">
      <c r="C28" t="s">
        <v>817</v>
      </c>
      <c r="D28">
        <f>TDIST(ABS(G23),H23,2)</f>
        <v>0.22631790485383102</v>
      </c>
      <c r="E28">
        <f>TINV(G21,H23)</f>
        <v>2.4469118511449697</v>
      </c>
      <c r="F28">
        <f>D23-E28*F23</f>
        <v>0.77914513537054497</v>
      </c>
      <c r="G28">
        <f>D23+E28*F23</f>
        <v>1.0639529788241311</v>
      </c>
      <c r="H28" s="3" t="str">
        <f>IF(D28&lt;G21,"yes","no")</f>
        <v>no</v>
      </c>
      <c r="L28" s="90" t="s">
        <v>810</v>
      </c>
      <c r="M28" s="90" t="s">
        <v>811</v>
      </c>
      <c r="N28" s="90" t="s">
        <v>812</v>
      </c>
      <c r="O28" s="90" t="s">
        <v>813</v>
      </c>
      <c r="P28" s="90" t="s">
        <v>814</v>
      </c>
      <c r="Q28" s="90" t="s">
        <v>815</v>
      </c>
      <c r="U28" s="90" t="s">
        <v>810</v>
      </c>
      <c r="V28" s="90" t="s">
        <v>811</v>
      </c>
      <c r="W28" s="90" t="s">
        <v>812</v>
      </c>
      <c r="X28" s="90" t="s">
        <v>813</v>
      </c>
      <c r="Y28" s="90" t="s">
        <v>814</v>
      </c>
      <c r="Z28" s="90" t="s">
        <v>815</v>
      </c>
    </row>
    <row r="29" spans="2:28">
      <c r="C29" s="78"/>
      <c r="D29" s="78"/>
      <c r="E29" s="78"/>
      <c r="F29" s="78"/>
      <c r="G29" s="78"/>
      <c r="H29" s="78"/>
      <c r="L29" t="s">
        <v>816</v>
      </c>
      <c r="M29">
        <f>TDIST(ABS(P25),Q25,1)</f>
        <v>4.2936937776121866E-4</v>
      </c>
      <c r="N29">
        <f>TINV(P23*2,Q25)</f>
        <v>1.9431802805153031</v>
      </c>
      <c r="Q29" s="3" t="str">
        <f>IF(M29&lt;P23,"yes","no")</f>
        <v>yes</v>
      </c>
      <c r="U29" t="s">
        <v>816</v>
      </c>
      <c r="V29">
        <f>TDIST(ABS(Y25),Z25,1)</f>
        <v>0.38669273028270323</v>
      </c>
      <c r="W29">
        <f>TINV(Y23*2,Z25)</f>
        <v>2.3533634348018233</v>
      </c>
      <c r="Z29" s="3" t="str">
        <f>IF(V29&lt;Y23,"yes","no")</f>
        <v>no</v>
      </c>
    </row>
    <row r="30" spans="2:28">
      <c r="B30" t="s">
        <v>104</v>
      </c>
      <c r="L30" t="s">
        <v>817</v>
      </c>
      <c r="M30">
        <f>TDIST(ABS(P25),Q25,2)</f>
        <v>8.5873875552243731E-4</v>
      </c>
      <c r="N30">
        <f>TINV(P23,Q25)</f>
        <v>2.4469118511449697</v>
      </c>
      <c r="O30">
        <f>M25-N30*O25</f>
        <v>0.55236651191311847</v>
      </c>
      <c r="P30">
        <f>M25+N30*O25</f>
        <v>0.8076595590642246</v>
      </c>
      <c r="Q30" s="3" t="str">
        <f>IF(M30&lt;P23,"yes","no")</f>
        <v>yes</v>
      </c>
      <c r="U30" t="s">
        <v>817</v>
      </c>
      <c r="V30">
        <f>TDIST(ABS(Y25),Z25,2)</f>
        <v>0.77338546056540647</v>
      </c>
      <c r="W30">
        <f>TINV(Y23,Z25)</f>
        <v>3.1824463052837091</v>
      </c>
      <c r="X30">
        <f>V25-W30*X25</f>
        <v>0.57097179353067129</v>
      </c>
      <c r="Y30">
        <f>V25+W30*X25</f>
        <v>1.3517419101616046</v>
      </c>
      <c r="Z30" s="3" t="str">
        <f>IF(V30&lt;Y23,"yes","no")</f>
        <v>no</v>
      </c>
    </row>
    <row r="31" spans="2:28">
      <c r="C31" t="s">
        <v>798</v>
      </c>
      <c r="L31" s="78"/>
      <c r="M31" s="78"/>
      <c r="N31" s="78"/>
      <c r="O31" s="78"/>
      <c r="P31" s="78"/>
      <c r="Q31" s="78"/>
      <c r="U31" s="78"/>
      <c r="V31" s="78"/>
      <c r="W31" s="78"/>
      <c r="X31" s="78"/>
      <c r="Y31" s="78"/>
      <c r="Z31" s="78"/>
    </row>
    <row r="32" spans="2:28">
      <c r="L32" t="s">
        <v>84</v>
      </c>
    </row>
    <row r="33" spans="3:19" ht="17" thickBot="1">
      <c r="C33" t="s">
        <v>799</v>
      </c>
      <c r="F33" t="s">
        <v>79</v>
      </c>
      <c r="G33">
        <v>0.05</v>
      </c>
      <c r="L33" t="s">
        <v>798</v>
      </c>
    </row>
    <row r="34" spans="3:19" ht="17" thickTop="1">
      <c r="C34" s="90" t="s">
        <v>800</v>
      </c>
      <c r="D34" s="90" t="s">
        <v>801</v>
      </c>
      <c r="E34" s="90" t="s">
        <v>802</v>
      </c>
      <c r="F34" s="90" t="s">
        <v>803</v>
      </c>
      <c r="G34" s="90" t="s">
        <v>804</v>
      </c>
      <c r="H34" s="90" t="s">
        <v>805</v>
      </c>
      <c r="I34" s="90" t="s">
        <v>806</v>
      </c>
      <c r="J34" s="90" t="s">
        <v>807</v>
      </c>
    </row>
    <row r="35" spans="3:19" ht="17" thickBot="1">
      <c r="C35">
        <f>COUNT(H5:H11)</f>
        <v>7</v>
      </c>
      <c r="D35">
        <f>AVERAGE(H5:H11)</f>
        <v>0.65973816789885842</v>
      </c>
      <c r="E35">
        <f>STDEV(H5:H11)</f>
        <v>0.34503684131873674</v>
      </c>
      <c r="F35">
        <f>E35/SQRT(C35)</f>
        <v>0.13041166789780467</v>
      </c>
      <c r="G35">
        <f>(D35-G37)/F35</f>
        <v>-2.609136418435988</v>
      </c>
      <c r="H35">
        <f>C35-1</f>
        <v>6</v>
      </c>
      <c r="I35">
        <f>ABS(D35-G37)/E35</f>
        <v>0.98616087140334063</v>
      </c>
      <c r="J35">
        <f>SQRT(G35^2/(G35^2+H35))</f>
        <v>0.72905959538839915</v>
      </c>
      <c r="L35" t="s">
        <v>799</v>
      </c>
      <c r="O35" t="s">
        <v>79</v>
      </c>
      <c r="P35">
        <v>0.05</v>
      </c>
    </row>
    <row r="36" spans="3:19" ht="17" thickTop="1">
      <c r="C36" s="78"/>
      <c r="D36" s="78"/>
      <c r="E36" s="78"/>
      <c r="F36" s="78"/>
      <c r="G36" s="78"/>
      <c r="H36" s="78"/>
      <c r="I36" s="78"/>
      <c r="J36" s="78"/>
      <c r="L36" s="90" t="s">
        <v>800</v>
      </c>
      <c r="M36" s="90" t="s">
        <v>801</v>
      </c>
      <c r="N36" s="90" t="s">
        <v>802</v>
      </c>
      <c r="O36" s="90" t="s">
        <v>803</v>
      </c>
      <c r="P36" s="90" t="s">
        <v>804</v>
      </c>
      <c r="Q36" s="90" t="s">
        <v>805</v>
      </c>
      <c r="R36" s="90" t="s">
        <v>806</v>
      </c>
      <c r="S36" s="90" t="s">
        <v>807</v>
      </c>
    </row>
    <row r="37" spans="3:19" ht="17" thickBot="1">
      <c r="C37" t="s">
        <v>808</v>
      </c>
      <c r="F37" t="s">
        <v>809</v>
      </c>
      <c r="G37">
        <v>1</v>
      </c>
      <c r="L37">
        <f>COUNT(R5:R11)</f>
        <v>7</v>
      </c>
      <c r="M37">
        <f>AVERAGE(R5:R11)</f>
        <v>0.99090823669834571</v>
      </c>
      <c r="N37">
        <f>STDEV(R5:R11)</f>
        <v>0.109545732259635</v>
      </c>
      <c r="O37">
        <f>N37/SQRT(L37)</f>
        <v>4.1404394963922841E-2</v>
      </c>
      <c r="P37">
        <f>(M37-P39)/O37</f>
        <v>-0.21958449844699512</v>
      </c>
      <c r="Q37">
        <f>L37-1</f>
        <v>6</v>
      </c>
      <c r="R37">
        <f>ABS(M37-P39)/N37</f>
        <v>8.2995139236513971E-2</v>
      </c>
      <c r="S37">
        <f>SQRT(P37^2/(P37^2+Q37))</f>
        <v>8.9286948980424177E-2</v>
      </c>
    </row>
    <row r="38" spans="3:19" ht="17" thickTop="1">
      <c r="C38" s="90" t="s">
        <v>810</v>
      </c>
      <c r="D38" s="90" t="s">
        <v>811</v>
      </c>
      <c r="E38" s="90" t="s">
        <v>812</v>
      </c>
      <c r="F38" s="90" t="s">
        <v>813</v>
      </c>
      <c r="G38" s="90" t="s">
        <v>814</v>
      </c>
      <c r="H38" s="90" t="s">
        <v>815</v>
      </c>
      <c r="L38" s="78"/>
      <c r="M38" s="78"/>
      <c r="N38" s="78"/>
      <c r="O38" s="78"/>
      <c r="P38" s="78"/>
      <c r="Q38" s="78"/>
      <c r="R38" s="78"/>
      <c r="S38" s="78"/>
    </row>
    <row r="39" spans="3:19" ht="17" thickBot="1">
      <c r="C39" t="s">
        <v>816</v>
      </c>
      <c r="D39">
        <f>TDIST(ABS(G35),H35,1)</f>
        <v>2.008345436243027E-2</v>
      </c>
      <c r="E39">
        <f>TINV(G33*2,H35)</f>
        <v>1.9431802805153031</v>
      </c>
      <c r="H39" s="3" t="str">
        <f>IF(D39&lt;G33,"yes","no")</f>
        <v>yes</v>
      </c>
      <c r="L39" t="s">
        <v>808</v>
      </c>
      <c r="O39" t="s">
        <v>809</v>
      </c>
      <c r="P39">
        <v>1</v>
      </c>
    </row>
    <row r="40" spans="3:19" ht="17" thickTop="1">
      <c r="C40" t="s">
        <v>817</v>
      </c>
      <c r="D40">
        <f>TDIST(ABS(G35),H35,2)</f>
        <v>4.0166908724860541E-2</v>
      </c>
      <c r="E40">
        <f>TINV(G33,H35)</f>
        <v>2.4469118511449697</v>
      </c>
      <c r="F40">
        <f>D35-E40*F35</f>
        <v>0.34063231219213819</v>
      </c>
      <c r="G40">
        <f>D35+E40*F35</f>
        <v>0.97884402360557865</v>
      </c>
      <c r="H40" s="3" t="str">
        <f>IF(D40&lt;G33,"yes","no")</f>
        <v>yes</v>
      </c>
      <c r="L40" s="90" t="s">
        <v>810</v>
      </c>
      <c r="M40" s="90" t="s">
        <v>811</v>
      </c>
      <c r="N40" s="90" t="s">
        <v>812</v>
      </c>
      <c r="O40" s="90" t="s">
        <v>813</v>
      </c>
      <c r="P40" s="90" t="s">
        <v>814</v>
      </c>
      <c r="Q40" s="90" t="s">
        <v>815</v>
      </c>
    </row>
    <row r="41" spans="3:19">
      <c r="C41" s="78"/>
      <c r="D41" s="78"/>
      <c r="E41" s="78"/>
      <c r="F41" s="78"/>
      <c r="G41" s="78"/>
      <c r="H41" s="78"/>
      <c r="L41" t="s">
        <v>816</v>
      </c>
      <c r="M41">
        <f>TDIST(ABS(P37),Q37,1)</f>
        <v>0.41673730244252899</v>
      </c>
      <c r="N41">
        <f>TINV(P35*2,Q37)</f>
        <v>1.9431802805153031</v>
      </c>
      <c r="Q41" s="3" t="str">
        <f>IF(M41&lt;P35,"yes","no")</f>
        <v>no</v>
      </c>
    </row>
    <row r="42" spans="3:19">
      <c r="L42" t="s">
        <v>817</v>
      </c>
      <c r="M42">
        <f>TDIST(ABS(P37),Q37,2)</f>
        <v>0.83347460488505798</v>
      </c>
      <c r="N42">
        <f>TINV(P35,Q37)</f>
        <v>2.4469118511449697</v>
      </c>
      <c r="O42">
        <f>M37-N42*O37</f>
        <v>0.88959533197163587</v>
      </c>
      <c r="P42">
        <f>M37+N42*O37</f>
        <v>1.0922211414250556</v>
      </c>
      <c r="Q42" s="3" t="str">
        <f>IF(M42&lt;P35,"yes","no")</f>
        <v>no</v>
      </c>
    </row>
    <row r="43" spans="3:19">
      <c r="L43" s="78"/>
      <c r="M43" s="78"/>
      <c r="N43" s="78"/>
      <c r="O43" s="78"/>
      <c r="P43" s="78"/>
      <c r="Q43" s="7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4"/>
  <sheetViews>
    <sheetView workbookViewId="0">
      <selection activeCell="C16" sqref="C16"/>
    </sheetView>
  </sheetViews>
  <sheetFormatPr baseColWidth="10" defaultColWidth="8.83203125" defaultRowHeight="14"/>
  <cols>
    <col min="1" max="1" width="20.6640625" style="11" customWidth="1"/>
    <col min="2" max="2" width="15.1640625" style="11" customWidth="1"/>
    <col min="3" max="16384" width="8.83203125" style="11"/>
  </cols>
  <sheetData>
    <row r="1" spans="1:2">
      <c r="A1" s="15" t="s">
        <v>474</v>
      </c>
      <c r="B1" s="14" t="s">
        <v>475</v>
      </c>
    </row>
    <row r="2" spans="1:2">
      <c r="A2" s="11" t="s">
        <v>472</v>
      </c>
      <c r="B2" s="11">
        <v>864</v>
      </c>
    </row>
    <row r="3" spans="1:2">
      <c r="A3" s="11" t="s">
        <v>471</v>
      </c>
      <c r="B3" s="11">
        <v>0</v>
      </c>
    </row>
    <row r="4" spans="1:2">
      <c r="A4" s="11" t="s">
        <v>470</v>
      </c>
      <c r="B4" s="11">
        <v>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"/>
  <sheetViews>
    <sheetView workbookViewId="0">
      <selection activeCell="D9" sqref="D9"/>
    </sheetView>
  </sheetViews>
  <sheetFormatPr baseColWidth="10" defaultColWidth="8.83203125" defaultRowHeight="14"/>
  <cols>
    <col min="1" max="1" width="20.33203125" style="11" customWidth="1"/>
    <col min="2" max="2" width="8.83203125" style="11"/>
    <col min="3" max="3" width="10.33203125" style="11" customWidth="1"/>
    <col min="4" max="4" width="12.33203125" style="11" customWidth="1"/>
    <col min="5" max="16384" width="8.83203125" style="11"/>
  </cols>
  <sheetData>
    <row r="1" spans="1:4" s="15" customFormat="1">
      <c r="A1" s="15" t="s">
        <v>474</v>
      </c>
      <c r="B1" s="14" t="s">
        <v>473</v>
      </c>
      <c r="C1" s="14" t="s">
        <v>465</v>
      </c>
      <c r="D1" s="14" t="s">
        <v>464</v>
      </c>
    </row>
    <row r="2" spans="1:4">
      <c r="A2" s="11" t="s">
        <v>472</v>
      </c>
      <c r="B2" s="11">
        <v>12</v>
      </c>
      <c r="C2" s="12">
        <f>B2/12</f>
        <v>1</v>
      </c>
      <c r="D2" s="12">
        <f>100*C2</f>
        <v>100</v>
      </c>
    </row>
    <row r="3" spans="1:4">
      <c r="A3" s="11" t="s">
        <v>471</v>
      </c>
      <c r="B3" s="11">
        <v>0</v>
      </c>
      <c r="C3" s="12">
        <f>B3/12</f>
        <v>0</v>
      </c>
      <c r="D3" s="12">
        <f>100*C3</f>
        <v>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3"/>
  <sheetViews>
    <sheetView workbookViewId="0">
      <selection activeCell="B1" sqref="B1"/>
    </sheetView>
  </sheetViews>
  <sheetFormatPr baseColWidth="10" defaultColWidth="8.83203125" defaultRowHeight="14"/>
  <cols>
    <col min="1" max="1" width="20.1640625" style="11" customWidth="1"/>
    <col min="2" max="2" width="14.1640625" style="11" customWidth="1"/>
    <col min="3" max="16384" width="8.83203125" style="11"/>
  </cols>
  <sheetData>
    <row r="1" spans="1:2">
      <c r="A1" s="15" t="s">
        <v>474</v>
      </c>
      <c r="B1" s="14" t="s">
        <v>475</v>
      </c>
    </row>
    <row r="2" spans="1:2">
      <c r="A2" s="11" t="s">
        <v>472</v>
      </c>
      <c r="B2" s="11">
        <v>150</v>
      </c>
    </row>
    <row r="3" spans="1:2">
      <c r="A3" s="11" t="s">
        <v>471</v>
      </c>
      <c r="B3" s="11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3"/>
  <sheetViews>
    <sheetView workbookViewId="0">
      <selection activeCell="F23" sqref="F23"/>
    </sheetView>
  </sheetViews>
  <sheetFormatPr baseColWidth="10" defaultColWidth="8.83203125" defaultRowHeight="14"/>
  <cols>
    <col min="1" max="1" width="12.6640625" style="11" customWidth="1"/>
    <col min="2" max="2" width="9.1640625" style="11" customWidth="1"/>
    <col min="3" max="6" width="13.6640625" style="11" customWidth="1"/>
    <col min="7" max="16384" width="8.83203125" style="11"/>
  </cols>
  <sheetData>
    <row r="1" spans="1:6" s="15" customFormat="1">
      <c r="A1" s="15" t="s">
        <v>493</v>
      </c>
      <c r="B1" s="14" t="s">
        <v>492</v>
      </c>
      <c r="C1" s="14" t="s">
        <v>491</v>
      </c>
      <c r="D1" s="14" t="s">
        <v>490</v>
      </c>
      <c r="E1" s="14" t="s">
        <v>489</v>
      </c>
      <c r="F1" s="14" t="s">
        <v>488</v>
      </c>
    </row>
    <row r="2" spans="1:6">
      <c r="A2" s="11" t="s">
        <v>487</v>
      </c>
      <c r="B2" s="11">
        <v>268691</v>
      </c>
      <c r="C2" s="11">
        <v>0</v>
      </c>
      <c r="D2" s="11">
        <v>0</v>
      </c>
      <c r="E2" s="11">
        <v>0</v>
      </c>
      <c r="F2" s="11">
        <v>0</v>
      </c>
    </row>
    <row r="3" spans="1:6">
      <c r="A3" s="11" t="s">
        <v>486</v>
      </c>
      <c r="B3" s="11">
        <v>694638</v>
      </c>
      <c r="C3" s="11">
        <v>0</v>
      </c>
      <c r="D3" s="11">
        <v>0</v>
      </c>
      <c r="E3" s="11">
        <v>0</v>
      </c>
      <c r="F3" s="11">
        <v>0</v>
      </c>
    </row>
    <row r="4" spans="1:6">
      <c r="A4" s="11" t="s">
        <v>485</v>
      </c>
      <c r="B4" s="11">
        <v>280850</v>
      </c>
      <c r="C4" s="11">
        <v>0</v>
      </c>
      <c r="D4" s="11">
        <v>0</v>
      </c>
      <c r="E4" s="11">
        <v>0</v>
      </c>
      <c r="F4" s="11">
        <v>0</v>
      </c>
    </row>
    <row r="5" spans="1:6">
      <c r="A5" s="11" t="s">
        <v>484</v>
      </c>
      <c r="B5" s="11">
        <v>416332</v>
      </c>
      <c r="C5" s="11">
        <v>17</v>
      </c>
      <c r="D5" s="11">
        <v>0</v>
      </c>
      <c r="E5" s="11">
        <v>18</v>
      </c>
      <c r="F5" s="11">
        <v>0</v>
      </c>
    </row>
    <row r="6" spans="1:6">
      <c r="A6" s="11" t="s">
        <v>483</v>
      </c>
      <c r="B6" s="11">
        <v>422755</v>
      </c>
      <c r="C6" s="11">
        <v>0</v>
      </c>
      <c r="D6" s="11">
        <v>0</v>
      </c>
      <c r="E6" s="11">
        <v>0</v>
      </c>
      <c r="F6" s="11">
        <v>0</v>
      </c>
    </row>
    <row r="7" spans="1:6">
      <c r="A7" s="11" t="s">
        <v>482</v>
      </c>
      <c r="B7" s="11">
        <v>429348</v>
      </c>
      <c r="C7" s="11">
        <v>16</v>
      </c>
      <c r="D7" s="11">
        <v>0</v>
      </c>
      <c r="E7" s="11">
        <v>16</v>
      </c>
      <c r="F7" s="11">
        <v>0</v>
      </c>
    </row>
    <row r="8" spans="1:6">
      <c r="A8" s="11" t="s">
        <v>481</v>
      </c>
      <c r="B8" s="11">
        <v>47553</v>
      </c>
      <c r="C8" s="11">
        <v>0</v>
      </c>
      <c r="D8" s="11">
        <v>0</v>
      </c>
      <c r="E8" s="11">
        <v>0</v>
      </c>
      <c r="F8" s="11">
        <v>0</v>
      </c>
    </row>
    <row r="9" spans="1:6">
      <c r="A9" s="11" t="s">
        <v>480</v>
      </c>
      <c r="B9" s="11">
        <v>1018519</v>
      </c>
      <c r="C9" s="11">
        <v>13</v>
      </c>
      <c r="D9" s="11">
        <v>0</v>
      </c>
      <c r="E9" s="11">
        <v>13</v>
      </c>
      <c r="F9" s="11">
        <v>0</v>
      </c>
    </row>
    <row r="10" spans="1:6">
      <c r="A10" s="11" t="s">
        <v>479</v>
      </c>
      <c r="B10" s="11">
        <v>253862</v>
      </c>
      <c r="C10" s="11">
        <v>5</v>
      </c>
      <c r="D10" s="11">
        <v>0</v>
      </c>
      <c r="E10" s="11">
        <v>5</v>
      </c>
      <c r="F10" s="11">
        <v>0</v>
      </c>
    </row>
    <row r="11" spans="1:6">
      <c r="A11" s="11" t="s">
        <v>478</v>
      </c>
      <c r="B11" s="11">
        <v>758140</v>
      </c>
      <c r="C11" s="11">
        <v>1</v>
      </c>
      <c r="D11" s="11">
        <v>0</v>
      </c>
      <c r="E11" s="11">
        <v>1</v>
      </c>
      <c r="F11" s="11">
        <v>0</v>
      </c>
    </row>
    <row r="12" spans="1:6">
      <c r="A12" s="11" t="s">
        <v>477</v>
      </c>
      <c r="B12" s="11">
        <v>911625</v>
      </c>
      <c r="C12" s="11">
        <v>0</v>
      </c>
      <c r="D12" s="11">
        <v>0</v>
      </c>
      <c r="E12" s="11">
        <v>0</v>
      </c>
      <c r="F12" s="11">
        <v>0</v>
      </c>
    </row>
    <row r="13" spans="1:6">
      <c r="A13" s="11" t="s">
        <v>476</v>
      </c>
      <c r="B13" s="11">
        <v>1015160</v>
      </c>
      <c r="C13" s="11">
        <v>0</v>
      </c>
      <c r="D13" s="11">
        <v>0</v>
      </c>
      <c r="E13" s="11">
        <v>0</v>
      </c>
      <c r="F13" s="11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7"/>
  <sheetViews>
    <sheetView workbookViewId="0">
      <selection activeCell="F17" sqref="F17"/>
    </sheetView>
  </sheetViews>
  <sheetFormatPr baseColWidth="10" defaultColWidth="8.83203125" defaultRowHeight="16"/>
  <cols>
    <col min="1" max="1" width="12.83203125" customWidth="1"/>
  </cols>
  <sheetData>
    <row r="1" spans="1:2">
      <c r="A1" s="103" t="s">
        <v>996</v>
      </c>
      <c r="B1" s="102" t="s">
        <v>927</v>
      </c>
    </row>
    <row r="2" spans="1:2">
      <c r="A2" s="101" t="s">
        <v>986</v>
      </c>
      <c r="B2" s="100" t="s">
        <v>987</v>
      </c>
    </row>
    <row r="3" spans="1:2">
      <c r="A3" s="101" t="s">
        <v>988</v>
      </c>
      <c r="B3" s="100" t="s">
        <v>989</v>
      </c>
    </row>
    <row r="4" spans="1:2">
      <c r="A4" s="101" t="s">
        <v>990</v>
      </c>
      <c r="B4" s="100" t="s">
        <v>991</v>
      </c>
    </row>
    <row r="5" spans="1:2">
      <c r="A5" s="101" t="s">
        <v>992</v>
      </c>
      <c r="B5" s="100" t="s">
        <v>993</v>
      </c>
    </row>
    <row r="6" spans="1:2">
      <c r="A6" s="101" t="s">
        <v>994</v>
      </c>
      <c r="B6" s="100" t="s">
        <v>664</v>
      </c>
    </row>
    <row r="7" spans="1:2">
      <c r="A7" s="100" t="s">
        <v>995</v>
      </c>
      <c r="B7" s="100" t="s">
        <v>73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Table of Contents</vt:lpstr>
      <vt:lpstr>DNASeq</vt:lpstr>
      <vt:lpstr>Figure 4B</vt:lpstr>
      <vt:lpstr>Figure 4C</vt:lpstr>
      <vt:lpstr>Figure 4D</vt:lpstr>
      <vt:lpstr>Figure 4E</vt:lpstr>
      <vt:lpstr>Figure 4F</vt:lpstr>
      <vt:lpstr>Figure 4G</vt:lpstr>
      <vt:lpstr>Qian Re-Analysis Ref Sequences</vt:lpstr>
      <vt:lpstr>Drosha Dependence ratios</vt:lpstr>
      <vt:lpstr>Dicer Dependence ratios</vt:lpstr>
      <vt:lpstr>RISC1 raw</vt:lpstr>
      <vt:lpstr>RISC2 raw</vt:lpstr>
      <vt:lpstr>RISC3 raw</vt:lpstr>
      <vt:lpstr>RISC4 raw</vt:lpstr>
      <vt:lpstr>RISC5 raw</vt:lpstr>
      <vt:lpstr>Combined RISC luc data &amp; stats</vt:lpstr>
      <vt:lpstr>FcPV E1-E2 Luciferase 1</vt:lpstr>
      <vt:lpstr>FcPV E1-E2 Luciferase 2</vt:lpstr>
      <vt:lpstr>FcPV E1-E2 Luciferase 3</vt:lpstr>
      <vt:lpstr>FcPV E1-E2 Luciferase 4</vt:lpstr>
      <vt:lpstr>Combined FcPV E gene luc</vt:lpstr>
      <vt:lpstr>FcPV E1 Luciferase 1</vt:lpstr>
      <vt:lpstr>FcPV E1 Luciferase 2</vt:lpstr>
      <vt:lpstr>FcPV E1 Luciferase  3</vt:lpstr>
      <vt:lpstr>FcPV E1 Luciferase 4</vt:lpstr>
      <vt:lpstr>Combined FcPVE1 luc</vt:lpstr>
      <vt:lpstr>FcPV E2 Luciferase 1</vt:lpstr>
      <vt:lpstr>FcPV E2 Luciferase 2</vt:lpstr>
      <vt:lpstr>FcPV E2 Luciferase 3</vt:lpstr>
      <vt:lpstr>FcPV E2 Luciferase 4</vt:lpstr>
      <vt:lpstr>FcPV E2 Luciferase 5</vt:lpstr>
      <vt:lpstr>FcPV E2 Luciferase 6</vt:lpstr>
      <vt:lpstr>FcPV E2 Luciferase 7</vt:lpstr>
      <vt:lpstr>FcPV E2 Luciferase 8</vt:lpstr>
      <vt:lpstr>FcPV E2 Luciferase 9</vt:lpstr>
      <vt:lpstr>FcPV E2 Luciferase 10</vt:lpstr>
      <vt:lpstr>FcPV E2 Luciferase 11</vt:lpstr>
      <vt:lpstr>FcPV E2 Luciferase 12</vt:lpstr>
      <vt:lpstr>Combined FcPV E2 luc</vt:lpstr>
      <vt:lpstr>HPV41 Luciferase 1</vt:lpstr>
      <vt:lpstr>HPV41 Luciferase 2</vt:lpstr>
      <vt:lpstr>HPV41 Luciferase 3</vt:lpstr>
      <vt:lpstr>HPV41 Luciferase 4</vt:lpstr>
      <vt:lpstr>HPV41 Luciferase 5</vt:lpstr>
      <vt:lpstr>HPV41 Luciferase 6</vt:lpstr>
      <vt:lpstr>HPV41 Luciferase 7</vt:lpstr>
      <vt:lpstr>HPV41 Luciferase 8</vt:lpstr>
      <vt:lpstr>Combined HPV41 lu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Microsoft Office User</cp:lastModifiedBy>
  <cp:lastPrinted>2017-08-28T17:56:40Z</cp:lastPrinted>
  <dcterms:created xsi:type="dcterms:W3CDTF">2017-06-28T16:27:35Z</dcterms:created>
  <dcterms:modified xsi:type="dcterms:W3CDTF">2018-07-06T18:23:04Z</dcterms:modified>
</cp:coreProperties>
</file>